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https://liveutk-my.sharepoint.com/personal/vshresth_utk_edu/Documents/Projects/CBI/Manuscript/NUE_05142020/Response_to_reviewers/Revised_VS_MM_03242022/"/>
    </mc:Choice>
  </mc:AlternateContent>
  <xr:revisionPtr revIDLastSave="4" documentId="13_ncr:1_{9F6F1BED-5CEE-43F1-BD13-E0FF9D93694B}" xr6:coauthVersionLast="47" xr6:coauthVersionMax="47" xr10:uidLastSave="{A8AD42E4-B1A0-4706-A922-A62D8D1121DE}"/>
  <bookViews>
    <workbookView xWindow="20370" yWindow="-120" windowWidth="29040" windowHeight="15990" activeTab="6" xr2:uid="{00000000-000D-0000-FFFF-FFFF00000000}"/>
  </bookViews>
  <sheets>
    <sheet name="Table S1" sheetId="14" r:id="rId1"/>
    <sheet name="Table S2" sheetId="15" r:id="rId2"/>
    <sheet name="Table S3" sheetId="6" r:id="rId3"/>
    <sheet name="Table S4" sheetId="5" r:id="rId4"/>
    <sheet name="Table S5" sheetId="16" r:id="rId5"/>
    <sheet name="Table S6" sheetId="3" r:id="rId6"/>
    <sheet name="Table S7" sheetId="4"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00" i="15" l="1"/>
  <c r="F300" i="15"/>
  <c r="J299" i="15"/>
  <c r="F299" i="15"/>
  <c r="J298" i="15"/>
  <c r="F298" i="15"/>
  <c r="J297" i="15"/>
  <c r="F297" i="15"/>
  <c r="J296" i="15"/>
  <c r="F296" i="15"/>
  <c r="J295" i="15"/>
  <c r="F295" i="15"/>
  <c r="J294" i="15"/>
  <c r="F294" i="15"/>
  <c r="J293" i="15"/>
  <c r="F293" i="15"/>
  <c r="J292" i="15"/>
  <c r="F292" i="15"/>
  <c r="J291" i="15"/>
  <c r="J290" i="15"/>
  <c r="F290" i="15"/>
  <c r="J289" i="15"/>
  <c r="F289" i="15"/>
  <c r="J288" i="15"/>
  <c r="F288" i="15"/>
  <c r="J287" i="15"/>
  <c r="F287" i="15"/>
  <c r="J286" i="15"/>
  <c r="F286" i="15"/>
  <c r="J285" i="15"/>
  <c r="F285" i="15"/>
  <c r="F284" i="15"/>
  <c r="F283" i="15"/>
  <c r="J282" i="15"/>
  <c r="F282" i="15"/>
  <c r="F281" i="15"/>
  <c r="J280" i="15"/>
  <c r="F280" i="15"/>
  <c r="J279" i="15"/>
  <c r="F279" i="15"/>
  <c r="J278" i="15"/>
  <c r="F278" i="15"/>
  <c r="J277" i="15"/>
  <c r="F277" i="15"/>
  <c r="J276" i="15"/>
  <c r="F276" i="15"/>
  <c r="J275" i="15"/>
  <c r="F275" i="15"/>
  <c r="J274" i="15"/>
  <c r="F274" i="15"/>
  <c r="F273" i="15"/>
  <c r="J272" i="15"/>
  <c r="F272" i="15"/>
  <c r="J271" i="15"/>
  <c r="F271" i="15"/>
  <c r="J270" i="15"/>
  <c r="F270" i="15"/>
  <c r="F269" i="15"/>
  <c r="J268" i="15"/>
  <c r="F268" i="15"/>
  <c r="J267" i="15"/>
  <c r="F267" i="15"/>
  <c r="J266" i="15"/>
  <c r="F266" i="15"/>
  <c r="J265" i="15"/>
  <c r="F265" i="15"/>
  <c r="J264" i="15"/>
  <c r="F264" i="15"/>
  <c r="J263" i="15"/>
  <c r="F263" i="15"/>
  <c r="J262" i="15"/>
  <c r="F262" i="15"/>
  <c r="J261" i="15"/>
  <c r="F261" i="15"/>
  <c r="J260" i="15"/>
  <c r="F260" i="15"/>
  <c r="J259" i="15"/>
  <c r="F259" i="15"/>
  <c r="J258" i="15"/>
  <c r="F258" i="15"/>
  <c r="J257" i="15"/>
  <c r="F257" i="15"/>
  <c r="J256" i="15"/>
  <c r="F256" i="15"/>
  <c r="J255" i="15"/>
  <c r="F255" i="15"/>
  <c r="F254" i="15"/>
  <c r="J253" i="15"/>
  <c r="F253" i="15"/>
  <c r="J252" i="15"/>
  <c r="F252" i="15"/>
  <c r="J251" i="15"/>
  <c r="F251" i="15"/>
  <c r="F250" i="15"/>
  <c r="F249" i="15"/>
  <c r="J248" i="15"/>
  <c r="F248" i="15"/>
  <c r="J247" i="15"/>
  <c r="F247" i="15"/>
  <c r="J246" i="15"/>
  <c r="F246" i="15"/>
  <c r="J245" i="15"/>
  <c r="F245" i="15"/>
  <c r="J244" i="15"/>
  <c r="F244" i="15"/>
  <c r="F243" i="15"/>
  <c r="J242" i="15"/>
  <c r="F242" i="15"/>
  <c r="F241" i="15"/>
  <c r="J240" i="15"/>
  <c r="F240" i="15"/>
  <c r="J239" i="15"/>
  <c r="F239" i="15"/>
  <c r="J238" i="15"/>
  <c r="F238" i="15"/>
  <c r="J237" i="15"/>
  <c r="F237" i="15"/>
  <c r="J236" i="15"/>
  <c r="F236" i="15"/>
  <c r="J235" i="15"/>
  <c r="F235" i="15"/>
  <c r="F234" i="15"/>
  <c r="J233" i="15"/>
  <c r="F233" i="15"/>
  <c r="J232" i="15"/>
  <c r="F232" i="15"/>
  <c r="J231" i="15"/>
  <c r="F231" i="15"/>
  <c r="J230" i="15"/>
  <c r="F230" i="15"/>
  <c r="J229" i="15"/>
  <c r="F229" i="15"/>
  <c r="J228" i="15"/>
  <c r="F228" i="15"/>
  <c r="J227" i="15"/>
  <c r="F227" i="15"/>
  <c r="J226" i="15"/>
  <c r="F226" i="15"/>
  <c r="J225" i="15"/>
  <c r="F225" i="15"/>
  <c r="J224" i="15"/>
  <c r="F224" i="15"/>
  <c r="J223" i="15"/>
  <c r="F223" i="15"/>
  <c r="J222" i="15"/>
  <c r="F222" i="15"/>
  <c r="F221" i="15"/>
  <c r="J220" i="15"/>
  <c r="F220" i="15"/>
  <c r="F219" i="15"/>
  <c r="J218" i="15"/>
  <c r="F218" i="15"/>
  <c r="J217" i="15"/>
  <c r="F217" i="15"/>
  <c r="J216" i="15"/>
  <c r="F216" i="15"/>
  <c r="J215" i="15"/>
  <c r="F215" i="15"/>
  <c r="J214" i="15"/>
  <c r="F214" i="15"/>
  <c r="J213" i="15"/>
  <c r="F213" i="15"/>
  <c r="J212" i="15"/>
  <c r="F212" i="15"/>
  <c r="J211" i="15"/>
  <c r="F211" i="15"/>
  <c r="J210" i="15"/>
  <c r="F210" i="15"/>
  <c r="J209" i="15"/>
  <c r="F209" i="15"/>
  <c r="J208" i="15"/>
  <c r="F207" i="15"/>
  <c r="J206" i="15"/>
  <c r="F206" i="15"/>
  <c r="J205" i="15"/>
  <c r="F205" i="15"/>
  <c r="F204" i="15"/>
  <c r="J203" i="15"/>
  <c r="F203" i="15"/>
  <c r="J202" i="15"/>
  <c r="F202" i="15"/>
  <c r="F201" i="15"/>
  <c r="J200" i="15"/>
  <c r="F200" i="15"/>
  <c r="J199" i="15"/>
  <c r="F199" i="15"/>
  <c r="J198" i="15"/>
  <c r="F198" i="15"/>
  <c r="F197" i="15"/>
  <c r="J196" i="15"/>
  <c r="F196" i="15"/>
  <c r="J195" i="15"/>
  <c r="F195" i="15"/>
  <c r="J194" i="15"/>
  <c r="F194" i="15"/>
  <c r="J193" i="15"/>
  <c r="F193" i="15"/>
  <c r="J192" i="15"/>
  <c r="F192" i="15"/>
  <c r="J191" i="15"/>
  <c r="F191" i="15"/>
  <c r="J190" i="15"/>
  <c r="F190" i="15"/>
  <c r="J189" i="15"/>
  <c r="F189" i="15"/>
  <c r="J188" i="15"/>
  <c r="F188" i="15"/>
  <c r="J187" i="15"/>
  <c r="F187" i="15"/>
  <c r="J186" i="15"/>
  <c r="F186" i="15"/>
  <c r="J185" i="15"/>
  <c r="F185" i="15"/>
  <c r="J184" i="15"/>
  <c r="F184" i="15"/>
  <c r="J183" i="15"/>
  <c r="F183" i="15"/>
  <c r="J182" i="15"/>
  <c r="F182" i="15"/>
  <c r="J181" i="15"/>
  <c r="F181" i="15"/>
  <c r="J180" i="15"/>
  <c r="F180" i="15"/>
  <c r="J179" i="15"/>
  <c r="F179" i="15"/>
  <c r="F178" i="15"/>
  <c r="J177" i="15"/>
  <c r="F177" i="15"/>
  <c r="J176" i="15"/>
  <c r="F176" i="15"/>
  <c r="J175" i="15"/>
  <c r="F175" i="15"/>
  <c r="J174" i="15"/>
  <c r="F174" i="15"/>
  <c r="F173" i="15"/>
  <c r="J172" i="15"/>
  <c r="F172" i="15"/>
  <c r="J171" i="15"/>
  <c r="F171" i="15"/>
  <c r="J170" i="15"/>
  <c r="F170" i="15"/>
  <c r="J169" i="15"/>
  <c r="F169" i="15"/>
  <c r="J168" i="15"/>
  <c r="F168" i="15"/>
  <c r="J167" i="15"/>
  <c r="F167" i="15"/>
  <c r="J166" i="15"/>
  <c r="F166" i="15"/>
  <c r="J165" i="15"/>
  <c r="F165" i="15"/>
  <c r="J164" i="15"/>
  <c r="F164" i="15"/>
  <c r="J163" i="15"/>
  <c r="F163" i="15"/>
  <c r="J162" i="15"/>
  <c r="F162" i="15"/>
  <c r="J161" i="15"/>
  <c r="F161" i="15"/>
  <c r="J160" i="15"/>
  <c r="F160" i="15"/>
  <c r="F159" i="15"/>
  <c r="J158" i="15"/>
  <c r="F158" i="15"/>
  <c r="J157" i="15"/>
  <c r="F157" i="15"/>
  <c r="J156" i="15"/>
  <c r="F156" i="15"/>
  <c r="F155" i="15"/>
  <c r="J154" i="15"/>
  <c r="F154" i="15"/>
  <c r="J153" i="15"/>
  <c r="F153" i="15"/>
  <c r="J152" i="15"/>
  <c r="F152" i="15"/>
  <c r="J151" i="15"/>
  <c r="F151" i="15"/>
  <c r="J150" i="15"/>
  <c r="F150" i="15"/>
  <c r="J149" i="15"/>
  <c r="F149" i="15"/>
  <c r="J148" i="15"/>
  <c r="F148" i="15"/>
  <c r="J147" i="15"/>
  <c r="F147" i="15"/>
  <c r="J146" i="15"/>
  <c r="F146" i="15"/>
  <c r="J145" i="15"/>
  <c r="F145" i="15"/>
  <c r="F144" i="15"/>
  <c r="J143" i="15"/>
  <c r="F142" i="15"/>
  <c r="J141" i="15"/>
  <c r="F141" i="15"/>
  <c r="J140" i="15"/>
  <c r="F140" i="15"/>
  <c r="F139" i="15"/>
  <c r="J138" i="15"/>
  <c r="F138" i="15"/>
  <c r="J137" i="15"/>
  <c r="F137" i="15"/>
  <c r="J136" i="15"/>
  <c r="F136" i="15"/>
  <c r="J135" i="15"/>
  <c r="F135" i="15"/>
  <c r="J134" i="15"/>
  <c r="F134" i="15"/>
  <c r="J133" i="15"/>
  <c r="F133" i="15"/>
  <c r="J132" i="15"/>
  <c r="F132" i="15"/>
  <c r="J131" i="15"/>
  <c r="F131" i="15"/>
  <c r="J130" i="15"/>
  <c r="F130" i="15"/>
  <c r="J129" i="15"/>
  <c r="F129" i="15"/>
  <c r="J128" i="15"/>
  <c r="F128" i="15"/>
  <c r="J127" i="15"/>
  <c r="F127" i="15"/>
  <c r="F126" i="15"/>
  <c r="J125" i="15"/>
  <c r="F125" i="15"/>
  <c r="J124" i="15"/>
  <c r="F124" i="15"/>
  <c r="J123" i="15"/>
  <c r="F123" i="15"/>
  <c r="J122" i="15"/>
  <c r="F122" i="15"/>
  <c r="F121" i="15"/>
  <c r="J120" i="15"/>
  <c r="F120" i="15"/>
  <c r="F119" i="15"/>
  <c r="J118" i="15"/>
  <c r="F118" i="15"/>
  <c r="J117" i="15"/>
  <c r="F117" i="15"/>
  <c r="J116" i="15"/>
  <c r="F116" i="15"/>
  <c r="F115" i="15"/>
  <c r="J114" i="15"/>
  <c r="F114" i="15"/>
  <c r="J113" i="15"/>
  <c r="F113" i="15"/>
  <c r="J112" i="15"/>
  <c r="F112" i="15"/>
  <c r="J111" i="15"/>
  <c r="F111" i="15"/>
  <c r="J110" i="15"/>
  <c r="F110" i="15"/>
  <c r="J109" i="15"/>
  <c r="F109" i="15"/>
  <c r="F108" i="15"/>
  <c r="F107" i="15"/>
  <c r="J106" i="15"/>
  <c r="F106" i="15"/>
  <c r="J105" i="15"/>
  <c r="F105" i="15"/>
  <c r="J104" i="15"/>
  <c r="F104" i="15"/>
  <c r="J103" i="15"/>
  <c r="F103" i="15"/>
  <c r="J102" i="15"/>
  <c r="F102" i="15"/>
  <c r="J101" i="15"/>
  <c r="F101" i="15"/>
  <c r="J100" i="15"/>
  <c r="F100" i="15"/>
  <c r="J99" i="15"/>
  <c r="F99" i="15"/>
  <c r="J98" i="15"/>
  <c r="F98" i="15"/>
  <c r="J97" i="15"/>
  <c r="F97" i="15"/>
  <c r="J96" i="15"/>
  <c r="F96" i="15"/>
  <c r="J95" i="15"/>
  <c r="F95" i="15"/>
  <c r="J94" i="15"/>
  <c r="F94" i="15"/>
  <c r="J93" i="15"/>
  <c r="F93" i="15"/>
  <c r="J92" i="15"/>
  <c r="F92" i="15"/>
  <c r="J91" i="15"/>
  <c r="F91" i="15"/>
  <c r="F90" i="15"/>
  <c r="F89" i="15"/>
  <c r="J88" i="15"/>
  <c r="F88" i="15"/>
  <c r="F87" i="15"/>
  <c r="J86" i="15"/>
  <c r="F86" i="15"/>
  <c r="J85" i="15"/>
  <c r="F85" i="15"/>
  <c r="J84" i="15"/>
  <c r="F84" i="15"/>
  <c r="J83" i="15"/>
  <c r="F83" i="15"/>
  <c r="J82" i="15"/>
  <c r="F82" i="15"/>
  <c r="J81" i="15"/>
  <c r="F81" i="15"/>
  <c r="J80" i="15"/>
  <c r="F80" i="15"/>
  <c r="F79" i="15"/>
  <c r="F78" i="15"/>
  <c r="J77" i="15"/>
  <c r="F77" i="15"/>
  <c r="J76" i="15"/>
  <c r="F76" i="15"/>
  <c r="J75" i="15"/>
  <c r="F75" i="15"/>
  <c r="J74" i="15"/>
  <c r="F74" i="15"/>
  <c r="J73" i="15"/>
  <c r="F73" i="15"/>
  <c r="J72" i="15"/>
  <c r="F72" i="15"/>
  <c r="F71" i="15"/>
  <c r="J70" i="15"/>
  <c r="F70" i="15"/>
  <c r="J69" i="15"/>
  <c r="F69" i="15"/>
  <c r="J68" i="15"/>
  <c r="F68" i="15"/>
  <c r="J67" i="15"/>
  <c r="F67" i="15"/>
  <c r="J66" i="15"/>
  <c r="F66" i="15"/>
  <c r="J65" i="15"/>
  <c r="F65" i="15"/>
  <c r="J64" i="15"/>
  <c r="F64" i="15"/>
  <c r="J63" i="15"/>
  <c r="F63" i="15"/>
  <c r="J62" i="15"/>
  <c r="F62" i="15"/>
  <c r="J61" i="15"/>
  <c r="F61" i="15"/>
  <c r="J60" i="15"/>
  <c r="F60" i="15"/>
  <c r="F59" i="15"/>
  <c r="J58" i="15"/>
  <c r="F58" i="15"/>
  <c r="F57" i="15"/>
  <c r="F55" i="15"/>
  <c r="J53" i="15"/>
  <c r="J52" i="15"/>
  <c r="F52" i="15"/>
  <c r="F51" i="15"/>
  <c r="J50" i="15"/>
  <c r="F50" i="15"/>
  <c r="F49" i="15"/>
  <c r="J48" i="15"/>
  <c r="F48" i="15"/>
  <c r="J47" i="15"/>
  <c r="F47" i="15"/>
  <c r="J46" i="15"/>
  <c r="F46" i="15"/>
  <c r="F45" i="15"/>
  <c r="J44" i="15"/>
  <c r="F44" i="15"/>
  <c r="J43" i="15"/>
  <c r="F43" i="15"/>
  <c r="J42" i="15"/>
  <c r="F42" i="15"/>
  <c r="J41" i="15"/>
  <c r="F41" i="15"/>
  <c r="J40" i="15"/>
  <c r="F40" i="15"/>
  <c r="J39" i="15"/>
  <c r="F39" i="15"/>
  <c r="J38" i="15"/>
  <c r="F38" i="15"/>
  <c r="J37" i="15"/>
  <c r="F37" i="15"/>
  <c r="J36" i="15"/>
  <c r="F36" i="15"/>
  <c r="J35" i="15"/>
  <c r="F35" i="15"/>
  <c r="J34" i="15"/>
  <c r="F34" i="15"/>
  <c r="J33" i="15"/>
  <c r="F33" i="15"/>
  <c r="J32" i="15"/>
  <c r="F32" i="15"/>
  <c r="J31" i="15"/>
  <c r="F31" i="15"/>
  <c r="J30" i="15"/>
  <c r="F30" i="15"/>
  <c r="J29" i="15"/>
  <c r="F29" i="15"/>
  <c r="J28" i="15"/>
  <c r="F28" i="15"/>
  <c r="F27" i="15"/>
  <c r="J26" i="15"/>
  <c r="F26" i="15"/>
  <c r="F25" i="15"/>
  <c r="J24" i="15"/>
  <c r="F24" i="15"/>
  <c r="J23" i="15"/>
  <c r="F23" i="15"/>
  <c r="J22" i="15"/>
  <c r="F22" i="15"/>
  <c r="J21" i="15"/>
  <c r="F21" i="15"/>
  <c r="J20" i="15"/>
  <c r="F20" i="15"/>
  <c r="J19" i="15"/>
  <c r="F19" i="15"/>
  <c r="J18" i="15"/>
  <c r="F18" i="15"/>
  <c r="J17" i="15"/>
  <c r="F17" i="15"/>
  <c r="J16" i="15"/>
  <c r="F16" i="15"/>
  <c r="J15" i="15"/>
  <c r="F15" i="15"/>
  <c r="J14" i="15"/>
  <c r="F14" i="15"/>
  <c r="J13" i="15"/>
  <c r="F13" i="15"/>
  <c r="J12" i="15"/>
  <c r="F12" i="15"/>
  <c r="F11" i="15"/>
  <c r="J10" i="15"/>
  <c r="F10" i="15"/>
  <c r="J9" i="15"/>
  <c r="F9" i="15"/>
  <c r="J8" i="15"/>
  <c r="F8" i="15"/>
  <c r="J7" i="15"/>
  <c r="F7" i="15"/>
  <c r="J6" i="15"/>
  <c r="F6" i="15"/>
  <c r="J5" i="15"/>
  <c r="F5" i="15"/>
  <c r="F4" i="15"/>
  <c r="J3" i="15"/>
  <c r="F3" i="15"/>
  <c r="J302" i="15"/>
  <c r="F302" i="15"/>
  <c r="J301" i="15"/>
  <c r="F301" i="15"/>
  <c r="G682" i="14"/>
  <c r="G681" i="14"/>
  <c r="G680" i="14"/>
  <c r="G679" i="14"/>
  <c r="G678" i="14"/>
  <c r="G677" i="14"/>
  <c r="G676" i="14"/>
  <c r="G675" i="14"/>
  <c r="G674" i="14"/>
  <c r="G673" i="14"/>
  <c r="G672" i="14"/>
  <c r="G671" i="14"/>
  <c r="G670" i="14"/>
  <c r="G669" i="14"/>
  <c r="G668" i="14"/>
  <c r="G667" i="14"/>
  <c r="G666" i="14"/>
  <c r="G665" i="14"/>
  <c r="G664" i="14"/>
  <c r="G663" i="14"/>
  <c r="G662" i="14"/>
  <c r="G661" i="14"/>
  <c r="G660" i="14"/>
  <c r="G659" i="14"/>
  <c r="G658" i="14"/>
  <c r="G657" i="14"/>
  <c r="G656" i="14"/>
  <c r="G655" i="14"/>
  <c r="G654" i="14"/>
  <c r="G653" i="14"/>
  <c r="G652" i="14"/>
  <c r="G651" i="14"/>
  <c r="G650" i="14"/>
  <c r="G649" i="14"/>
  <c r="G648" i="14"/>
  <c r="G647" i="14"/>
  <c r="G646" i="14"/>
  <c r="G645" i="14"/>
  <c r="G644" i="14"/>
  <c r="G643" i="14"/>
  <c r="G642" i="14"/>
  <c r="G641" i="14"/>
  <c r="G640" i="14"/>
  <c r="G639" i="14"/>
  <c r="G638" i="14"/>
  <c r="G637" i="14"/>
  <c r="G636" i="14"/>
  <c r="G635" i="14"/>
  <c r="G634" i="14"/>
  <c r="G633" i="14"/>
  <c r="G632" i="14"/>
  <c r="G631" i="14"/>
  <c r="G630" i="14"/>
  <c r="G629" i="14"/>
  <c r="G628" i="14"/>
  <c r="G627" i="14"/>
  <c r="G626" i="14"/>
  <c r="G625" i="14"/>
  <c r="G624" i="14"/>
  <c r="G623" i="14"/>
  <c r="G621" i="14"/>
  <c r="G620" i="14"/>
  <c r="G618" i="14"/>
  <c r="G617" i="14"/>
  <c r="G616" i="14"/>
  <c r="G615" i="14"/>
  <c r="G614" i="14"/>
  <c r="G613" i="14"/>
  <c r="G612" i="14"/>
  <c r="G611" i="14"/>
  <c r="G610" i="14"/>
  <c r="G609" i="14"/>
  <c r="G608" i="14"/>
  <c r="G607" i="14"/>
  <c r="G606" i="14"/>
  <c r="G605" i="14"/>
  <c r="G604" i="14"/>
  <c r="G603" i="14"/>
  <c r="G602" i="14"/>
  <c r="G601" i="14"/>
  <c r="G600" i="14"/>
  <c r="G599" i="14"/>
  <c r="G598" i="14"/>
  <c r="G597" i="14"/>
  <c r="G596" i="14"/>
  <c r="G595" i="14"/>
  <c r="G594" i="14"/>
  <c r="G593" i="14"/>
  <c r="G592" i="14"/>
  <c r="G591" i="14"/>
  <c r="G590" i="14"/>
  <c r="G589" i="14"/>
  <c r="G588" i="14"/>
  <c r="G587" i="14"/>
  <c r="G586" i="14"/>
  <c r="G585" i="14"/>
  <c r="G584" i="14"/>
  <c r="G583" i="14"/>
  <c r="G582" i="14"/>
  <c r="G581" i="14"/>
  <c r="G580" i="14"/>
  <c r="G579" i="14"/>
  <c r="G578" i="14"/>
  <c r="G577" i="14"/>
  <c r="G576" i="14"/>
  <c r="G575" i="14"/>
  <c r="G574" i="14"/>
  <c r="G573" i="14"/>
  <c r="G572" i="14"/>
  <c r="G571" i="14"/>
  <c r="G570" i="14"/>
  <c r="G569" i="14"/>
  <c r="G568" i="14"/>
  <c r="G567" i="14"/>
  <c r="G566" i="14"/>
  <c r="G565" i="14"/>
  <c r="G564" i="14"/>
  <c r="G563" i="14"/>
  <c r="G562" i="14"/>
  <c r="G561" i="14"/>
  <c r="G560" i="14"/>
  <c r="G559" i="14"/>
  <c r="G558" i="14"/>
  <c r="G557" i="14"/>
  <c r="G556" i="14"/>
  <c r="G554" i="14"/>
  <c r="G553" i="14"/>
  <c r="G552" i="14"/>
  <c r="G551" i="14"/>
  <c r="G550" i="14"/>
  <c r="G549" i="14"/>
  <c r="G548" i="14"/>
  <c r="G547" i="14"/>
  <c r="G546" i="14"/>
  <c r="G545" i="14"/>
  <c r="G544" i="14"/>
  <c r="G543" i="14"/>
  <c r="G542" i="14"/>
  <c r="G541" i="14"/>
  <c r="G540" i="14"/>
  <c r="G539" i="14"/>
  <c r="G538" i="14"/>
  <c r="G537" i="14"/>
  <c r="G536" i="14"/>
  <c r="G535" i="14"/>
  <c r="G534" i="14"/>
  <c r="G533" i="14"/>
  <c r="G532" i="14"/>
  <c r="G531" i="14"/>
  <c r="G530" i="14"/>
  <c r="G529" i="14"/>
  <c r="G528" i="14"/>
  <c r="G527" i="14"/>
  <c r="G526" i="14"/>
  <c r="G525" i="14"/>
  <c r="G524" i="14"/>
  <c r="G523" i="14"/>
  <c r="G522" i="14"/>
  <c r="G521" i="14"/>
  <c r="G520" i="14"/>
  <c r="G519" i="14"/>
  <c r="G518" i="14"/>
  <c r="G517" i="14"/>
  <c r="G516" i="14"/>
  <c r="G515" i="14"/>
  <c r="G514" i="14"/>
  <c r="G513" i="14"/>
  <c r="G512" i="14"/>
  <c r="G511" i="14"/>
  <c r="G510" i="14"/>
  <c r="G509" i="14"/>
  <c r="G508" i="14"/>
  <c r="G507" i="14"/>
  <c r="G506" i="14"/>
  <c r="G505" i="14"/>
  <c r="G504" i="14"/>
  <c r="G503" i="14"/>
  <c r="G502" i="14"/>
  <c r="G501" i="14"/>
  <c r="G500" i="14"/>
  <c r="G499" i="14"/>
  <c r="G498" i="14"/>
  <c r="G497" i="14"/>
  <c r="G496" i="14"/>
  <c r="G495" i="14"/>
  <c r="G494" i="14"/>
  <c r="G493" i="14"/>
  <c r="G492" i="14"/>
  <c r="G491" i="14"/>
  <c r="G490" i="14"/>
  <c r="G489" i="14"/>
  <c r="G488" i="14"/>
  <c r="G487" i="14"/>
  <c r="G486" i="14"/>
  <c r="G485" i="14"/>
  <c r="G484" i="14"/>
  <c r="G483" i="14"/>
  <c r="G482" i="14"/>
  <c r="G481" i="14"/>
  <c r="G480" i="14"/>
  <c r="G479" i="14"/>
  <c r="G478" i="14"/>
  <c r="G477" i="14"/>
  <c r="G476" i="14"/>
  <c r="G475" i="14"/>
  <c r="G474" i="14"/>
  <c r="G473" i="14"/>
  <c r="G472" i="14"/>
  <c r="G471" i="14"/>
  <c r="G470" i="14"/>
  <c r="G469" i="14"/>
  <c r="G468" i="14"/>
  <c r="G467" i="14"/>
  <c r="G466" i="14"/>
  <c r="G465" i="14"/>
  <c r="G464" i="14"/>
  <c r="G463" i="14"/>
  <c r="G462" i="14"/>
  <c r="G461" i="14"/>
  <c r="G460" i="14"/>
  <c r="G459" i="14"/>
  <c r="G458" i="14"/>
  <c r="G457" i="14"/>
  <c r="G456" i="14"/>
  <c r="G455" i="14"/>
  <c r="G454" i="14"/>
  <c r="G453" i="14"/>
  <c r="G452" i="14"/>
  <c r="G451" i="14"/>
  <c r="G450" i="14"/>
  <c r="G449" i="14"/>
  <c r="G448" i="14"/>
  <c r="G447" i="14"/>
  <c r="G446" i="14"/>
  <c r="G445" i="14"/>
  <c r="G444" i="14"/>
  <c r="G443" i="14"/>
  <c r="G442" i="14"/>
  <c r="G441" i="14"/>
  <c r="G440" i="14"/>
  <c r="G439" i="14"/>
  <c r="G438" i="14"/>
  <c r="G437" i="14"/>
  <c r="G436" i="14"/>
  <c r="G435" i="14"/>
  <c r="G434" i="14"/>
  <c r="G433" i="14"/>
  <c r="G432" i="14"/>
  <c r="G431" i="14"/>
  <c r="G430" i="14"/>
  <c r="G429" i="14"/>
  <c r="G428" i="14"/>
  <c r="G427" i="14"/>
  <c r="G426" i="14"/>
  <c r="G425" i="14"/>
  <c r="G424" i="14"/>
  <c r="G423" i="14"/>
  <c r="G422" i="14"/>
  <c r="G421" i="14"/>
  <c r="G420" i="14"/>
  <c r="G419" i="14"/>
  <c r="G418" i="14"/>
  <c r="G417" i="14"/>
  <c r="G416" i="14"/>
  <c r="G413" i="14"/>
  <c r="G411" i="14"/>
  <c r="G410" i="14"/>
  <c r="G409" i="14"/>
  <c r="G408" i="14"/>
  <c r="G407" i="14"/>
  <c r="G406" i="14"/>
  <c r="G405" i="14"/>
  <c r="G404" i="14"/>
  <c r="G403" i="14"/>
  <c r="G402" i="14"/>
  <c r="G401" i="14"/>
  <c r="G400" i="14"/>
  <c r="G399" i="14"/>
  <c r="G398" i="14"/>
  <c r="G397" i="14"/>
  <c r="G396" i="14"/>
  <c r="G395" i="14"/>
  <c r="G394" i="14"/>
  <c r="G393" i="14"/>
  <c r="G392" i="14"/>
  <c r="G391" i="14"/>
  <c r="G389" i="14"/>
  <c r="G388" i="14"/>
  <c r="G387" i="14"/>
  <c r="G386" i="14"/>
  <c r="G385" i="14"/>
  <c r="G384" i="14"/>
  <c r="G383" i="14"/>
  <c r="G382" i="14"/>
  <c r="G381" i="14"/>
  <c r="G380" i="14"/>
  <c r="G379" i="14"/>
  <c r="G378" i="14"/>
  <c r="G377" i="14"/>
  <c r="G376" i="14"/>
  <c r="G375" i="14"/>
  <c r="G374" i="14"/>
  <c r="G373" i="14"/>
  <c r="G372" i="14"/>
  <c r="G371" i="14"/>
  <c r="G370" i="14"/>
  <c r="G369" i="14"/>
  <c r="G368" i="14"/>
  <c r="G367" i="14"/>
  <c r="G366" i="14"/>
  <c r="G365" i="14"/>
  <c r="G364" i="14"/>
  <c r="G363" i="14"/>
  <c r="G362" i="14"/>
  <c r="G361" i="14"/>
  <c r="G360" i="14"/>
  <c r="G359" i="14"/>
  <c r="G358" i="14"/>
  <c r="G357" i="14"/>
  <c r="G356" i="14"/>
  <c r="G355" i="14"/>
  <c r="G354" i="14"/>
  <c r="G353" i="14"/>
  <c r="G352" i="14"/>
  <c r="G351" i="14"/>
  <c r="G350" i="14"/>
  <c r="G349" i="14"/>
  <c r="G348" i="14"/>
  <c r="G347" i="14"/>
  <c r="G346" i="14"/>
  <c r="G345" i="14"/>
  <c r="G344" i="14"/>
  <c r="G343" i="14"/>
  <c r="G342" i="14"/>
  <c r="G341" i="14"/>
  <c r="G340" i="14"/>
  <c r="G339" i="14"/>
  <c r="G338" i="14"/>
  <c r="G337" i="14"/>
  <c r="G336" i="14"/>
  <c r="G335" i="14"/>
  <c r="G334" i="14"/>
  <c r="G333" i="14"/>
  <c r="G332" i="14"/>
  <c r="G331" i="14"/>
  <c r="G330" i="14"/>
  <c r="G329" i="14"/>
  <c r="G328" i="14"/>
  <c r="G327" i="14"/>
  <c r="G326" i="14"/>
  <c r="G325" i="14"/>
  <c r="G324" i="14"/>
  <c r="G323" i="14"/>
  <c r="G322" i="14"/>
  <c r="G321" i="14"/>
  <c r="G320" i="14"/>
  <c r="G319" i="14"/>
  <c r="G318" i="14"/>
  <c r="G317" i="14"/>
  <c r="G316" i="14"/>
  <c r="G315" i="14"/>
  <c r="G314" i="14"/>
  <c r="G313" i="14"/>
  <c r="G312" i="14"/>
  <c r="G311" i="14"/>
  <c r="G310" i="14"/>
  <c r="G309" i="14"/>
  <c r="G308" i="14"/>
  <c r="G307" i="14"/>
  <c r="G306" i="14"/>
  <c r="G305" i="14"/>
  <c r="G304" i="14"/>
  <c r="G303" i="14"/>
  <c r="G302" i="14"/>
  <c r="G301" i="14"/>
  <c r="G300" i="14"/>
  <c r="G299" i="14"/>
  <c r="G298" i="14"/>
  <c r="G297" i="14"/>
  <c r="G296" i="14"/>
  <c r="G295" i="14"/>
  <c r="G294" i="14"/>
  <c r="G293" i="14"/>
  <c r="G292" i="14"/>
  <c r="G291" i="14"/>
  <c r="G290" i="14"/>
  <c r="G289" i="14"/>
  <c r="G288" i="14"/>
  <c r="G287" i="14"/>
  <c r="G286" i="14"/>
  <c r="G285" i="14"/>
  <c r="G284" i="14"/>
  <c r="G283" i="14"/>
  <c r="G282" i="14"/>
  <c r="G281" i="14"/>
  <c r="G280" i="14"/>
  <c r="G279" i="14"/>
  <c r="G278" i="14"/>
  <c r="G277" i="14"/>
  <c r="G276" i="14"/>
  <c r="G275" i="14"/>
  <c r="G274" i="14"/>
  <c r="G273" i="14"/>
  <c r="G272" i="14"/>
  <c r="G271" i="14"/>
  <c r="G270" i="14"/>
  <c r="G269" i="14"/>
  <c r="G268" i="14"/>
  <c r="G267" i="14"/>
  <c r="G266" i="14"/>
  <c r="G265" i="14"/>
  <c r="G264" i="14"/>
  <c r="G263" i="14"/>
  <c r="G262" i="14"/>
  <c r="G261" i="14"/>
  <c r="G260" i="14"/>
  <c r="G259" i="14"/>
  <c r="G258" i="14"/>
  <c r="G257" i="14"/>
  <c r="G256" i="14"/>
  <c r="G255" i="14"/>
  <c r="G254" i="14"/>
  <c r="G253" i="14"/>
  <c r="G252" i="14"/>
  <c r="G251" i="14"/>
  <c r="G250" i="14"/>
  <c r="G249" i="14"/>
  <c r="G248" i="14"/>
  <c r="G247" i="14"/>
  <c r="G246" i="14"/>
  <c r="G245" i="14"/>
  <c r="G244" i="14"/>
  <c r="G243" i="14"/>
  <c r="G242" i="14"/>
  <c r="G241" i="14"/>
  <c r="G240" i="14"/>
  <c r="G239" i="14"/>
  <c r="G238" i="14"/>
  <c r="G237" i="14"/>
  <c r="G236" i="14"/>
  <c r="G235" i="14"/>
  <c r="G234" i="14"/>
  <c r="G233" i="14"/>
  <c r="G232" i="14"/>
  <c r="G231" i="14"/>
  <c r="G228" i="14"/>
  <c r="G227" i="14"/>
  <c r="G226" i="14"/>
  <c r="G225" i="14"/>
  <c r="G224" i="14"/>
  <c r="G223" i="14"/>
  <c r="G222" i="14"/>
  <c r="G221" i="14"/>
  <c r="G220" i="14"/>
  <c r="G219" i="14"/>
  <c r="G218" i="14"/>
  <c r="G217" i="14"/>
  <c r="G216" i="14"/>
  <c r="G215" i="14"/>
  <c r="G214" i="14"/>
  <c r="G213" i="14"/>
  <c r="G212" i="14"/>
  <c r="G211" i="14"/>
  <c r="G210" i="14"/>
  <c r="G209" i="14"/>
  <c r="G208" i="14"/>
  <c r="G207" i="14"/>
  <c r="G206" i="14"/>
  <c r="G205" i="14"/>
  <c r="G204" i="14"/>
  <c r="G203" i="14"/>
  <c r="G202" i="14"/>
  <c r="G201" i="14"/>
  <c r="G200" i="14"/>
  <c r="G199" i="14"/>
  <c r="G198" i="14"/>
  <c r="G197" i="14"/>
  <c r="G196" i="14"/>
  <c r="G195" i="14"/>
  <c r="G194" i="14"/>
  <c r="G193" i="14"/>
  <c r="G192" i="14"/>
  <c r="G191" i="14"/>
  <c r="G190" i="14"/>
  <c r="G189" i="14"/>
  <c r="G188" i="14"/>
  <c r="G187" i="14"/>
  <c r="G186" i="14"/>
  <c r="G185" i="14"/>
  <c r="G184" i="14"/>
  <c r="G183" i="14"/>
  <c r="G182" i="14"/>
  <c r="G181" i="14"/>
  <c r="G180" i="14"/>
  <c r="G179" i="14"/>
  <c r="G178" i="14"/>
  <c r="G177" i="14"/>
  <c r="G176" i="14"/>
  <c r="G175" i="14"/>
  <c r="G174" i="14"/>
  <c r="G173" i="14"/>
  <c r="G172" i="14"/>
  <c r="G171" i="14"/>
  <c r="G170" i="14"/>
  <c r="G169" i="14"/>
  <c r="G168" i="14"/>
  <c r="G167" i="14"/>
  <c r="G166" i="14"/>
  <c r="G165" i="14"/>
  <c r="G164" i="14"/>
  <c r="G163" i="14"/>
  <c r="G162" i="14"/>
  <c r="G161" i="14"/>
  <c r="G160" i="14"/>
  <c r="G159" i="14"/>
  <c r="G158" i="14"/>
  <c r="G157" i="14"/>
  <c r="G156" i="14"/>
  <c r="G155" i="14"/>
  <c r="G154" i="14"/>
  <c r="G153" i="14"/>
  <c r="G152" i="14"/>
  <c r="G151" i="14"/>
  <c r="G150" i="14"/>
  <c r="G149" i="14"/>
  <c r="G148" i="14"/>
  <c r="G147" i="14"/>
  <c r="G146" i="14"/>
  <c r="G145" i="14"/>
  <c r="G144" i="14"/>
  <c r="G143" i="14"/>
  <c r="G142" i="14"/>
  <c r="G141" i="14"/>
  <c r="G140" i="14"/>
  <c r="G139" i="14"/>
  <c r="G138" i="14"/>
  <c r="G137" i="14"/>
  <c r="G136" i="14"/>
  <c r="G135" i="14"/>
  <c r="G134" i="14"/>
  <c r="G133" i="14"/>
  <c r="G132" i="14"/>
  <c r="G131" i="14"/>
  <c r="G130" i="14"/>
  <c r="G129" i="14"/>
  <c r="G128" i="14"/>
  <c r="G127" i="14"/>
  <c r="G126" i="14"/>
  <c r="G125" i="14"/>
  <c r="G124" i="14"/>
  <c r="G123" i="14"/>
  <c r="G122" i="14"/>
  <c r="G121" i="14"/>
  <c r="G120" i="14"/>
  <c r="G119" i="14"/>
  <c r="G118" i="14"/>
  <c r="G117" i="14"/>
  <c r="G116" i="14"/>
  <c r="G115" i="14"/>
  <c r="G114" i="14"/>
  <c r="G113" i="14"/>
  <c r="G112" i="14"/>
  <c r="G111" i="14"/>
  <c r="G110" i="14"/>
  <c r="G109" i="14"/>
  <c r="G108" i="14"/>
  <c r="G107" i="14"/>
  <c r="G106" i="14"/>
  <c r="G105" i="14"/>
  <c r="G104" i="14"/>
  <c r="G103" i="14"/>
  <c r="G102" i="14"/>
  <c r="G101" i="14"/>
  <c r="G100" i="14"/>
  <c r="G99" i="14"/>
  <c r="G98" i="14"/>
  <c r="G97" i="14"/>
  <c r="G96" i="14"/>
  <c r="G95" i="14"/>
  <c r="G94" i="14"/>
  <c r="G93" i="14"/>
  <c r="G92" i="14"/>
  <c r="G91" i="14"/>
  <c r="G90" i="14"/>
  <c r="G89" i="14"/>
  <c r="G88" i="14"/>
  <c r="G87" i="14"/>
  <c r="G86" i="14"/>
  <c r="G85" i="14"/>
  <c r="G84" i="14"/>
  <c r="G82" i="14"/>
  <c r="G81" i="14"/>
  <c r="G80" i="14"/>
  <c r="G79" i="14"/>
  <c r="G78" i="14"/>
  <c r="G77" i="14"/>
  <c r="G76" i="14"/>
  <c r="G75" i="14"/>
  <c r="G74" i="14"/>
  <c r="G73" i="14"/>
  <c r="G72" i="14"/>
  <c r="G71" i="14"/>
  <c r="G70" i="14"/>
  <c r="G69" i="14"/>
  <c r="G68" i="14"/>
  <c r="G67" i="14"/>
  <c r="G66" i="14"/>
  <c r="G65" i="14"/>
  <c r="G64" i="14"/>
  <c r="G63" i="14"/>
  <c r="G62" i="14"/>
  <c r="G61" i="14"/>
  <c r="G60" i="14"/>
  <c r="G59" i="14"/>
  <c r="G58" i="14"/>
  <c r="G57" i="14"/>
  <c r="G56" i="14"/>
  <c r="G55" i="14"/>
  <c r="G54" i="14"/>
  <c r="G53" i="14"/>
  <c r="G52" i="14"/>
  <c r="G51" i="14"/>
  <c r="G50" i="14"/>
  <c r="G49" i="14"/>
  <c r="G48" i="14"/>
  <c r="G47" i="14"/>
  <c r="G46" i="14"/>
  <c r="G45" i="14"/>
  <c r="G44" i="14"/>
  <c r="G43" i="14"/>
  <c r="G42" i="14"/>
  <c r="G41" i="14"/>
  <c r="G40" i="14"/>
  <c r="G39" i="14"/>
  <c r="G38" i="14"/>
  <c r="G37" i="14"/>
  <c r="G36" i="14"/>
  <c r="G35" i="14"/>
  <c r="G34" i="14"/>
  <c r="G33" i="14"/>
  <c r="G32" i="14"/>
  <c r="G31" i="14"/>
  <c r="G30" i="14"/>
  <c r="G29" i="14"/>
  <c r="G28" i="14"/>
  <c r="G27" i="14"/>
  <c r="G26" i="14"/>
  <c r="G25" i="14"/>
  <c r="G24" i="14"/>
  <c r="G23" i="14"/>
  <c r="G22" i="14"/>
  <c r="G21" i="14"/>
  <c r="G20" i="14"/>
  <c r="G19" i="14"/>
  <c r="G18" i="14"/>
  <c r="G17" i="14"/>
  <c r="G16" i="14"/>
  <c r="G15" i="14"/>
  <c r="G14" i="14"/>
  <c r="G13" i="14"/>
  <c r="G12" i="14"/>
  <c r="G11" i="14"/>
  <c r="G10" i="14"/>
  <c r="G9" i="14"/>
  <c r="G8" i="14"/>
  <c r="G7" i="14"/>
  <c r="G6" i="14"/>
  <c r="G5" i="14"/>
  <c r="G4" i="14"/>
  <c r="G3" i="14"/>
  <c r="F168" i="6"/>
  <c r="E168" i="6"/>
  <c r="F335" i="6"/>
  <c r="E335" i="6"/>
  <c r="F334" i="6"/>
  <c r="E334" i="6"/>
  <c r="F333" i="6"/>
  <c r="E333" i="6"/>
  <c r="F332" i="6"/>
  <c r="E332" i="6"/>
  <c r="F331" i="6"/>
  <c r="E331" i="6"/>
  <c r="F330" i="6"/>
  <c r="E330" i="6"/>
  <c r="F329" i="6"/>
  <c r="E329" i="6"/>
  <c r="F328" i="6"/>
  <c r="E328" i="6"/>
  <c r="F327" i="6"/>
  <c r="E327" i="6"/>
  <c r="F326" i="6"/>
  <c r="E326" i="6"/>
  <c r="F325" i="6"/>
  <c r="E325" i="6"/>
  <c r="F324" i="6"/>
  <c r="E324" i="6"/>
  <c r="F323" i="6"/>
  <c r="E323" i="6"/>
  <c r="F322" i="6"/>
  <c r="E322" i="6"/>
  <c r="F321" i="6"/>
  <c r="E321" i="6"/>
  <c r="F320" i="6"/>
  <c r="E320" i="6"/>
  <c r="F319" i="6"/>
  <c r="E319" i="6"/>
  <c r="F318" i="6"/>
  <c r="E318" i="6"/>
  <c r="F317" i="6"/>
  <c r="E317" i="6"/>
  <c r="F316" i="6"/>
  <c r="E316" i="6"/>
  <c r="F315" i="6"/>
  <c r="E315" i="6"/>
  <c r="F314" i="6"/>
  <c r="E314" i="6"/>
  <c r="F313" i="6"/>
  <c r="E313" i="6"/>
  <c r="F312" i="6"/>
  <c r="E312" i="6"/>
  <c r="F311" i="6"/>
  <c r="E311" i="6"/>
  <c r="F310" i="6"/>
  <c r="E310" i="6"/>
  <c r="F309" i="6"/>
  <c r="E309" i="6"/>
  <c r="F308" i="6"/>
  <c r="E308" i="6"/>
  <c r="F307" i="6"/>
  <c r="E307" i="6"/>
  <c r="F306" i="6"/>
  <c r="E306" i="6"/>
  <c r="F305" i="6"/>
  <c r="E305" i="6"/>
  <c r="F304" i="6"/>
  <c r="E304" i="6"/>
  <c r="F303" i="6"/>
  <c r="E303" i="6"/>
  <c r="F302" i="6"/>
  <c r="E302" i="6"/>
  <c r="F301" i="6"/>
  <c r="E301" i="6"/>
  <c r="F300" i="6"/>
  <c r="E300" i="6"/>
  <c r="F299" i="6"/>
  <c r="E299" i="6"/>
  <c r="F298" i="6"/>
  <c r="E298" i="6"/>
  <c r="F297" i="6"/>
  <c r="E297" i="6"/>
  <c r="F296" i="6"/>
  <c r="E296" i="6"/>
  <c r="F295" i="6"/>
  <c r="E295" i="6"/>
  <c r="F294" i="6"/>
  <c r="E294" i="6"/>
  <c r="F293" i="6"/>
  <c r="E293" i="6"/>
  <c r="F292" i="6"/>
  <c r="E292" i="6"/>
  <c r="F291" i="6"/>
  <c r="E291" i="6"/>
  <c r="F290" i="6"/>
  <c r="E290" i="6"/>
  <c r="F289" i="6"/>
  <c r="E289" i="6"/>
  <c r="F288" i="6"/>
  <c r="E288" i="6"/>
  <c r="F287" i="6"/>
  <c r="E287" i="6"/>
  <c r="F286" i="6"/>
  <c r="E286" i="6"/>
  <c r="F285" i="6"/>
  <c r="E285" i="6"/>
  <c r="F284" i="6"/>
  <c r="E284" i="6"/>
  <c r="F283" i="6"/>
  <c r="E283" i="6"/>
  <c r="F282" i="6"/>
  <c r="E282" i="6"/>
  <c r="F281" i="6"/>
  <c r="E281" i="6"/>
  <c r="F280" i="6"/>
  <c r="E280" i="6"/>
  <c r="F279" i="6"/>
  <c r="E279" i="6"/>
  <c r="F278" i="6"/>
  <c r="E278" i="6"/>
  <c r="F277" i="6"/>
  <c r="E277" i="6"/>
  <c r="F276" i="6"/>
  <c r="E276" i="6"/>
  <c r="F275" i="6"/>
  <c r="E275" i="6"/>
  <c r="F274" i="6"/>
  <c r="E274" i="6"/>
  <c r="F273" i="6"/>
  <c r="E273" i="6"/>
  <c r="F272" i="6"/>
  <c r="E272" i="6"/>
  <c r="F271" i="6"/>
  <c r="E271" i="6"/>
  <c r="F270" i="6"/>
  <c r="E270" i="6"/>
  <c r="F269" i="6"/>
  <c r="E269" i="6"/>
  <c r="F268" i="6"/>
  <c r="E268" i="6"/>
  <c r="F267" i="6"/>
  <c r="E267" i="6"/>
  <c r="F266" i="6"/>
  <c r="E266" i="6"/>
  <c r="F265" i="6"/>
  <c r="E265" i="6"/>
  <c r="F264" i="6"/>
  <c r="E264" i="6"/>
  <c r="F263" i="6"/>
  <c r="E263" i="6"/>
  <c r="F262" i="6"/>
  <c r="E262" i="6"/>
  <c r="F261" i="6"/>
  <c r="E261" i="6"/>
  <c r="F260" i="6"/>
  <c r="E260" i="6"/>
  <c r="F259" i="6"/>
  <c r="E259" i="6"/>
  <c r="F258" i="6"/>
  <c r="E258" i="6"/>
  <c r="F257" i="6"/>
  <c r="E257" i="6"/>
  <c r="F256" i="6"/>
  <c r="E256" i="6"/>
  <c r="F255" i="6"/>
  <c r="E255" i="6"/>
  <c r="F254" i="6"/>
  <c r="E254" i="6"/>
  <c r="F253" i="6"/>
  <c r="E253" i="6"/>
  <c r="F252" i="6"/>
  <c r="E252" i="6"/>
  <c r="F251" i="6"/>
  <c r="E251" i="6"/>
  <c r="F250" i="6"/>
  <c r="E250" i="6"/>
  <c r="F249" i="6"/>
  <c r="E249" i="6"/>
  <c r="F248" i="6"/>
  <c r="E248" i="6"/>
  <c r="F247" i="6"/>
  <c r="E247" i="6"/>
  <c r="F246" i="6"/>
  <c r="E246" i="6"/>
  <c r="F245" i="6"/>
  <c r="E245" i="6"/>
  <c r="F244" i="6"/>
  <c r="E244" i="6"/>
  <c r="F243" i="6"/>
  <c r="E243" i="6"/>
  <c r="F242" i="6"/>
  <c r="E242" i="6"/>
  <c r="F241" i="6"/>
  <c r="E241" i="6"/>
  <c r="F240" i="6"/>
  <c r="E240" i="6"/>
  <c r="F239" i="6"/>
  <c r="E239" i="6"/>
  <c r="F238" i="6"/>
  <c r="E238" i="6"/>
  <c r="F237" i="6"/>
  <c r="E237" i="6"/>
  <c r="F236" i="6"/>
  <c r="E236" i="6"/>
  <c r="F235" i="6"/>
  <c r="E235" i="6"/>
  <c r="F234" i="6"/>
  <c r="E234" i="6"/>
  <c r="F233" i="6"/>
  <c r="E233" i="6"/>
  <c r="F232" i="6"/>
  <c r="E232" i="6"/>
  <c r="F231" i="6"/>
  <c r="E231" i="6"/>
  <c r="F230" i="6"/>
  <c r="E230" i="6"/>
  <c r="F229" i="6"/>
  <c r="E229" i="6"/>
  <c r="F228" i="6"/>
  <c r="E228" i="6"/>
  <c r="F227" i="6"/>
  <c r="E227" i="6"/>
  <c r="F226" i="6"/>
  <c r="E226" i="6"/>
  <c r="F225" i="6"/>
  <c r="E225" i="6"/>
  <c r="F224" i="6"/>
  <c r="E224" i="6"/>
  <c r="F223" i="6"/>
  <c r="E223" i="6"/>
  <c r="F222" i="6"/>
  <c r="E222" i="6"/>
  <c r="F221" i="6"/>
  <c r="E221" i="6"/>
  <c r="F220" i="6"/>
  <c r="E220" i="6"/>
  <c r="F219" i="6"/>
  <c r="E219" i="6"/>
  <c r="F218" i="6"/>
  <c r="E218" i="6"/>
  <c r="F217" i="6"/>
  <c r="E217" i="6"/>
  <c r="F216" i="6"/>
  <c r="E216" i="6"/>
  <c r="F215" i="6"/>
  <c r="E215" i="6"/>
  <c r="F214" i="6"/>
  <c r="E214" i="6"/>
  <c r="F213" i="6"/>
  <c r="E213" i="6"/>
  <c r="F212" i="6"/>
  <c r="E212" i="6"/>
  <c r="F211" i="6"/>
  <c r="E211" i="6"/>
  <c r="F210" i="6"/>
  <c r="E210" i="6"/>
  <c r="F209" i="6"/>
  <c r="E209" i="6"/>
  <c r="F208" i="6"/>
  <c r="E208" i="6"/>
  <c r="F207" i="6"/>
  <c r="E207" i="6"/>
  <c r="F206" i="6"/>
  <c r="E206" i="6"/>
  <c r="F205" i="6"/>
  <c r="E205" i="6"/>
  <c r="F204" i="6"/>
  <c r="E204" i="6"/>
  <c r="F203" i="6"/>
  <c r="E203" i="6"/>
  <c r="F202" i="6"/>
  <c r="E202" i="6"/>
  <c r="F201" i="6"/>
  <c r="E201" i="6"/>
  <c r="F200" i="6"/>
  <c r="E200" i="6"/>
  <c r="F199" i="6"/>
  <c r="E199" i="6"/>
  <c r="F198" i="6"/>
  <c r="E198" i="6"/>
  <c r="F197" i="6"/>
  <c r="E197" i="6"/>
  <c r="F196" i="6"/>
  <c r="E196" i="6"/>
  <c r="F195" i="6"/>
  <c r="E195" i="6"/>
  <c r="F194" i="6"/>
  <c r="E194" i="6"/>
  <c r="F193" i="6"/>
  <c r="E193" i="6"/>
  <c r="F192" i="6"/>
  <c r="E192" i="6"/>
  <c r="F191" i="6"/>
  <c r="E191" i="6"/>
  <c r="F190" i="6"/>
  <c r="E190" i="6"/>
  <c r="F189" i="6"/>
  <c r="E189" i="6"/>
  <c r="F188" i="6"/>
  <c r="E188" i="6"/>
  <c r="F187" i="6"/>
  <c r="E187" i="6"/>
  <c r="F186" i="6"/>
  <c r="E186" i="6"/>
  <c r="F185" i="6"/>
  <c r="E185" i="6"/>
  <c r="F184" i="6"/>
  <c r="E184" i="6"/>
  <c r="F183" i="6"/>
  <c r="E183" i="6"/>
  <c r="F182" i="6"/>
  <c r="E182" i="6"/>
  <c r="F181" i="6"/>
  <c r="E181" i="6"/>
  <c r="F180" i="6"/>
  <c r="E180" i="6"/>
  <c r="F179" i="6"/>
  <c r="E179" i="6"/>
  <c r="F178" i="6"/>
  <c r="E178" i="6"/>
  <c r="F177" i="6"/>
  <c r="E177" i="6"/>
  <c r="F176" i="6"/>
  <c r="E176" i="6"/>
  <c r="F175" i="6"/>
  <c r="E175" i="6"/>
  <c r="F174" i="6"/>
  <c r="E174" i="6"/>
  <c r="F173" i="6"/>
  <c r="E173" i="6"/>
  <c r="F172" i="6"/>
  <c r="E172" i="6"/>
  <c r="F171" i="6"/>
  <c r="E171" i="6"/>
  <c r="F167" i="6"/>
  <c r="E167" i="6"/>
  <c r="F166" i="6"/>
  <c r="E166" i="6"/>
  <c r="F165" i="6"/>
  <c r="E165" i="6"/>
  <c r="F164" i="6"/>
  <c r="E164" i="6"/>
  <c r="F163" i="6"/>
  <c r="E163" i="6"/>
  <c r="F162" i="6"/>
  <c r="E162" i="6"/>
  <c r="F161" i="6"/>
  <c r="E161" i="6"/>
  <c r="F160" i="6"/>
  <c r="E160" i="6"/>
  <c r="F159" i="6"/>
  <c r="E159" i="6"/>
  <c r="F158" i="6"/>
  <c r="E158" i="6"/>
  <c r="F157" i="6"/>
  <c r="E157" i="6"/>
  <c r="F156" i="6"/>
  <c r="E156" i="6"/>
  <c r="F155" i="6"/>
  <c r="E155" i="6"/>
  <c r="F154" i="6"/>
  <c r="E154" i="6"/>
  <c r="F153" i="6"/>
  <c r="E153" i="6"/>
  <c r="F152" i="6"/>
  <c r="E152" i="6"/>
  <c r="F151" i="6"/>
  <c r="E151" i="6"/>
  <c r="F150" i="6"/>
  <c r="E150" i="6"/>
  <c r="F149" i="6"/>
  <c r="E149" i="6"/>
  <c r="F148" i="6"/>
  <c r="E148" i="6"/>
  <c r="F147" i="6"/>
  <c r="E147" i="6"/>
  <c r="F146" i="6"/>
  <c r="E146" i="6"/>
  <c r="F145" i="6"/>
  <c r="E145" i="6"/>
  <c r="F144" i="6"/>
  <c r="E144" i="6"/>
  <c r="F143" i="6"/>
  <c r="E143" i="6"/>
  <c r="F142" i="6"/>
  <c r="E142" i="6"/>
  <c r="F141" i="6"/>
  <c r="E141" i="6"/>
  <c r="F140" i="6"/>
  <c r="E140" i="6"/>
  <c r="F139" i="6"/>
  <c r="E139" i="6"/>
  <c r="F138" i="6"/>
  <c r="E138" i="6"/>
  <c r="F137" i="6"/>
  <c r="E137" i="6"/>
  <c r="F136" i="6"/>
  <c r="E136" i="6"/>
  <c r="F135" i="6"/>
  <c r="E135" i="6"/>
  <c r="F134" i="6"/>
  <c r="E134" i="6"/>
  <c r="F133" i="6"/>
  <c r="E133" i="6"/>
  <c r="F132" i="6"/>
  <c r="E132" i="6"/>
  <c r="F131" i="6"/>
  <c r="E131" i="6"/>
  <c r="F130" i="6"/>
  <c r="E130" i="6"/>
  <c r="F129" i="6"/>
  <c r="E129" i="6"/>
  <c r="F128" i="6"/>
  <c r="E128" i="6"/>
  <c r="F127" i="6"/>
  <c r="E127" i="6"/>
  <c r="F126" i="6"/>
  <c r="E126" i="6"/>
  <c r="F125" i="6"/>
  <c r="E125" i="6"/>
  <c r="F124" i="6"/>
  <c r="E124" i="6"/>
  <c r="F123" i="6"/>
  <c r="E123" i="6"/>
  <c r="F122" i="6"/>
  <c r="E122" i="6"/>
  <c r="F121" i="6"/>
  <c r="E121" i="6"/>
  <c r="F120" i="6"/>
  <c r="E120" i="6"/>
  <c r="F119" i="6"/>
  <c r="E119" i="6"/>
  <c r="F118" i="6"/>
  <c r="E118" i="6"/>
  <c r="F117" i="6"/>
  <c r="E117" i="6"/>
  <c r="F116" i="6"/>
  <c r="E116" i="6"/>
  <c r="F115" i="6"/>
  <c r="E115" i="6"/>
  <c r="F114" i="6"/>
  <c r="E114" i="6"/>
  <c r="F113" i="6"/>
  <c r="E113" i="6"/>
  <c r="F112" i="6"/>
  <c r="E112" i="6"/>
  <c r="F111" i="6"/>
  <c r="E111" i="6"/>
  <c r="F110" i="6"/>
  <c r="E110" i="6"/>
  <c r="F109" i="6"/>
  <c r="E109" i="6"/>
  <c r="F108" i="6"/>
  <c r="E108" i="6"/>
  <c r="F107" i="6"/>
  <c r="E107" i="6"/>
  <c r="F106" i="6"/>
  <c r="E106" i="6"/>
  <c r="F105" i="6"/>
  <c r="E105" i="6"/>
  <c r="F104" i="6"/>
  <c r="E104" i="6"/>
  <c r="F103" i="6"/>
  <c r="E103" i="6"/>
  <c r="F102" i="6"/>
  <c r="E102" i="6"/>
  <c r="F101" i="6"/>
  <c r="E101" i="6"/>
  <c r="F100" i="6"/>
  <c r="E100" i="6"/>
  <c r="F99" i="6"/>
  <c r="E99" i="6"/>
  <c r="F98" i="6"/>
  <c r="E98" i="6"/>
  <c r="F97" i="6"/>
  <c r="E97" i="6"/>
  <c r="F96" i="6"/>
  <c r="E96" i="6"/>
  <c r="F95" i="6"/>
  <c r="E95" i="6"/>
  <c r="F94" i="6"/>
  <c r="E94" i="6"/>
  <c r="F93" i="6"/>
  <c r="E93" i="6"/>
  <c r="F92" i="6"/>
  <c r="E92" i="6"/>
  <c r="F91" i="6"/>
  <c r="E91" i="6"/>
  <c r="F90" i="6"/>
  <c r="E90" i="6"/>
  <c r="F89" i="6"/>
  <c r="E89" i="6"/>
  <c r="F88" i="6"/>
  <c r="E88" i="6"/>
  <c r="F87" i="6"/>
  <c r="E87" i="6"/>
  <c r="F86" i="6"/>
  <c r="E86" i="6"/>
  <c r="F85" i="6"/>
  <c r="E85" i="6"/>
  <c r="F84" i="6"/>
  <c r="E84" i="6"/>
  <c r="F83" i="6"/>
  <c r="E83" i="6"/>
  <c r="F82" i="6"/>
  <c r="E82" i="6"/>
  <c r="F81" i="6"/>
  <c r="E81" i="6"/>
  <c r="F80" i="6"/>
  <c r="E80" i="6"/>
  <c r="F79" i="6"/>
  <c r="E79" i="6"/>
  <c r="F78" i="6"/>
  <c r="E78" i="6"/>
  <c r="F77" i="6"/>
  <c r="E77" i="6"/>
  <c r="F76" i="6"/>
  <c r="E76" i="6"/>
  <c r="F75" i="6"/>
  <c r="E75" i="6"/>
  <c r="F74" i="6"/>
  <c r="E74" i="6"/>
  <c r="F73" i="6"/>
  <c r="E73" i="6"/>
  <c r="F72" i="6"/>
  <c r="E72" i="6"/>
  <c r="F71" i="6"/>
  <c r="E71" i="6"/>
  <c r="F70" i="6"/>
  <c r="E70" i="6"/>
  <c r="F69" i="6"/>
  <c r="E69" i="6"/>
  <c r="F68" i="6"/>
  <c r="E68" i="6"/>
  <c r="F67" i="6"/>
  <c r="E67" i="6"/>
  <c r="F66" i="6"/>
  <c r="E66" i="6"/>
  <c r="F65" i="6"/>
  <c r="E65" i="6"/>
  <c r="F64" i="6"/>
  <c r="E64" i="6"/>
  <c r="F63" i="6"/>
  <c r="E63" i="6"/>
  <c r="F62" i="6"/>
  <c r="E62" i="6"/>
  <c r="F61" i="6"/>
  <c r="E61" i="6"/>
  <c r="F60" i="6"/>
  <c r="E60" i="6"/>
  <c r="F59" i="6"/>
  <c r="E59" i="6"/>
  <c r="F58" i="6"/>
  <c r="E58" i="6"/>
  <c r="F57" i="6"/>
  <c r="E57" i="6"/>
  <c r="F56" i="6"/>
  <c r="E56" i="6"/>
  <c r="F55" i="6"/>
  <c r="E55" i="6"/>
  <c r="F54" i="6"/>
  <c r="E54" i="6"/>
  <c r="F53" i="6"/>
  <c r="E53" i="6"/>
  <c r="F52" i="6"/>
  <c r="E52" i="6"/>
  <c r="F51" i="6"/>
  <c r="E51" i="6"/>
  <c r="F50" i="6"/>
  <c r="E50" i="6"/>
  <c r="F49" i="6"/>
  <c r="E49" i="6"/>
  <c r="F48" i="6"/>
  <c r="E48" i="6"/>
  <c r="F47" i="6"/>
  <c r="E47" i="6"/>
  <c r="F46" i="6"/>
  <c r="E46" i="6"/>
  <c r="F45" i="6"/>
  <c r="E45" i="6"/>
  <c r="F44" i="6"/>
  <c r="E44" i="6"/>
  <c r="F43" i="6"/>
  <c r="E43" i="6"/>
  <c r="F42" i="6"/>
  <c r="E42" i="6"/>
  <c r="F41" i="6"/>
  <c r="E41" i="6"/>
  <c r="F40" i="6"/>
  <c r="E40" i="6"/>
  <c r="F39" i="6"/>
  <c r="E39" i="6"/>
  <c r="F38" i="6"/>
  <c r="E38" i="6"/>
  <c r="F37" i="6"/>
  <c r="E37" i="6"/>
  <c r="F36" i="6"/>
  <c r="E36" i="6"/>
  <c r="F35" i="6"/>
  <c r="E35" i="6"/>
  <c r="F34" i="6"/>
  <c r="E34" i="6"/>
  <c r="F33" i="6"/>
  <c r="E33" i="6"/>
  <c r="F32" i="6"/>
  <c r="E32" i="6"/>
  <c r="F31" i="6"/>
  <c r="E31" i="6"/>
  <c r="F30" i="6"/>
  <c r="E30" i="6"/>
  <c r="F29" i="6"/>
  <c r="E29" i="6"/>
  <c r="F28" i="6"/>
  <c r="E28" i="6"/>
  <c r="F27" i="6"/>
  <c r="E27" i="6"/>
  <c r="F26" i="6"/>
  <c r="E26" i="6"/>
  <c r="F25" i="6"/>
  <c r="E25" i="6"/>
  <c r="F24" i="6"/>
  <c r="E24" i="6"/>
  <c r="F23" i="6"/>
  <c r="E23" i="6"/>
  <c r="F22" i="6"/>
  <c r="E22" i="6"/>
  <c r="F21" i="6"/>
  <c r="E21" i="6"/>
  <c r="F20" i="6"/>
  <c r="E20" i="6"/>
  <c r="F19" i="6"/>
  <c r="E19" i="6"/>
  <c r="F18" i="6"/>
  <c r="E18" i="6"/>
  <c r="F17" i="6"/>
  <c r="E17" i="6"/>
  <c r="F16" i="6"/>
  <c r="E16" i="6"/>
  <c r="F15" i="6"/>
  <c r="E15" i="6"/>
  <c r="F14" i="6"/>
  <c r="E14" i="6"/>
  <c r="F13" i="6"/>
  <c r="E13" i="6"/>
  <c r="F12" i="6"/>
  <c r="E12" i="6"/>
  <c r="F11" i="6"/>
  <c r="E11" i="6"/>
  <c r="F10" i="6"/>
  <c r="E10" i="6"/>
  <c r="F9" i="6"/>
  <c r="E9" i="6"/>
  <c r="F8" i="6"/>
  <c r="E8" i="6"/>
  <c r="F7" i="6"/>
  <c r="E7" i="6"/>
  <c r="F6" i="6"/>
  <c r="E6" i="6"/>
  <c r="F5" i="6"/>
  <c r="E5" i="6"/>
  <c r="F4" i="6"/>
  <c r="E4" i="6"/>
  <c r="F3" i="6"/>
  <c r="E3" i="6"/>
</calcChain>
</file>

<file path=xl/sharedStrings.xml><?xml version="1.0" encoding="utf-8"?>
<sst xmlns="http://schemas.openxmlformats.org/spreadsheetml/2006/main" count="4845" uniqueCount="2388">
  <si>
    <t>Trait</t>
  </si>
  <si>
    <t>SNP</t>
  </si>
  <si>
    <t>Chromosome</t>
  </si>
  <si>
    <t>A1</t>
  </si>
  <si>
    <t>A2</t>
  </si>
  <si>
    <t>MAF</t>
  </si>
  <si>
    <t>P.value</t>
  </si>
  <si>
    <t>GENENAME</t>
  </si>
  <si>
    <t>Gene distance from the Peak SNP (bp)</t>
  </si>
  <si>
    <t>Best hit Arabidopsis gene</t>
  </si>
  <si>
    <t>Arabidopsis gene symbol</t>
  </si>
  <si>
    <t>Arabidopsis gene description</t>
  </si>
  <si>
    <t>Best hit Rice gene</t>
  </si>
  <si>
    <t>Rice gene description</t>
  </si>
  <si>
    <t>Dry Biomass Low N</t>
  </si>
  <si>
    <t>Chr04N_27154685</t>
  </si>
  <si>
    <t>C</t>
  </si>
  <si>
    <t>G</t>
  </si>
  <si>
    <t>Pavir.4NG205800</t>
  </si>
  <si>
    <t>AT5G09370.1</t>
  </si>
  <si>
    <t>Bifunctional inhibitor/lipid-transfer protein/seed storage 2S albumin superfamily protein</t>
  </si>
  <si>
    <t>LOC_Os06g23360.1</t>
  </si>
  <si>
    <t>LTPL70 - Protease inhibitor/seed storage/LTP family protein precursor, expressed</t>
  </si>
  <si>
    <t>Chr04N_27122245</t>
  </si>
  <si>
    <t>A</t>
  </si>
  <si>
    <t>Pavir.4NG206100</t>
  </si>
  <si>
    <t>Pavir.4NG206111</t>
  </si>
  <si>
    <t>AT3G61780.1</t>
  </si>
  <si>
    <t>emb1703</t>
  </si>
  <si>
    <t>embryo defective 1703</t>
  </si>
  <si>
    <t>LOC_Os06g23370.1</t>
  </si>
  <si>
    <t>expressed protein</t>
  </si>
  <si>
    <t>Pavir.4NG206200</t>
  </si>
  <si>
    <t>AT1G47056.1</t>
  </si>
  <si>
    <t>VFB1</t>
  </si>
  <si>
    <t>VIER F-box proteine 1</t>
  </si>
  <si>
    <t>Chr06K_5296251</t>
  </si>
  <si>
    <t>Pavir.6KG056700</t>
  </si>
  <si>
    <t>Chr07K_7488014</t>
  </si>
  <si>
    <t>Pavir.7KG054354</t>
  </si>
  <si>
    <t>AT5G24670.1</t>
  </si>
  <si>
    <t>Cytidine/deoxycytidylate deaminase family protein</t>
  </si>
  <si>
    <t>LOC_Os09g04210.2</t>
  </si>
  <si>
    <t>hydrolase/ zinc ion binding protein, putative, expressed</t>
  </si>
  <si>
    <t>Chr07K_30638440</t>
  </si>
  <si>
    <t>Pavir.7KG121911</t>
  </si>
  <si>
    <t>Pavir.7KG121966</t>
  </si>
  <si>
    <t>AT1G08250.1</t>
  </si>
  <si>
    <t>ADT6</t>
  </si>
  <si>
    <t>arogenate dehydratase 6</t>
  </si>
  <si>
    <t>LOC_Os04g33390.1</t>
  </si>
  <si>
    <t>prephenate dehydratase domain containing protein, expressed</t>
  </si>
  <si>
    <t>Chr09N_3507446</t>
  </si>
  <si>
    <t>T</t>
  </si>
  <si>
    <t>Pavir.9NG063582</t>
  </si>
  <si>
    <t>AT3G57510.1</t>
  </si>
  <si>
    <t>ADPG1</t>
  </si>
  <si>
    <t>Pectin lyase-like superfamily protein</t>
  </si>
  <si>
    <t>LOC_Os07g10740.1</t>
  </si>
  <si>
    <t>polygalacturonase, putative, expressed</t>
  </si>
  <si>
    <t>Pavir.9NG063655</t>
  </si>
  <si>
    <t>LOC_Os07g10740.2</t>
  </si>
  <si>
    <t>Dry Biomass Moderate N</t>
  </si>
  <si>
    <t>Chr02K_1382166</t>
  </si>
  <si>
    <t>Pavir.2KG022800</t>
  </si>
  <si>
    <t>AT3G14470.1</t>
  </si>
  <si>
    <t>NB-ARC domain-containing disease resistance protein</t>
  </si>
  <si>
    <t>LOC_Os07g02630.2</t>
  </si>
  <si>
    <t>Pavir.2KG026148</t>
  </si>
  <si>
    <t>Chr03K_50484437</t>
  </si>
  <si>
    <t>Pavir.3KG426400</t>
  </si>
  <si>
    <t>AT2G28120.1</t>
  </si>
  <si>
    <t>Major facilitator superfamily protein</t>
  </si>
  <si>
    <t>LOC_Os12g29950.1</t>
  </si>
  <si>
    <t>nodulin, putative, expressed</t>
  </si>
  <si>
    <t>Pavir.3KG426500</t>
  </si>
  <si>
    <t>AT4G27745.1</t>
  </si>
  <si>
    <t>Yippee family putative zinc-binding protein</t>
  </si>
  <si>
    <t>LOC_Os12g29960.1</t>
  </si>
  <si>
    <t>yippee zinc-binding protein, putative, expressed</t>
  </si>
  <si>
    <t>Chr05N_69724386</t>
  </si>
  <si>
    <t>Pavir.5NG616800</t>
  </si>
  <si>
    <t>AT4G15840.1</t>
  </si>
  <si>
    <t>BTB/POZ domain-containing protein</t>
  </si>
  <si>
    <t>LOC_Os01g70670.2</t>
  </si>
  <si>
    <t>BTBM1 - Bric-a-Brac, Tramtrack, Broad Complex BTB domain with Meprin and TRAF Homology MATH domain, expressed</t>
  </si>
  <si>
    <t>Chr06K_45799220</t>
  </si>
  <si>
    <t>Pavir.6KG383700</t>
  </si>
  <si>
    <t>AT3G14460.1</t>
  </si>
  <si>
    <t>LRR and NB-ARC domains-containing disease resistance protein</t>
  </si>
  <si>
    <t>LOC_Os08g43000.1</t>
  </si>
  <si>
    <t>CC-NBS-LRR, putative, expressed</t>
  </si>
  <si>
    <t>Pavir.6KG383800</t>
  </si>
  <si>
    <t>Chr06N_45879490</t>
  </si>
  <si>
    <t>Pavir.6NG264600</t>
  </si>
  <si>
    <t>AT4G34050.1</t>
  </si>
  <si>
    <t>CCoAOMT1</t>
  </si>
  <si>
    <t>S-adenosyl-L-methionine-dependent methyltransferases superfamily protein</t>
  </si>
  <si>
    <t>LOC_Os08g38900.1</t>
  </si>
  <si>
    <t>caffeoyl-CoA O-methyltransferase, putative, expressed</t>
  </si>
  <si>
    <t>Pavir.6NG264700</t>
  </si>
  <si>
    <t>NUE</t>
  </si>
  <si>
    <t>Chr04K_12650080</t>
  </si>
  <si>
    <t>Pavir.4KG212000</t>
  </si>
  <si>
    <t>AT5G56530.1</t>
  </si>
  <si>
    <t>Protein of Unknown Function (DUF239)</t>
  </si>
  <si>
    <t>LOC_Os06g45920.1</t>
  </si>
  <si>
    <t>ZmEBE-1 protein, putative, expressed</t>
  </si>
  <si>
    <t>Chr08K_12432787</t>
  </si>
  <si>
    <t>Pavir.8KG136001</t>
  </si>
  <si>
    <t>AT4G38170.1</t>
  </si>
  <si>
    <t>FRS9</t>
  </si>
  <si>
    <t>FAR1-related sequence 9</t>
  </si>
  <si>
    <t>LOC_Os12g12380.1</t>
  </si>
  <si>
    <t>transposon protein, putative, unclassified, expressed</t>
  </si>
  <si>
    <t>Pavir.8KG136200</t>
  </si>
  <si>
    <t>AT2G02470.1</t>
  </si>
  <si>
    <t>AL6</t>
  </si>
  <si>
    <t>alfin-like 6</t>
  </si>
  <si>
    <t>LOC_Os11g14010.1</t>
  </si>
  <si>
    <t>PHD finger protein, putative, expressed</t>
  </si>
  <si>
    <t>NRE Low N</t>
  </si>
  <si>
    <t>Chr06K_39405144</t>
  </si>
  <si>
    <t>Pavir.6KG295200</t>
  </si>
  <si>
    <t>AT1G49470.1</t>
  </si>
  <si>
    <t xml:space="preserve">Family of unknown function (DUF716) </t>
  </si>
  <si>
    <t>LOC_Os08g36040.1</t>
  </si>
  <si>
    <t>plant viral response family protein, putative, expressed</t>
  </si>
  <si>
    <t>Pavir.6KG295400</t>
  </si>
  <si>
    <t>AT2G41940.1</t>
  </si>
  <si>
    <t>ZFP8</t>
  </si>
  <si>
    <t>zinc finger protein 8</t>
  </si>
  <si>
    <t>LOC_Os08g36110.1</t>
  </si>
  <si>
    <t>ZOS8-06 - C2H2 zinc finger protein, expressed</t>
  </si>
  <si>
    <t>NRE Moderate N</t>
  </si>
  <si>
    <t>Chr04N_11319185</t>
  </si>
  <si>
    <t>Pavir.4NG104600</t>
  </si>
  <si>
    <t>AT3G28150.1</t>
  </si>
  <si>
    <t>TBL22</t>
  </si>
  <si>
    <t>TRICHOME BIREFRINGENCE-LIKE 22</t>
  </si>
  <si>
    <t>LOC_Os06g12820.1</t>
  </si>
  <si>
    <t xml:space="preserve"> proteins of unknown function domain containing protein, expressed</t>
  </si>
  <si>
    <t>Chr04N_11319251</t>
  </si>
  <si>
    <t>Chr04N_11319283</t>
  </si>
  <si>
    <t>Chr04N_11319963</t>
  </si>
  <si>
    <t>Chr04N_11318086</t>
  </si>
  <si>
    <t>Pavir.4NG104800</t>
  </si>
  <si>
    <t>AT1G70230.1</t>
  </si>
  <si>
    <t>TBL27</t>
  </si>
  <si>
    <t>TRICHOME BIREFRINGENCE-LIKE 27</t>
  </si>
  <si>
    <t>LOC_Os06g12840.1</t>
  </si>
  <si>
    <t>Pavir.4NG105319</t>
  </si>
  <si>
    <t>LOC_Os06g12860.1</t>
  </si>
  <si>
    <t xml:space="preserve"> proteins of unknown function domain containing protein, putative, expressed</t>
  </si>
  <si>
    <t>GWAS Peak SNP</t>
  </si>
  <si>
    <t>SNPs spanning 20kb interval from GWAS peak SNP</t>
  </si>
  <si>
    <t>Chr06N_45879322</t>
  </si>
  <si>
    <t>Chr06N_45879172</t>
  </si>
  <si>
    <t>Chr06N_45879369</t>
  </si>
  <si>
    <t>Chr06N_45879412</t>
  </si>
  <si>
    <t>Chr06N_45877740</t>
  </si>
  <si>
    <t>Chr06N_45878604</t>
  </si>
  <si>
    <t>Chr06N_45877479</t>
  </si>
  <si>
    <t>Chr06N_45877991</t>
  </si>
  <si>
    <t>Chr06N_45886500</t>
  </si>
  <si>
    <t>Chr06N_45885920</t>
  </si>
  <si>
    <t>Chr06N_45886097</t>
  </si>
  <si>
    <t>Chr06N_45886650</t>
  </si>
  <si>
    <t>Chr06N_45886327</t>
  </si>
  <si>
    <t>Chr06N_45885978</t>
  </si>
  <si>
    <t>Chr06N_45885678</t>
  </si>
  <si>
    <t>Chr06N_45878904</t>
  </si>
  <si>
    <t>Chr06N_45877421</t>
  </si>
  <si>
    <t>Chr06N_45886841</t>
  </si>
  <si>
    <t>Chr06N_45877181</t>
  </si>
  <si>
    <t>Chr06N_45886595</t>
  </si>
  <si>
    <t>Chr06N_45886601</t>
  </si>
  <si>
    <t>Chr06N_45886464</t>
  </si>
  <si>
    <t>Chr06N_45885882</t>
  </si>
  <si>
    <t>Chr06N_45886472</t>
  </si>
  <si>
    <t>Chr06N_45888838</t>
  </si>
  <si>
    <t>Chr06N_45885517</t>
  </si>
  <si>
    <t>Chr06N_45886490</t>
  </si>
  <si>
    <t>Chr06N_45884938</t>
  </si>
  <si>
    <t>Chr06N_45879773</t>
  </si>
  <si>
    <t>Chr06N_45885142</t>
  </si>
  <si>
    <t>Chr06N_45879901</t>
  </si>
  <si>
    <t>Chr06N_45878370</t>
  </si>
  <si>
    <t>Chr06N_45887743</t>
  </si>
  <si>
    <t>Chr06N_45877497</t>
  </si>
  <si>
    <t>Chr06N_45871770</t>
  </si>
  <si>
    <t>Chr06N_45884873</t>
  </si>
  <si>
    <t>Chr06N_45885097</t>
  </si>
  <si>
    <t>Chr06N_45877785</t>
  </si>
  <si>
    <t>Chr06N_45869724</t>
  </si>
  <si>
    <t>Chr06N_45872175</t>
  </si>
  <si>
    <t>Chr06N_45870132</t>
  </si>
  <si>
    <t>Chr06N_45872446</t>
  </si>
  <si>
    <t>Chr06N_45885151</t>
  </si>
  <si>
    <t>Chr06N_45885085</t>
  </si>
  <si>
    <t>Chr06N_45888362</t>
  </si>
  <si>
    <t>Chr06N_45875012</t>
  </si>
  <si>
    <t>Chr06N_45873066</t>
  </si>
  <si>
    <t>Chr06N_45889069</t>
  </si>
  <si>
    <t>Chr06N_45878709</t>
  </si>
  <si>
    <t>Chr06N_45885642</t>
  </si>
  <si>
    <t>Chr06N_45872946</t>
  </si>
  <si>
    <t>Chr06N_45869594</t>
  </si>
  <si>
    <t>Chr06N_45870362</t>
  </si>
  <si>
    <t>Chr06N_45875149</t>
  </si>
  <si>
    <t>Chr06N_45885462</t>
  </si>
  <si>
    <t>Chr06N_45872514</t>
  </si>
  <si>
    <t>Chr06N_45872922</t>
  </si>
  <si>
    <t>Chr06N_45879826</t>
  </si>
  <si>
    <t>Chr06N_45872968</t>
  </si>
  <si>
    <t>Chr06N_45885788</t>
  </si>
  <si>
    <t>Chr06N_45870366</t>
  </si>
  <si>
    <t>Chr06N_45879865</t>
  </si>
  <si>
    <t>Chr06N_45877670</t>
  </si>
  <si>
    <t>Chr06N_45887263</t>
  </si>
  <si>
    <t>Chr06N_45877672</t>
  </si>
  <si>
    <t>Chr06N_45876713</t>
  </si>
  <si>
    <t>Chr06N_45876614</t>
  </si>
  <si>
    <t>Chr06N_45885809</t>
  </si>
  <si>
    <t>Chr06N_45888416</t>
  </si>
  <si>
    <t>Chr06N_45873751</t>
  </si>
  <si>
    <t>Chr06N_45885731</t>
  </si>
  <si>
    <t>Chr06N_45884817</t>
  </si>
  <si>
    <t>Chr06N_45888705</t>
  </si>
  <si>
    <t>Chr06N_45879617</t>
  </si>
  <si>
    <t>Chr06N_45887831</t>
  </si>
  <si>
    <t>Chr06N_45872429</t>
  </si>
  <si>
    <t>Chr06N_45873278</t>
  </si>
  <si>
    <t>Chr06N_45887861</t>
  </si>
  <si>
    <t>Chr06N_45874193</t>
  </si>
  <si>
    <t>Chr06N_45887562</t>
  </si>
  <si>
    <t>Chr06N_45876501</t>
  </si>
  <si>
    <t>Chr06N_45879932</t>
  </si>
  <si>
    <t>Chr06N_45873679</t>
  </si>
  <si>
    <t>Chr06N_45872130</t>
  </si>
  <si>
    <t>Chr06N_45879473</t>
  </si>
  <si>
    <t>Chr06N_45872886</t>
  </si>
  <si>
    <t>Chr06N_45877792</t>
  </si>
  <si>
    <t>Chr06N_45884782</t>
  </si>
  <si>
    <t>Chr06N_45877521</t>
  </si>
  <si>
    <t>Chr06N_45878000</t>
  </si>
  <si>
    <t>Chr06N_45886869</t>
  </si>
  <si>
    <t>Chr06N_45888147</t>
  </si>
  <si>
    <t>Chr06N_45879477</t>
  </si>
  <si>
    <t>Chr06N_45888686</t>
  </si>
  <si>
    <t>Chr06N_45873366</t>
  </si>
  <si>
    <t>Chr06N_45872120</t>
  </si>
  <si>
    <t>Chr06N_45869613</t>
  </si>
  <si>
    <t>Chr06N_45872104</t>
  </si>
  <si>
    <t>Chr06N_45889402</t>
  </si>
  <si>
    <t>Chr06N_45880429</t>
  </si>
  <si>
    <t>Chr06N_45886385</t>
  </si>
  <si>
    <t>Chr06N_45886429</t>
  </si>
  <si>
    <t>Chr06N_45884649</t>
  </si>
  <si>
    <t>Chr06N_45876582</t>
  </si>
  <si>
    <t>Chr06N_45874015</t>
  </si>
  <si>
    <t>Chr06N_45884835</t>
  </si>
  <si>
    <t>Chr06N_45869981</t>
  </si>
  <si>
    <t>Chr06N_45887448</t>
  </si>
  <si>
    <t>Chr06N_45886728</t>
  </si>
  <si>
    <t>Chr06N_45889463</t>
  </si>
  <si>
    <t>Chr06N_45886599</t>
  </si>
  <si>
    <t>Chr06N_45885254</t>
  </si>
  <si>
    <t>Chr06N_45886702</t>
  </si>
  <si>
    <t>Chr06N_45873356</t>
  </si>
  <si>
    <t>Chr06N_45885652</t>
  </si>
  <si>
    <t>Chr06N_45874665</t>
  </si>
  <si>
    <t>Chr06N_45886552</t>
  </si>
  <si>
    <t>Chr06N_45886141</t>
  </si>
  <si>
    <t>Chr06N_45874664</t>
  </si>
  <si>
    <t>Chr06N_45886424</t>
  </si>
  <si>
    <t>Chr06N_45885117</t>
  </si>
  <si>
    <t>Chr06N_45877460</t>
  </si>
  <si>
    <t>Chr06N_45876711</t>
  </si>
  <si>
    <t>Chr06N_45887258</t>
  </si>
  <si>
    <t>Chr06N_45886461</t>
  </si>
  <si>
    <t>Chr06N_45886631</t>
  </si>
  <si>
    <t>Chr06N_45885822</t>
  </si>
  <si>
    <t>Chr06N_45885926</t>
  </si>
  <si>
    <t>Chr06N_45874659</t>
  </si>
  <si>
    <t>Chr06N_45885651</t>
  </si>
  <si>
    <t>Chr06N_45877423</t>
  </si>
  <si>
    <t>Chr06N_45873375</t>
  </si>
  <si>
    <t>Chr06N_45886151</t>
  </si>
  <si>
    <t>Chr06N_45876861</t>
  </si>
  <si>
    <t>Chr06N_45886653</t>
  </si>
  <si>
    <t>Chr06N_45869539</t>
  </si>
  <si>
    <t>Chr06N_45872571</t>
  </si>
  <si>
    <t>Chr06N_45886435</t>
  </si>
  <si>
    <t>Chr06N_45886070</t>
  </si>
  <si>
    <t>Chr06N_45887951</t>
  </si>
  <si>
    <t>Chr06N_45884630</t>
  </si>
  <si>
    <t>Chr06N_45884965</t>
  </si>
  <si>
    <t>Chr06N_45878706</t>
  </si>
  <si>
    <t>Chr06N_45886536</t>
  </si>
  <si>
    <t>Chr06N_45877456</t>
  </si>
  <si>
    <t>Chr06N_45886363</t>
  </si>
  <si>
    <t>Chr06N_45876721</t>
  </si>
  <si>
    <t>Chr06N_45871530</t>
  </si>
  <si>
    <t>Chr06N_45874202</t>
  </si>
  <si>
    <t>Chr06N_45869489</t>
  </si>
  <si>
    <t>Chr06N_45879358</t>
  </si>
  <si>
    <t>Chr06N_45876819</t>
  </si>
  <si>
    <t>Chr06N_45873857</t>
  </si>
  <si>
    <t>Chr06N_45886395</t>
  </si>
  <si>
    <t>Chr06N_45889183</t>
  </si>
  <si>
    <t>Chr06N_45871786</t>
  </si>
  <si>
    <t>Chr06N_45870068</t>
  </si>
  <si>
    <t>Chr06N_45874716</t>
  </si>
  <si>
    <t>Chr06N_45886666</t>
  </si>
  <si>
    <t>Chr06N_45885436</t>
  </si>
  <si>
    <t>Chr06N_45886361</t>
  </si>
  <si>
    <t>Chr06N_45878956</t>
  </si>
  <si>
    <t>Chr06N_45888778</t>
  </si>
  <si>
    <t>Chr06N_45874312</t>
  </si>
  <si>
    <t>Chr06N_45887718</t>
  </si>
  <si>
    <t>Chr06N_45876459</t>
  </si>
  <si>
    <t>Chr06N_45871842</t>
  </si>
  <si>
    <t>Chr06N_45886598</t>
  </si>
  <si>
    <t>Chr06N_45877666</t>
  </si>
  <si>
    <t>Chr06N_45885602</t>
  </si>
  <si>
    <t>Chr06N_45874610</t>
  </si>
  <si>
    <t>Chr06N_45878109</t>
  </si>
  <si>
    <t>Chr06N_45877817</t>
  </si>
  <si>
    <t>Chr06N_45878877</t>
  </si>
  <si>
    <t>Chr06N_45877870</t>
  </si>
  <si>
    <t>Chr06N_45870172</t>
  </si>
  <si>
    <t>Chr06N_45886640</t>
  </si>
  <si>
    <t>Chr06N_45877498</t>
  </si>
  <si>
    <t>Chr06N_45870079</t>
  </si>
  <si>
    <t>Chr06N_45873089</t>
  </si>
  <si>
    <t>Chr06N_45877208</t>
  </si>
  <si>
    <t>Chr06N_45885365</t>
  </si>
  <si>
    <t>Chr06N_45885146</t>
  </si>
  <si>
    <t>Chr06N_45875021</t>
  </si>
  <si>
    <t>Chr06N_45877818</t>
  </si>
  <si>
    <t>Chr06N_45877420</t>
  </si>
  <si>
    <t>Chr06N_45870121</t>
  </si>
  <si>
    <t>Chr06N_45885795</t>
  </si>
  <si>
    <t>Chr06N_45886511</t>
  </si>
  <si>
    <t>Chr06N_45876790</t>
  </si>
  <si>
    <t>Chr06N_45887939</t>
  </si>
  <si>
    <t>Chr06N_45872324</t>
  </si>
  <si>
    <t>Chr06N_45888372</t>
  </si>
  <si>
    <t>Chr06N_45886454</t>
  </si>
  <si>
    <t>Chr06N_45885384</t>
  </si>
  <si>
    <t>Chr06N_45879130</t>
  </si>
  <si>
    <t>Chr06N_45876650</t>
  </si>
  <si>
    <t>Chr06N_45876891</t>
  </si>
  <si>
    <t>Chr06N_45877848</t>
  </si>
  <si>
    <t>Chr06N_45869576</t>
  </si>
  <si>
    <t>Chr06N_45875086</t>
  </si>
  <si>
    <t>Chr06N_45874187</t>
  </si>
  <si>
    <t>Chr06N_45870380</t>
  </si>
  <si>
    <t>Chr06N_45877658</t>
  </si>
  <si>
    <t>Chr06N_45874166</t>
  </si>
  <si>
    <t>Chr06N_45888447</t>
  </si>
  <si>
    <t>Chr06N_45886617</t>
  </si>
  <si>
    <t>Chr06N_45886620</t>
  </si>
  <si>
    <t>Chr06N_45877384</t>
  </si>
  <si>
    <t>Chr06N_45873846</t>
  </si>
  <si>
    <t>Chr06N_45869567</t>
  </si>
  <si>
    <t>Chr06N_45877450</t>
  </si>
  <si>
    <t>Chr06N_45877845</t>
  </si>
  <si>
    <t>Chr06N_45884870</t>
  </si>
  <si>
    <t>Chr06N_45886562</t>
  </si>
  <si>
    <t>Chr06N_45886196</t>
  </si>
  <si>
    <t>Chr06N_45888713</t>
  </si>
  <si>
    <t>Chr06N_45887210</t>
  </si>
  <si>
    <t>Chr06N_45877615</t>
  </si>
  <si>
    <t>Chr06N_45885810</t>
  </si>
  <si>
    <t>Chr06N_45885885</t>
  </si>
  <si>
    <t>Chr06N_45871895</t>
  </si>
  <si>
    <t>Chr06N_45871181</t>
  </si>
  <si>
    <t>Chr06N_45874901</t>
  </si>
  <si>
    <t>Chr06N_45876622</t>
  </si>
  <si>
    <t>Chr06N_45888330</t>
  </si>
  <si>
    <t>Chr06N_45874762</t>
  </si>
  <si>
    <t>Chr06N_45869687</t>
  </si>
  <si>
    <t>Chr06N_45874681</t>
  </si>
  <si>
    <t>Chr06N_45888096</t>
  </si>
  <si>
    <t>Chr06N_45886724</t>
  </si>
  <si>
    <t>Chr06N_45872394</t>
  </si>
  <si>
    <t>Chr06N_45870351</t>
  </si>
  <si>
    <t>Chr06N_45888097</t>
  </si>
  <si>
    <t>Chr06N_45889526</t>
  </si>
  <si>
    <t>Chr06N_45869501</t>
  </si>
  <si>
    <t>Chr06N_45875100</t>
  </si>
  <si>
    <t>Chr06N_45877213</t>
  </si>
  <si>
    <t>Chr06N_45876450</t>
  </si>
  <si>
    <t>Chr06N_45877444</t>
  </si>
  <si>
    <t>Chr06N_45877379</t>
  </si>
  <si>
    <t>Chr06N_45878004</t>
  </si>
  <si>
    <t>Chr06N_45874156</t>
  </si>
  <si>
    <t>Chr06N_45872597</t>
  </si>
  <si>
    <t>Chr06N_45874106</t>
  </si>
  <si>
    <t>Chr06N_45877751</t>
  </si>
  <si>
    <t>Chr06N_45875801</t>
  </si>
  <si>
    <t>Chr06N_45886162</t>
  </si>
  <si>
    <t>Chr06N_45877736</t>
  </si>
  <si>
    <t>Chr06N_45886378</t>
  </si>
  <si>
    <t>Chr06N_45870062</t>
  </si>
  <si>
    <t>Chr06N_45869566</t>
  </si>
  <si>
    <t>Chr06N_45876616</t>
  </si>
  <si>
    <t>Chr06N_45886499</t>
  </si>
  <si>
    <t>Chr06N_45878677</t>
  </si>
  <si>
    <t>Chr06N_45874526</t>
  </si>
  <si>
    <t>Chr06N_45885686</t>
  </si>
  <si>
    <t>Chr06N_45887924</t>
  </si>
  <si>
    <t>Chr06N_45885925</t>
  </si>
  <si>
    <t>Chr06N_45879467</t>
  </si>
  <si>
    <t>Chr06N_45877879</t>
  </si>
  <si>
    <t>Chr06N_45869675</t>
  </si>
  <si>
    <t>Chr06N_45885756</t>
  </si>
  <si>
    <t>Chr06N_45877610</t>
  </si>
  <si>
    <t>Chr06N_45874099</t>
  </si>
  <si>
    <t>Chr06N_45877155</t>
  </si>
  <si>
    <t>Chr06N_45874124</t>
  </si>
  <si>
    <t>Chr06N_45888117</t>
  </si>
  <si>
    <t>Chr06N_45872018</t>
  </si>
  <si>
    <t>Chr06N_45872603</t>
  </si>
  <si>
    <t>Chr06N_45872094</t>
  </si>
  <si>
    <t>Chr06N_45873942</t>
  </si>
  <si>
    <t>Chr06N_45876447</t>
  </si>
  <si>
    <t>Chr06N_45887944</t>
  </si>
  <si>
    <t>Chr06N_45869557</t>
  </si>
  <si>
    <t>Chr06N_45874192</t>
  </si>
  <si>
    <t>Chr06N_45877319</t>
  </si>
  <si>
    <t>Chr06N_45885827</t>
  </si>
  <si>
    <t>Chr06N_45885728</t>
  </si>
  <si>
    <t>Chr06N_45878716</t>
  </si>
  <si>
    <t>Chr06N_45873159</t>
  </si>
  <si>
    <t>Chr06N_45876019</t>
  </si>
  <si>
    <t>Chr06N_45887869</t>
  </si>
  <si>
    <t>Chr08K_12432786</t>
  </si>
  <si>
    <t>Chr08K_12433642</t>
  </si>
  <si>
    <t>Chr08K_12433942</t>
  </si>
  <si>
    <t>Chr08K_12433726</t>
  </si>
  <si>
    <t>Chr08K_12434131</t>
  </si>
  <si>
    <t>Chr08K_12431548</t>
  </si>
  <si>
    <t>Chr08K_12437855</t>
  </si>
  <si>
    <t>Chr08K_12429493</t>
  </si>
  <si>
    <t>Chr08K_12426584</t>
  </si>
  <si>
    <t>Chr08K_12424618</t>
  </si>
  <si>
    <t>Chr08K_12428396</t>
  </si>
  <si>
    <t>Chr08K_12436483</t>
  </si>
  <si>
    <t>Chr08K_12426873</t>
  </si>
  <si>
    <t>Chr08K_12439394</t>
  </si>
  <si>
    <t>Chr08K_12422573</t>
  </si>
  <si>
    <t>Chr08K_12438423</t>
  </si>
  <si>
    <t>Chr08K_12435973</t>
  </si>
  <si>
    <t>Chr08K_12424095</t>
  </si>
  <si>
    <t>Chr08K_12441661</t>
  </si>
  <si>
    <t>Chr08K_12424633</t>
  </si>
  <si>
    <t>Chr08K_12438642</t>
  </si>
  <si>
    <t>Chr08K_12438570</t>
  </si>
  <si>
    <t>Chr08K_12440370</t>
  </si>
  <si>
    <t>Chr08K_12424135</t>
  </si>
  <si>
    <t>Chr08K_12441970</t>
  </si>
  <si>
    <t>Chr08K_12426713</t>
  </si>
  <si>
    <t>Chr08K_12440542</t>
  </si>
  <si>
    <t>Chr08K_12425677</t>
  </si>
  <si>
    <t>Chr08K_12438937</t>
  </si>
  <si>
    <t>Chr08K_12426566</t>
  </si>
  <si>
    <t>Chr08K_12427980</t>
  </si>
  <si>
    <t>Chr08K_12438496</t>
  </si>
  <si>
    <t>Chr08K_12427766</t>
  </si>
  <si>
    <t>Chr08K_12441487</t>
  </si>
  <si>
    <t>Chr08K_12441827</t>
  </si>
  <si>
    <t>Chr08K_12441850</t>
  </si>
  <si>
    <t>Chr08K_12428812</t>
  </si>
  <si>
    <t>Chr08K_12428859</t>
  </si>
  <si>
    <t>Chr08K_12435335</t>
  </si>
  <si>
    <t>Chr08K_12442838</t>
  </si>
  <si>
    <t>Chr08K_12438622</t>
  </si>
  <si>
    <t>Chr08K_12442147</t>
  </si>
  <si>
    <t>Chr08K_12435140</t>
  </si>
  <si>
    <t>Chr08K_12437383</t>
  </si>
  <si>
    <t>Chr08K_12426649</t>
  </si>
  <si>
    <t>Chr08K_12425167</t>
  </si>
  <si>
    <t>Chr08K_12436130</t>
  </si>
  <si>
    <t>Chr08K_12436868</t>
  </si>
  <si>
    <t>Chr08K_12426411</t>
  </si>
  <si>
    <t>Chr08K_12426468</t>
  </si>
  <si>
    <t>Chr08K_12431808</t>
  </si>
  <si>
    <t>Chr08K_12442187</t>
  </si>
  <si>
    <t>Chr08K_12426297</t>
  </si>
  <si>
    <t>Chr08K_12440507</t>
  </si>
  <si>
    <t>Chr08K_12422825</t>
  </si>
  <si>
    <t>Chr08K_12426334</t>
  </si>
  <si>
    <t>Chr08K_12435181</t>
  </si>
  <si>
    <t>Chr08K_12427556</t>
  </si>
  <si>
    <t>Chr08K_12436053</t>
  </si>
  <si>
    <t>Chr08K_12439934</t>
  </si>
  <si>
    <t>Chr08K_12440105</t>
  </si>
  <si>
    <t>Chr08K_12429062</t>
  </si>
  <si>
    <t>Chr08K_12435244</t>
  </si>
  <si>
    <t>Chr08K_12439235</t>
  </si>
  <si>
    <t>Chr08K_12436400</t>
  </si>
  <si>
    <t>Chr08K_12429204</t>
  </si>
  <si>
    <t>Chr08K_12438176</t>
  </si>
  <si>
    <t>Chr08K_12429132</t>
  </si>
  <si>
    <t>Chr08K_12441500</t>
  </si>
  <si>
    <t>Chr08K_12439512</t>
  </si>
  <si>
    <t>Chr08K_12438643</t>
  </si>
  <si>
    <t>Chr08K_12427173</t>
  </si>
  <si>
    <t>Chr08K_12431070</t>
  </si>
  <si>
    <t>Chr08K_12433163</t>
  </si>
  <si>
    <t>Chr08K_12439273</t>
  </si>
  <si>
    <t>Chr08K_12427085</t>
  </si>
  <si>
    <t>Chr08K_12427420</t>
  </si>
  <si>
    <t>Chr08K_12439846</t>
  </si>
  <si>
    <t>Chr08K_12437478</t>
  </si>
  <si>
    <t>Chr08K_12438815</t>
  </si>
  <si>
    <t>Chr08K_12426169</t>
  </si>
  <si>
    <t>Chr08K_12426049</t>
  </si>
  <si>
    <t>Chr08K_12426264</t>
  </si>
  <si>
    <t>Chr08K_12427244</t>
  </si>
  <si>
    <t>Chr08K_12438474</t>
  </si>
  <si>
    <t>Chr08K_12425364</t>
  </si>
  <si>
    <t>Chr08K_12437391</t>
  </si>
  <si>
    <t>Chr08K_12425816</t>
  </si>
  <si>
    <t>Chr08K_12435652</t>
  </si>
  <si>
    <t>Chr08K_12439197</t>
  </si>
  <si>
    <t>Chr08K_12435254</t>
  </si>
  <si>
    <t>Chr08K_12425183</t>
  </si>
  <si>
    <t>Chr08K_12429533</t>
  </si>
  <si>
    <t>Chr08K_12425917</t>
  </si>
  <si>
    <t>Chr08K_12425729</t>
  </si>
  <si>
    <t>Chr08K_12438131</t>
  </si>
  <si>
    <t>Chr08K_12427419</t>
  </si>
  <si>
    <t>Chr08K_12425578</t>
  </si>
  <si>
    <t>Chr08K_12428176</t>
  </si>
  <si>
    <t>Chr08K_12431597</t>
  </si>
  <si>
    <t>Chr08K_12427798</t>
  </si>
  <si>
    <t>Chr08K_12428571</t>
  </si>
  <si>
    <t>Chr08K_12437414</t>
  </si>
  <si>
    <t>Chr08K_12428647</t>
  </si>
  <si>
    <t>Chr08K_12436457</t>
  </si>
  <si>
    <t>Chr08K_12437003</t>
  </si>
  <si>
    <t>Chr08K_12437678</t>
  </si>
  <si>
    <t>Chr08K_12429640</t>
  </si>
  <si>
    <t>Chr08K_12438440</t>
  </si>
  <si>
    <t>Chr08K_12425306</t>
  </si>
  <si>
    <t>Chr08K_12427430</t>
  </si>
  <si>
    <t>Chr08K_12436463</t>
  </si>
  <si>
    <t>Chr08K_12435725</t>
  </si>
  <si>
    <t>Chr08K_12438030</t>
  </si>
  <si>
    <t>Chr08K_12441986</t>
  </si>
  <si>
    <t>Chr08K_12427358</t>
  </si>
  <si>
    <t>Chr08K_12438417</t>
  </si>
  <si>
    <t>Chr08K_12431163</t>
  </si>
  <si>
    <t>Chr08K_12431143</t>
  </si>
  <si>
    <t>Chr08K_12424745</t>
  </si>
  <si>
    <t>Chr08K_12424754</t>
  </si>
  <si>
    <t>Chr08K_12433165</t>
  </si>
  <si>
    <t>Chr08K_12436183</t>
  </si>
  <si>
    <t>Chr08K_12439120</t>
  </si>
  <si>
    <t>Chr08K_12435478</t>
  </si>
  <si>
    <t>Chr08K_12422803</t>
  </si>
  <si>
    <t>Chr08K_12425980</t>
  </si>
  <si>
    <t>Chr08K_12437834</t>
  </si>
  <si>
    <t>Chr08K_12437246</t>
  </si>
  <si>
    <t>Chr08K_12431236</t>
  </si>
  <si>
    <t>Chr08K_12438431</t>
  </si>
  <si>
    <t>Chr08K_12431250</t>
  </si>
  <si>
    <t>Chr08K_12436554</t>
  </si>
  <si>
    <t>Chr08K_12430927</t>
  </si>
  <si>
    <t>Chr08K_12428891</t>
  </si>
  <si>
    <t>Chr08K_12441722</t>
  </si>
  <si>
    <t>Chr08K_12426591</t>
  </si>
  <si>
    <t>Chr08K_12423998</t>
  </si>
  <si>
    <t>Chr08K_12437970</t>
  </si>
  <si>
    <t>Chr08K_12437545</t>
  </si>
  <si>
    <t>Chr08K_12423498</t>
  </si>
  <si>
    <t>Chr08K_12424670</t>
  </si>
  <si>
    <t>Chr08K_12437315</t>
  </si>
  <si>
    <t>Chr08K_12425937</t>
  </si>
  <si>
    <t>Chr08K_12440604</t>
  </si>
  <si>
    <t>Chr08K_12437258</t>
  </si>
  <si>
    <t>Chr08K_12431257</t>
  </si>
  <si>
    <t>Chr08K_12439642</t>
  </si>
  <si>
    <t>Chr08K_12427490</t>
  </si>
  <si>
    <t>Chr08K_12426263</t>
  </si>
  <si>
    <t>Chr08K_12441570</t>
  </si>
  <si>
    <t>Chr08K_12431265</t>
  </si>
  <si>
    <t>Chr08K_12426045</t>
  </si>
  <si>
    <t>Chr08K_12426457</t>
  </si>
  <si>
    <t>Chr08K_12441964</t>
  </si>
  <si>
    <t>Chr08K_12423472</t>
  </si>
  <si>
    <t>Chr08K_12442022</t>
  </si>
  <si>
    <t>Chr08K_12432895</t>
  </si>
  <si>
    <t>Chr08K_12430835</t>
  </si>
  <si>
    <t>Chr08K_12438192</t>
  </si>
  <si>
    <t>Chr08K_12440710</t>
  </si>
  <si>
    <t>Chr08K_12423979</t>
  </si>
  <si>
    <t>Chr08K_12439670</t>
  </si>
  <si>
    <t>Chr08K_12426500</t>
  </si>
  <si>
    <t>Chr08K_12435080</t>
  </si>
  <si>
    <t>Chr08K_12430787</t>
  </si>
  <si>
    <t>Chr08K_12429642</t>
  </si>
  <si>
    <t>Chr08K_12424344</t>
  </si>
  <si>
    <t>Chr08K_12434249</t>
  </si>
  <si>
    <t>Chr08K_12424144</t>
  </si>
  <si>
    <t>Chr08K_12430820</t>
  </si>
  <si>
    <t>Chr08K_12441833</t>
  </si>
  <si>
    <t>Chr08K_12424110</t>
  </si>
  <si>
    <t>Chr08K_12424100</t>
  </si>
  <si>
    <t>Chr08K_12431249</t>
  </si>
  <si>
    <t>Chr08K_12435406</t>
  </si>
  <si>
    <t>Chr08K_12428582</t>
  </si>
  <si>
    <t>Chr08K_12424458</t>
  </si>
  <si>
    <t>Chr08K_12438722</t>
  </si>
  <si>
    <t>Chr08K_12439334</t>
  </si>
  <si>
    <t>Chr08K_12434242</t>
  </si>
  <si>
    <t>Chr08K_12440599</t>
  </si>
  <si>
    <t>Chr08K_12442009</t>
  </si>
  <si>
    <t>Chr08K_12424849</t>
  </si>
  <si>
    <t>Chr08K_12438696</t>
  </si>
  <si>
    <t>Chr08K_12431192</t>
  </si>
  <si>
    <t>Chr08K_12438631</t>
  </si>
  <si>
    <t>Chr08K_12424080</t>
  </si>
  <si>
    <t>Chr08K_12439199</t>
  </si>
  <si>
    <t>Chr08K_12426660</t>
  </si>
  <si>
    <t>Chr08K_12429522</t>
  </si>
  <si>
    <t>Chr08K_12422927</t>
  </si>
  <si>
    <t>Chr08K_12431146</t>
  </si>
  <si>
    <t>Chr08K_12426874</t>
  </si>
  <si>
    <t>Chr08K_12431245</t>
  </si>
  <si>
    <t>Chr08K_12425150</t>
  </si>
  <si>
    <t>Chr08K_12431352</t>
  </si>
  <si>
    <t>Chr08K_12442298</t>
  </si>
  <si>
    <t>Chr08K_12426817</t>
  </si>
  <si>
    <t>(kg)</t>
  </si>
  <si>
    <t>Dry Biomass Moderate N (kg)</t>
  </si>
  <si>
    <t>MidSeason Low N</t>
  </si>
  <si>
    <t>(%)</t>
  </si>
  <si>
    <t>EndofSeason Low N (%)</t>
  </si>
  <si>
    <t>NRE Low N (%)</t>
  </si>
  <si>
    <t>MidSeason Moderate N (%)</t>
  </si>
  <si>
    <t>EndofSeason Mod N (%)</t>
  </si>
  <si>
    <t>NRE Moderate N (%)</t>
  </si>
  <si>
    <t>Dry Biomass Low N (kg)</t>
  </si>
  <si>
    <t>MidSeason Low N (%)</t>
  </si>
  <si>
    <t>NUE (kg kg/m2)</t>
  </si>
  <si>
    <t>B</t>
  </si>
  <si>
    <r>
      <t>(kg kg/m</t>
    </r>
    <r>
      <rPr>
        <b/>
        <vertAlign val="superscript"/>
        <sz val="12"/>
        <color theme="1"/>
        <rFont val="Times New Roman"/>
        <family val="1"/>
      </rPr>
      <t>2</t>
    </r>
    <r>
      <rPr>
        <b/>
        <sz val="12"/>
        <color theme="1"/>
        <rFont val="Times New Roman"/>
        <family val="1"/>
      </rPr>
      <t>)</t>
    </r>
  </si>
  <si>
    <r>
      <t>NUE (kg kg/m</t>
    </r>
    <r>
      <rPr>
        <b/>
        <vertAlign val="superscript"/>
        <sz val="12"/>
        <color theme="1"/>
        <rFont val="Times New Roman"/>
        <family val="1"/>
      </rPr>
      <t>2</t>
    </r>
    <r>
      <rPr>
        <b/>
        <sz val="12"/>
        <color theme="1"/>
        <rFont val="Times New Roman"/>
        <family val="1"/>
      </rPr>
      <t>)</t>
    </r>
  </si>
  <si>
    <t>Position (bp)</t>
  </si>
  <si>
    <t>J504.C</t>
  </si>
  <si>
    <t>J612.C</t>
  </si>
  <si>
    <t>J008.C</t>
  </si>
  <si>
    <t>Performer TCL-32</t>
  </si>
  <si>
    <t>J226.A</t>
  </si>
  <si>
    <t>J320.A</t>
  </si>
  <si>
    <t>J326.B</t>
  </si>
  <si>
    <t>J279.A</t>
  </si>
  <si>
    <t>J248.A</t>
  </si>
  <si>
    <t>J041.A</t>
  </si>
  <si>
    <t>J241.A</t>
  </si>
  <si>
    <t>J192.A</t>
  </si>
  <si>
    <t>J177.A</t>
  </si>
  <si>
    <t>J013.C</t>
  </si>
  <si>
    <t>J027.B</t>
  </si>
  <si>
    <t>J576.B</t>
  </si>
  <si>
    <t>J330.A</t>
  </si>
  <si>
    <t>J386.A</t>
  </si>
  <si>
    <t>J022.C</t>
  </si>
  <si>
    <t>J430.A</t>
  </si>
  <si>
    <t>J536.A</t>
  </si>
  <si>
    <t>J462.C</t>
  </si>
  <si>
    <t>J023.B</t>
  </si>
  <si>
    <t>J009.C</t>
  </si>
  <si>
    <t>J614.A</t>
  </si>
  <si>
    <t>J503.C</t>
  </si>
  <si>
    <t>J594.A</t>
  </si>
  <si>
    <t>J013.B</t>
  </si>
  <si>
    <t>J502.C</t>
  </si>
  <si>
    <t>J247.A</t>
  </si>
  <si>
    <t>J613.A</t>
  </si>
  <si>
    <t>J274.A</t>
  </si>
  <si>
    <t>J504.A</t>
  </si>
  <si>
    <t>J416.B</t>
  </si>
  <si>
    <t>J614.B</t>
  </si>
  <si>
    <t>J349.A</t>
  </si>
  <si>
    <t>J028.C</t>
  </si>
  <si>
    <t>J005.B</t>
  </si>
  <si>
    <t>J597.C</t>
  </si>
  <si>
    <t>J206.A</t>
  </si>
  <si>
    <t>J275.A</t>
  </si>
  <si>
    <t>J618.A</t>
  </si>
  <si>
    <t>J349.B</t>
  </si>
  <si>
    <t>J222.A</t>
  </si>
  <si>
    <t>J446.B</t>
  </si>
  <si>
    <t>J515.C</t>
  </si>
  <si>
    <t>J251.B</t>
  </si>
  <si>
    <t>J008.A</t>
  </si>
  <si>
    <t>J329.A</t>
  </si>
  <si>
    <t>J020.B</t>
  </si>
  <si>
    <t>J306.C</t>
  </si>
  <si>
    <t>J536.B</t>
  </si>
  <si>
    <t>J460.C</t>
  </si>
  <si>
    <t>J597.A</t>
  </si>
  <si>
    <t>J280.A</t>
  </si>
  <si>
    <t>J189.A</t>
  </si>
  <si>
    <t>J496.A</t>
  </si>
  <si>
    <t>J465.A</t>
  </si>
  <si>
    <t>J313.A</t>
  </si>
  <si>
    <t>J460.B</t>
  </si>
  <si>
    <t>J587.B</t>
  </si>
  <si>
    <t>J249.A</t>
  </si>
  <si>
    <t>J538.C</t>
  </si>
  <si>
    <t>J008.D</t>
  </si>
  <si>
    <t>J022.B</t>
  </si>
  <si>
    <t>J395.A</t>
  </si>
  <si>
    <t>J004.B</t>
  </si>
  <si>
    <t>J001.A</t>
  </si>
  <si>
    <t>J621.A</t>
  </si>
  <si>
    <t>J621.C</t>
  </si>
  <si>
    <t>J574.A</t>
  </si>
  <si>
    <t>J223.A</t>
  </si>
  <si>
    <t>J460.A</t>
  </si>
  <si>
    <t>J249.C</t>
  </si>
  <si>
    <t>J522.A</t>
  </si>
  <si>
    <t>J592.A</t>
  </si>
  <si>
    <t>J243.A</t>
  </si>
  <si>
    <t>J216.A</t>
  </si>
  <si>
    <t>J234.A</t>
  </si>
  <si>
    <t>J003.D</t>
  </si>
  <si>
    <t>J249.B</t>
  </si>
  <si>
    <t>J324.A</t>
  </si>
  <si>
    <t>J343.A</t>
  </si>
  <si>
    <t>J018.C</t>
  </si>
  <si>
    <t>J024.A</t>
  </si>
  <si>
    <t>J416.A</t>
  </si>
  <si>
    <t>J341.A</t>
  </si>
  <si>
    <t>J319.A</t>
  </si>
  <si>
    <t>J482.B</t>
  </si>
  <si>
    <t>J595.A</t>
  </si>
  <si>
    <t>J419.B</t>
  </si>
  <si>
    <t>J534.C</t>
  </si>
  <si>
    <t>J306.A</t>
  </si>
  <si>
    <t>J240.A</t>
  </si>
  <si>
    <t>J424.A</t>
  </si>
  <si>
    <t>J484.B</t>
  </si>
  <si>
    <t>J008.B</t>
  </si>
  <si>
    <t>J297.A</t>
  </si>
  <si>
    <t>J466.A</t>
  </si>
  <si>
    <t>J433.A</t>
  </si>
  <si>
    <t>J322.A</t>
  </si>
  <si>
    <t>J224.A</t>
  </si>
  <si>
    <t>J614.C</t>
  </si>
  <si>
    <t>J503.B</t>
  </si>
  <si>
    <t>J311.A</t>
  </si>
  <si>
    <t>J441.A</t>
  </si>
  <si>
    <t>J441.B</t>
  </si>
  <si>
    <t>J482.C</t>
  </si>
  <si>
    <t>J268.A</t>
  </si>
  <si>
    <t>J483.A</t>
  </si>
  <si>
    <t>J499.A</t>
  </si>
  <si>
    <t>J300.A</t>
  </si>
  <si>
    <t>J541.B</t>
  </si>
  <si>
    <t>J540.B</t>
  </si>
  <si>
    <t>J497.A</t>
  </si>
  <si>
    <t>J219.A</t>
  </si>
  <si>
    <t>J019.A</t>
  </si>
  <si>
    <t>J276.A</t>
  </si>
  <si>
    <t>J591.A</t>
  </si>
  <si>
    <t>J536.C</t>
  </si>
  <si>
    <t>J316.A</t>
  </si>
  <si>
    <t>J446.A</t>
  </si>
  <si>
    <t>J529.C</t>
  </si>
  <si>
    <t>J211.A</t>
  </si>
  <si>
    <t>J522.B</t>
  </si>
  <si>
    <t>J585.A</t>
  </si>
  <si>
    <t>J615.A</t>
  </si>
  <si>
    <t>J502.A</t>
  </si>
  <si>
    <t>J502.B</t>
  </si>
  <si>
    <t>J540.C</t>
  </si>
  <si>
    <t>J086.A</t>
  </si>
  <si>
    <t>Rambo-4 (113)</t>
  </si>
  <si>
    <t>J321.A</t>
  </si>
  <si>
    <t>J610.C</t>
  </si>
  <si>
    <t>J173.A</t>
  </si>
  <si>
    <t>J271.A</t>
  </si>
  <si>
    <t>J011.B</t>
  </si>
  <si>
    <t>J488.C</t>
  </si>
  <si>
    <t>J601.B</t>
  </si>
  <si>
    <t>J307.A</t>
  </si>
  <si>
    <t>J020.C</t>
  </si>
  <si>
    <t>J218.A</t>
  </si>
  <si>
    <t>J293.A</t>
  </si>
  <si>
    <t>J205.A</t>
  </si>
  <si>
    <t>J418.B</t>
  </si>
  <si>
    <t>J026.B</t>
  </si>
  <si>
    <t>B6</t>
  </si>
  <si>
    <t>J251.A</t>
  </si>
  <si>
    <t>J501.A</t>
  </si>
  <si>
    <t>J461.B</t>
  </si>
  <si>
    <t>J612.A</t>
  </si>
  <si>
    <t>J315.A</t>
  </si>
  <si>
    <t>J270.A</t>
  </si>
  <si>
    <t>J303.A</t>
  </si>
  <si>
    <t>J469.C</t>
  </si>
  <si>
    <t>J371.A</t>
  </si>
  <si>
    <t>J065.B</t>
  </si>
  <si>
    <t>J469.B</t>
  </si>
  <si>
    <t>J592.C</t>
  </si>
  <si>
    <t>J171.A</t>
  </si>
  <si>
    <t>J418.A</t>
  </si>
  <si>
    <t>J419.A</t>
  </si>
  <si>
    <t>J463.A</t>
  </si>
  <si>
    <t>J336.A</t>
  </si>
  <si>
    <t>J483.B</t>
  </si>
  <si>
    <t>J477.B</t>
  </si>
  <si>
    <t>J500.B</t>
  </si>
  <si>
    <t>J006.C</t>
  </si>
  <si>
    <t>J466.B</t>
  </si>
  <si>
    <t>J516.C</t>
  </si>
  <si>
    <t>J003.B</t>
  </si>
  <si>
    <t>J458.A</t>
  </si>
  <si>
    <t>J588.B</t>
  </si>
  <si>
    <t>J515.A</t>
  </si>
  <si>
    <t>J086.B</t>
  </si>
  <si>
    <t>J335.A</t>
  </si>
  <si>
    <t>J422.A</t>
  </si>
  <si>
    <t>J396.A</t>
  </si>
  <si>
    <t>J586.A</t>
  </si>
  <si>
    <t>J312.A</t>
  </si>
  <si>
    <t>J026.C</t>
  </si>
  <si>
    <t>J596.A</t>
  </si>
  <si>
    <t>J186.A</t>
  </si>
  <si>
    <t>J455.B</t>
  </si>
  <si>
    <t>J199.A</t>
  </si>
  <si>
    <t>J374.A</t>
  </si>
  <si>
    <t>J521.B</t>
  </si>
  <si>
    <t>J503.A</t>
  </si>
  <si>
    <t>J608.B</t>
  </si>
  <si>
    <t>J022.A</t>
  </si>
  <si>
    <t>J175.A</t>
  </si>
  <si>
    <t>J003.C</t>
  </si>
  <si>
    <t>J251.C</t>
  </si>
  <si>
    <t>J429.B</t>
  </si>
  <si>
    <t>J594.C</t>
  </si>
  <si>
    <t>J498.A</t>
  </si>
  <si>
    <t>J456.C</t>
  </si>
  <si>
    <t>J501.C</t>
  </si>
  <si>
    <t>J447.A</t>
  </si>
  <si>
    <t>J308.A</t>
  </si>
  <si>
    <t>J530.B</t>
  </si>
  <si>
    <t>J331.A</t>
  </si>
  <si>
    <t>J464.B</t>
  </si>
  <si>
    <t>J481.C</t>
  </si>
  <si>
    <t>J500.C</t>
  </si>
  <si>
    <t>J517.A</t>
  </si>
  <si>
    <t>J542.A</t>
  </si>
  <si>
    <t>J599.B</t>
  </si>
  <si>
    <t>J538.A</t>
  </si>
  <si>
    <t>J613.B</t>
  </si>
  <si>
    <t>J542.B</t>
  </si>
  <si>
    <t>J574.B</t>
  </si>
  <si>
    <t>J601.A</t>
  </si>
  <si>
    <t>J185.A</t>
  </si>
  <si>
    <t>J327.A</t>
  </si>
  <si>
    <t>J591.B</t>
  </si>
  <si>
    <t>J517.B</t>
  </si>
  <si>
    <t>J030.C</t>
  </si>
  <si>
    <t>J016.E</t>
  </si>
  <si>
    <t>J016.D</t>
  </si>
  <si>
    <t>J231.A</t>
  </si>
  <si>
    <t>J170.A</t>
  </si>
  <si>
    <t>J045.D</t>
  </si>
  <si>
    <t>J585.C</t>
  </si>
  <si>
    <t>J496.C</t>
  </si>
  <si>
    <t>J339.A</t>
  </si>
  <si>
    <t>J497.C</t>
  </si>
  <si>
    <t>J603.A</t>
  </si>
  <si>
    <t>J073.B</t>
  </si>
  <si>
    <t>J610.B</t>
  </si>
  <si>
    <t>J589.B</t>
  </si>
  <si>
    <t>J236.A</t>
  </si>
  <si>
    <t>J602.A</t>
  </si>
  <si>
    <t>J576.C</t>
  </si>
  <si>
    <t>J484.A</t>
  </si>
  <si>
    <t>J351.C</t>
  </si>
  <si>
    <t>J250.A</t>
  </si>
  <si>
    <t>J498.C</t>
  </si>
  <si>
    <t>J018.A</t>
  </si>
  <si>
    <t>J340.A</t>
  </si>
  <si>
    <t>J584.A</t>
  </si>
  <si>
    <t>J434.A</t>
  </si>
  <si>
    <t>J585.B</t>
  </si>
  <si>
    <t>J590.B</t>
  </si>
  <si>
    <t>J578.A</t>
  </si>
  <si>
    <t>J295.A</t>
  </si>
  <si>
    <t>J600.A</t>
  </si>
  <si>
    <t>J228.A</t>
  </si>
  <si>
    <t>J073.A</t>
  </si>
  <si>
    <t>J215.A</t>
  </si>
  <si>
    <t>J584.B</t>
  </si>
  <si>
    <t>Rambo-10 (111)</t>
  </si>
  <si>
    <t>J337.A</t>
  </si>
  <si>
    <t>J259.A</t>
  </si>
  <si>
    <t>J394.C</t>
  </si>
  <si>
    <t>J597.B</t>
  </si>
  <si>
    <t>J193.A</t>
  </si>
  <si>
    <t>J190.A</t>
  </si>
  <si>
    <t>J533.C</t>
  </si>
  <si>
    <t>J005.A</t>
  </si>
  <si>
    <t>J530.A</t>
  </si>
  <si>
    <t>J349.C</t>
  </si>
  <si>
    <t>J599.A</t>
  </si>
  <si>
    <t>J237.A</t>
  </si>
  <si>
    <t>J483.C</t>
  </si>
  <si>
    <t>J593.B</t>
  </si>
  <si>
    <t>J326.A</t>
  </si>
  <si>
    <t>J005.D</t>
  </si>
  <si>
    <t>J535.A</t>
  </si>
  <si>
    <t>J484.C</t>
  </si>
  <si>
    <t>J301.A</t>
  </si>
  <si>
    <t>J037.A</t>
  </si>
  <si>
    <t>J499.C</t>
  </si>
  <si>
    <t>J305.A</t>
  </si>
  <si>
    <t>J323.A</t>
  </si>
  <si>
    <t>J576.A</t>
  </si>
  <si>
    <t>J514.A</t>
  </si>
  <si>
    <t>J245.A</t>
  </si>
  <si>
    <t>J317.A</t>
  </si>
  <si>
    <t>J433.B</t>
  </si>
  <si>
    <t>J500.A</t>
  </si>
  <si>
    <t>J497.B</t>
  </si>
  <si>
    <t>J294.A</t>
  </si>
  <si>
    <t>J296.A</t>
  </si>
  <si>
    <t>J272.A</t>
  </si>
  <si>
    <t>J188.A</t>
  </si>
  <si>
    <t>J376.A</t>
  </si>
  <si>
    <t>J003.E</t>
  </si>
  <si>
    <t>J191.A</t>
  </si>
  <si>
    <t>J022.D</t>
  </si>
  <si>
    <t>J461.C</t>
  </si>
  <si>
    <t>J458.C</t>
  </si>
  <si>
    <t>J250.C</t>
  </si>
  <si>
    <t>J461.A</t>
  </si>
  <si>
    <t>J421.A</t>
  </si>
  <si>
    <t>J498.B</t>
  </si>
  <si>
    <t>Performer TCL-7</t>
  </si>
  <si>
    <t>J527.B</t>
  </si>
  <si>
    <t>J016.A</t>
  </si>
  <si>
    <t>J617.A</t>
  </si>
  <si>
    <t>J160.A</t>
  </si>
  <si>
    <t>J458.B</t>
  </si>
  <si>
    <t>J368.A</t>
  </si>
  <si>
    <t>J538.B</t>
  </si>
  <si>
    <t>J016.C</t>
  </si>
  <si>
    <t>J318.A</t>
  </si>
  <si>
    <t>J299.A</t>
  </si>
  <si>
    <t>Rambo-5 (107)</t>
  </si>
  <si>
    <t>J368.C</t>
  </si>
  <si>
    <t>J348.A</t>
  </si>
  <si>
    <t>J001.B</t>
  </si>
  <si>
    <t>J499.B</t>
  </si>
  <si>
    <t>J217.A</t>
  </si>
  <si>
    <t>J250.B</t>
  </si>
  <si>
    <t>AP13</t>
  </si>
  <si>
    <t>J212.A</t>
  </si>
  <si>
    <t>J229.A</t>
  </si>
  <si>
    <t>J288.B</t>
  </si>
  <si>
    <t>J522.C</t>
  </si>
  <si>
    <t>J610.A</t>
  </si>
  <si>
    <t>J235.A</t>
  </si>
  <si>
    <t>J587.A</t>
  </si>
  <si>
    <t>J230.A</t>
  </si>
  <si>
    <t>J208.C</t>
  </si>
  <si>
    <t>J016.B</t>
  </si>
  <si>
    <t>J065.A</t>
  </si>
  <si>
    <t>J182.A</t>
  </si>
  <si>
    <t>Switchgrass Accession</t>
  </si>
  <si>
    <t>Mean Total Dry Biomass_Moderate N (Kg)</t>
  </si>
  <si>
    <t>Mean Total Dry Biomass_Low N
(Kg)</t>
  </si>
  <si>
    <t>NUE
(Kg Kg/M2)</t>
  </si>
  <si>
    <t>Fold Change (Low N/Moderate N)</t>
  </si>
  <si>
    <t>Fold Change (Moderate N/Low N)</t>
  </si>
  <si>
    <t>Effect size</t>
  </si>
  <si>
    <t>13 (4N)</t>
  </si>
  <si>
    <t>6 (6K)</t>
  </si>
  <si>
    <t>7 (7K)</t>
  </si>
  <si>
    <t>8 (8K)</t>
  </si>
  <si>
    <t>2 (2K)</t>
  </si>
  <si>
    <t>3 (3K)</t>
  </si>
  <si>
    <t>14 (5N)</t>
  </si>
  <si>
    <t>15 (6N)</t>
  </si>
  <si>
    <t>4 (4K)</t>
  </si>
  <si>
    <t>18 (9N)</t>
  </si>
  <si>
    <t>Pavir.4NG205700</t>
  </si>
  <si>
    <t>Pavir.9NG063728</t>
  </si>
  <si>
    <t>AT5G19855.1</t>
  </si>
  <si>
    <t>Chaperonin-like RbcX protein</t>
  </si>
  <si>
    <t>LOC_Os03g59320.1</t>
  </si>
  <si>
    <t>Pavir.2KG022816</t>
  </si>
  <si>
    <t>Pavir.2KG022832</t>
  </si>
  <si>
    <t>Pavir.2KG022600</t>
  </si>
  <si>
    <t>Accession</t>
  </si>
  <si>
    <t>Replicate</t>
  </si>
  <si>
    <t>J13</t>
  </si>
  <si>
    <t>DD13</t>
  </si>
  <si>
    <t>M6</t>
  </si>
  <si>
    <t>GG6</t>
  </si>
  <si>
    <t>K10</t>
  </si>
  <si>
    <t>EE10</t>
  </si>
  <si>
    <t>Q23</t>
  </si>
  <si>
    <t>KK23</t>
  </si>
  <si>
    <t>H8</t>
  </si>
  <si>
    <t>BB8</t>
  </si>
  <si>
    <t>M9</t>
  </si>
  <si>
    <t>GG9</t>
  </si>
  <si>
    <t>F34</t>
  </si>
  <si>
    <t>Z34</t>
  </si>
  <si>
    <t>H33</t>
  </si>
  <si>
    <t>BB33</t>
  </si>
  <si>
    <t>B29</t>
  </si>
  <si>
    <t>V29</t>
  </si>
  <si>
    <t>J5</t>
  </si>
  <si>
    <t>DD5</t>
  </si>
  <si>
    <t>E12</t>
  </si>
  <si>
    <t>Y12</t>
  </si>
  <si>
    <t>H29</t>
  </si>
  <si>
    <t>BB29</t>
  </si>
  <si>
    <t>L14</t>
  </si>
  <si>
    <t>FF14</t>
  </si>
  <si>
    <t>O33</t>
  </si>
  <si>
    <t>II33</t>
  </si>
  <si>
    <t>C9</t>
  </si>
  <si>
    <t>W9</t>
  </si>
  <si>
    <t>E4</t>
  </si>
  <si>
    <t>Y4</t>
  </si>
  <si>
    <t>H7</t>
  </si>
  <si>
    <t>BB7</t>
  </si>
  <si>
    <t>S13</t>
  </si>
  <si>
    <t>MM13</t>
  </si>
  <si>
    <t>B14</t>
  </si>
  <si>
    <t>V14</t>
  </si>
  <si>
    <t>G34</t>
  </si>
  <si>
    <t>AA34</t>
  </si>
  <si>
    <t>F28</t>
  </si>
  <si>
    <t>Z28</t>
  </si>
  <si>
    <t>J7</t>
  </si>
  <si>
    <t>DD7</t>
  </si>
  <si>
    <t>H12</t>
  </si>
  <si>
    <t>BB12</t>
  </si>
  <si>
    <t>M20</t>
  </si>
  <si>
    <t>GG20</t>
  </si>
  <si>
    <t>L19</t>
  </si>
  <si>
    <t>FF19</t>
  </si>
  <si>
    <t>M19</t>
  </si>
  <si>
    <t>GG19</t>
  </si>
  <si>
    <t>K32</t>
  </si>
  <si>
    <t>EE32</t>
  </si>
  <si>
    <t>O3</t>
  </si>
  <si>
    <t>II3</t>
  </si>
  <si>
    <t>C22</t>
  </si>
  <si>
    <t>W22</t>
  </si>
  <si>
    <t>F24</t>
  </si>
  <si>
    <t>Z24</t>
  </si>
  <si>
    <t>L33</t>
  </si>
  <si>
    <t>FF33</t>
  </si>
  <si>
    <t>Q29</t>
  </si>
  <si>
    <t>KK29</t>
  </si>
  <si>
    <t>C19</t>
  </si>
  <si>
    <t>W19</t>
  </si>
  <si>
    <t>S30</t>
  </si>
  <si>
    <t>MM30</t>
  </si>
  <si>
    <t>I29</t>
  </si>
  <si>
    <t>CC29</t>
  </si>
  <si>
    <t>L1</t>
  </si>
  <si>
    <t>FF1</t>
  </si>
  <si>
    <t>S15</t>
  </si>
  <si>
    <t>MM15</t>
  </si>
  <si>
    <t>S31</t>
  </si>
  <si>
    <t>MM31</t>
  </si>
  <si>
    <t>E15</t>
  </si>
  <si>
    <t>Y15</t>
  </si>
  <si>
    <t>M22</t>
  </si>
  <si>
    <t>GG22</t>
  </si>
  <si>
    <t>G3</t>
  </si>
  <si>
    <t>AA3</t>
  </si>
  <si>
    <t>O22</t>
  </si>
  <si>
    <t>II22</t>
  </si>
  <si>
    <t>B22</t>
  </si>
  <si>
    <t>V22</t>
  </si>
  <si>
    <t>J16</t>
  </si>
  <si>
    <t>DD16</t>
  </si>
  <si>
    <t>K6</t>
  </si>
  <si>
    <t>EE6</t>
  </si>
  <si>
    <t>S18</t>
  </si>
  <si>
    <t>MM18</t>
  </si>
  <si>
    <t>K1</t>
  </si>
  <si>
    <t>EE1</t>
  </si>
  <si>
    <t>T29</t>
  </si>
  <si>
    <t>NN29</t>
  </si>
  <si>
    <t>Q7</t>
  </si>
  <si>
    <t>KK7</t>
  </si>
  <si>
    <t>S14</t>
  </si>
  <si>
    <t>MM14</t>
  </si>
  <si>
    <t>L29</t>
  </si>
  <si>
    <t>FF29</t>
  </si>
  <si>
    <t>S10</t>
  </si>
  <si>
    <t>MM10</t>
  </si>
  <si>
    <t>F23</t>
  </si>
  <si>
    <t>Z23</t>
  </si>
  <si>
    <t>Q4</t>
  </si>
  <si>
    <t>KK4</t>
  </si>
  <si>
    <t>M28</t>
  </si>
  <si>
    <t>GG28</t>
  </si>
  <si>
    <t>T31</t>
  </si>
  <si>
    <t>NN31</t>
  </si>
  <si>
    <t>C1</t>
  </si>
  <si>
    <t>W1</t>
  </si>
  <si>
    <t>D11</t>
  </si>
  <si>
    <t>X11</t>
  </si>
  <si>
    <t>U1</t>
  </si>
  <si>
    <t>D7</t>
  </si>
  <si>
    <t>X7</t>
  </si>
  <si>
    <t>I15</t>
  </si>
  <si>
    <t>CC15</t>
  </si>
  <si>
    <t>N32</t>
  </si>
  <si>
    <t>HH32</t>
  </si>
  <si>
    <t>G21</t>
  </si>
  <si>
    <t>AA21</t>
  </si>
  <si>
    <t>H26</t>
  </si>
  <si>
    <t>BB26</t>
  </si>
  <si>
    <t>G5</t>
  </si>
  <si>
    <t>AA5</t>
  </si>
  <si>
    <t>J23</t>
  </si>
  <si>
    <t>DD23</t>
  </si>
  <si>
    <t>G4</t>
  </si>
  <si>
    <t>AA4</t>
  </si>
  <si>
    <t>T17</t>
  </si>
  <si>
    <t>NN17</t>
  </si>
  <si>
    <t>N1</t>
  </si>
  <si>
    <t>HH1</t>
  </si>
  <si>
    <t>S1</t>
  </si>
  <si>
    <t>MM1</t>
  </si>
  <si>
    <t>L4</t>
  </si>
  <si>
    <t>FF4</t>
  </si>
  <si>
    <t>S26</t>
  </si>
  <si>
    <t>MM26</t>
  </si>
  <si>
    <t>G22</t>
  </si>
  <si>
    <t>AA22</t>
  </si>
  <si>
    <t>R1</t>
  </si>
  <si>
    <t>LL1</t>
  </si>
  <si>
    <t>P10</t>
  </si>
  <si>
    <t>JJ10</t>
  </si>
  <si>
    <t>P24</t>
  </si>
  <si>
    <t>JJ24</t>
  </si>
  <si>
    <t>D1</t>
  </si>
  <si>
    <t>X1</t>
  </si>
  <si>
    <t>N21</t>
  </si>
  <si>
    <t>HH21</t>
  </si>
  <si>
    <t>G7</t>
  </si>
  <si>
    <t>AA7</t>
  </si>
  <si>
    <t>S3</t>
  </si>
  <si>
    <t>MM3</t>
  </si>
  <si>
    <t>A28</t>
  </si>
  <si>
    <t>NA</t>
  </si>
  <si>
    <t>U28</t>
  </si>
  <si>
    <t>Q27</t>
  </si>
  <si>
    <t>KK27</t>
  </si>
  <si>
    <t>A17</t>
  </si>
  <si>
    <t>U17</t>
  </si>
  <si>
    <t>M25</t>
  </si>
  <si>
    <t>GG25</t>
  </si>
  <si>
    <t>H25</t>
  </si>
  <si>
    <t>BB25</t>
  </si>
  <si>
    <t>L3</t>
  </si>
  <si>
    <t>FF3</t>
  </si>
  <si>
    <t>G17</t>
  </si>
  <si>
    <t>AA17</t>
  </si>
  <si>
    <t>L11</t>
  </si>
  <si>
    <t>FF11</t>
  </si>
  <si>
    <t>P2</t>
  </si>
  <si>
    <t>JJ2</t>
  </si>
  <si>
    <t>S8</t>
  </si>
  <si>
    <t>MM8</t>
  </si>
  <si>
    <t>H23</t>
  </si>
  <si>
    <t>BB23</t>
  </si>
  <si>
    <t>T13</t>
  </si>
  <si>
    <t>NN13</t>
  </si>
  <si>
    <t>G31</t>
  </si>
  <si>
    <t>AA31</t>
  </si>
  <si>
    <t>O34</t>
  </si>
  <si>
    <t>II34</t>
  </si>
  <si>
    <t>B7</t>
  </si>
  <si>
    <t>V7</t>
  </si>
  <si>
    <t>P6</t>
  </si>
  <si>
    <t>JJ6</t>
  </si>
  <si>
    <t>N33</t>
  </si>
  <si>
    <t>HH33</t>
  </si>
  <si>
    <t>Q26</t>
  </si>
  <si>
    <t>KK26</t>
  </si>
  <si>
    <t>K3</t>
  </si>
  <si>
    <t>EE3</t>
  </si>
  <si>
    <t>M27</t>
  </si>
  <si>
    <t>GG27</t>
  </si>
  <si>
    <t>O25</t>
  </si>
  <si>
    <t>II25</t>
  </si>
  <si>
    <t>R20</t>
  </si>
  <si>
    <t>LL20</t>
  </si>
  <si>
    <t>J26</t>
  </si>
  <si>
    <t>DD26</t>
  </si>
  <si>
    <t>R31</t>
  </si>
  <si>
    <t>LL31</t>
  </si>
  <si>
    <t>H24</t>
  </si>
  <si>
    <t>BB24</t>
  </si>
  <si>
    <t>O20</t>
  </si>
  <si>
    <t>II20</t>
  </si>
  <si>
    <t>N6</t>
  </si>
  <si>
    <t>HH6</t>
  </si>
  <si>
    <t>P18</t>
  </si>
  <si>
    <t>JJ18</t>
  </si>
  <si>
    <t>C25</t>
  </si>
  <si>
    <t>W25</t>
  </si>
  <si>
    <t>O9</t>
  </si>
  <si>
    <t>II9</t>
  </si>
  <si>
    <t>D29</t>
  </si>
  <si>
    <t>X29</t>
  </si>
  <si>
    <t>I7</t>
  </si>
  <si>
    <t>CC7</t>
  </si>
  <si>
    <t>O29</t>
  </si>
  <si>
    <t>II29</t>
  </si>
  <si>
    <t>P5</t>
  </si>
  <si>
    <t>JJ5</t>
  </si>
  <si>
    <t>A9</t>
  </si>
  <si>
    <t>U9</t>
  </si>
  <si>
    <t>N30</t>
  </si>
  <si>
    <t>HH30</t>
  </si>
  <si>
    <t>L24</t>
  </si>
  <si>
    <t>FF24</t>
  </si>
  <si>
    <t>T8</t>
  </si>
  <si>
    <t>NN8</t>
  </si>
  <si>
    <t>E24</t>
  </si>
  <si>
    <t>Y24</t>
  </si>
  <si>
    <t>S12</t>
  </si>
  <si>
    <t>MM12</t>
  </si>
  <si>
    <t>E19</t>
  </si>
  <si>
    <t>Y19</t>
  </si>
  <si>
    <t>O6</t>
  </si>
  <si>
    <t>II6</t>
  </si>
  <si>
    <t>R34</t>
  </si>
  <si>
    <t>LL34</t>
  </si>
  <si>
    <t>T16</t>
  </si>
  <si>
    <t>NN16</t>
  </si>
  <si>
    <t>N8</t>
  </si>
  <si>
    <t>HH8</t>
  </si>
  <si>
    <t>S32</t>
  </si>
  <si>
    <t>MM32</t>
  </si>
  <si>
    <t>G20</t>
  </si>
  <si>
    <t>AA20</t>
  </si>
  <si>
    <t>H20</t>
  </si>
  <si>
    <t>BB20</t>
  </si>
  <si>
    <t>K14</t>
  </si>
  <si>
    <t>EE14</t>
  </si>
  <si>
    <t>N22</t>
  </si>
  <si>
    <t>HH22</t>
  </si>
  <si>
    <t>E5</t>
  </si>
  <si>
    <t>Y5</t>
  </si>
  <si>
    <t>N27</t>
  </si>
  <si>
    <t>HH27</t>
  </si>
  <si>
    <t>E25</t>
  </si>
  <si>
    <t>Y25</t>
  </si>
  <si>
    <t>O16</t>
  </si>
  <si>
    <t>II16</t>
  </si>
  <si>
    <t>L2</t>
  </si>
  <si>
    <t>FF2</t>
  </si>
  <si>
    <t>N18</t>
  </si>
  <si>
    <t>HH18</t>
  </si>
  <si>
    <t>A7</t>
  </si>
  <si>
    <t>U7</t>
  </si>
  <si>
    <t>S17</t>
  </si>
  <si>
    <t>MM17</t>
  </si>
  <si>
    <t>A13</t>
  </si>
  <si>
    <t>U13</t>
  </si>
  <si>
    <t>M16</t>
  </si>
  <si>
    <t>GG16</t>
  </si>
  <si>
    <t>H11</t>
  </si>
  <si>
    <t>BB11</t>
  </si>
  <si>
    <t>N31</t>
  </si>
  <si>
    <t>HH31</t>
  </si>
  <si>
    <t>F25</t>
  </si>
  <si>
    <t>Z25</t>
  </si>
  <si>
    <t>R13</t>
  </si>
  <si>
    <t>LL13</t>
  </si>
  <si>
    <t>C31</t>
  </si>
  <si>
    <t>W31</t>
  </si>
  <si>
    <t>N28</t>
  </si>
  <si>
    <t>HH28</t>
  </si>
  <si>
    <t>I21</t>
  </si>
  <si>
    <t>CC21</t>
  </si>
  <si>
    <t>P14</t>
  </si>
  <si>
    <t>JJ14</t>
  </si>
  <si>
    <t>E31</t>
  </si>
  <si>
    <t>Y31</t>
  </si>
  <si>
    <t>J17</t>
  </si>
  <si>
    <t>DD17</t>
  </si>
  <si>
    <t>Q3</t>
  </si>
  <si>
    <t>KK3</t>
  </si>
  <si>
    <t>T2</t>
  </si>
  <si>
    <t>NN2</t>
  </si>
  <si>
    <t>A4</t>
  </si>
  <si>
    <t>U4</t>
  </si>
  <si>
    <t>Q17</t>
  </si>
  <si>
    <t>KK17</t>
  </si>
  <si>
    <t>B12</t>
  </si>
  <si>
    <t>V12</t>
  </si>
  <si>
    <t>O30</t>
  </si>
  <si>
    <t>II30</t>
  </si>
  <si>
    <t>B31</t>
  </si>
  <si>
    <t>V31</t>
  </si>
  <si>
    <t>D4</t>
  </si>
  <si>
    <t>X4</t>
  </si>
  <si>
    <t>I10</t>
  </si>
  <si>
    <t>CC10</t>
  </si>
  <si>
    <t>O26</t>
  </si>
  <si>
    <t>II26</t>
  </si>
  <si>
    <t>A11</t>
  </si>
  <si>
    <t>U11</t>
  </si>
  <si>
    <t>S9</t>
  </si>
  <si>
    <t>MM9</t>
  </si>
  <si>
    <t>L25</t>
  </si>
  <si>
    <t>FF25</t>
  </si>
  <si>
    <t>S27</t>
  </si>
  <si>
    <t>MM27</t>
  </si>
  <si>
    <t>B9</t>
  </si>
  <si>
    <t>V9</t>
  </si>
  <si>
    <t>P22</t>
  </si>
  <si>
    <t>JJ22</t>
  </si>
  <si>
    <t>A24</t>
  </si>
  <si>
    <t>U24</t>
  </si>
  <si>
    <t>C21</t>
  </si>
  <si>
    <t>W21</t>
  </si>
  <si>
    <t>H13</t>
  </si>
  <si>
    <t>BB13</t>
  </si>
  <si>
    <t>M2</t>
  </si>
  <si>
    <t>GG2</t>
  </si>
  <si>
    <t>N5</t>
  </si>
  <si>
    <t>HH5</t>
  </si>
  <si>
    <t>N34</t>
  </si>
  <si>
    <t>HH34</t>
  </si>
  <si>
    <t>I28</t>
  </si>
  <si>
    <t>CC28</t>
  </si>
  <si>
    <t>P23</t>
  </si>
  <si>
    <t>JJ23</t>
  </si>
  <si>
    <t>A27</t>
  </si>
  <si>
    <t>U27</t>
  </si>
  <si>
    <t>K22</t>
  </si>
  <si>
    <t>EE22</t>
  </si>
  <si>
    <t>G27</t>
  </si>
  <si>
    <t>AA27</t>
  </si>
  <si>
    <t>T30</t>
  </si>
  <si>
    <t>NN30</t>
  </si>
  <si>
    <t>C24</t>
  </si>
  <si>
    <t>W24</t>
  </si>
  <si>
    <t>S5</t>
  </si>
  <si>
    <t>MM5</t>
  </si>
  <si>
    <t>Q19</t>
  </si>
  <si>
    <t>KK19</t>
  </si>
  <si>
    <t>S25</t>
  </si>
  <si>
    <t>MM25</t>
  </si>
  <si>
    <t>G15</t>
  </si>
  <si>
    <t>AA15</t>
  </si>
  <si>
    <t>M4</t>
  </si>
  <si>
    <t>GG4</t>
  </si>
  <si>
    <t>F14</t>
  </si>
  <si>
    <t>Z14</t>
  </si>
  <si>
    <t>L30</t>
  </si>
  <si>
    <t>FF30</t>
  </si>
  <si>
    <t>I3</t>
  </si>
  <si>
    <t>CC3</t>
  </si>
  <si>
    <t>P20</t>
  </si>
  <si>
    <t>JJ20</t>
  </si>
  <si>
    <t>C23</t>
  </si>
  <si>
    <t>W23</t>
  </si>
  <si>
    <t>T21</t>
  </si>
  <si>
    <t>NN21</t>
  </si>
  <si>
    <t>D22</t>
  </si>
  <si>
    <t>X22</t>
  </si>
  <si>
    <t>G9</t>
  </si>
  <si>
    <t>AA9</t>
  </si>
  <si>
    <t>G25</t>
  </si>
  <si>
    <t>AA25</t>
  </si>
  <si>
    <t>K26</t>
  </si>
  <si>
    <t>EE26</t>
  </si>
  <si>
    <t>G23</t>
  </si>
  <si>
    <t>AA23</t>
  </si>
  <si>
    <t>T18</t>
  </si>
  <si>
    <t>NN18</t>
  </si>
  <si>
    <t>E34</t>
  </si>
  <si>
    <t>Y34</t>
  </si>
  <si>
    <t>L12</t>
  </si>
  <si>
    <t>FF12</t>
  </si>
  <si>
    <t>E26</t>
  </si>
  <si>
    <t>Y26</t>
  </si>
  <si>
    <t>S23</t>
  </si>
  <si>
    <t>MM23</t>
  </si>
  <si>
    <t>G1</t>
  </si>
  <si>
    <t>AA1</t>
  </si>
  <si>
    <t>T20</t>
  </si>
  <si>
    <t>NN20</t>
  </si>
  <si>
    <t>M33</t>
  </si>
  <si>
    <t>GG33</t>
  </si>
  <si>
    <t>N25</t>
  </si>
  <si>
    <t>HH25</t>
  </si>
  <si>
    <t>O1</t>
  </si>
  <si>
    <t>II1</t>
  </si>
  <si>
    <t>O4</t>
  </si>
  <si>
    <t>II4</t>
  </si>
  <si>
    <t>O2</t>
  </si>
  <si>
    <t>II2</t>
  </si>
  <si>
    <t>T14</t>
  </si>
  <si>
    <t>NN14</t>
  </si>
  <si>
    <t>L17</t>
  </si>
  <si>
    <t>FF17</t>
  </si>
  <si>
    <t>T7</t>
  </si>
  <si>
    <t>NN7</t>
  </si>
  <si>
    <t>M14</t>
  </si>
  <si>
    <t>GG14</t>
  </si>
  <si>
    <t>Q18</t>
  </si>
  <si>
    <t>KK18</t>
  </si>
  <si>
    <t>A6</t>
  </si>
  <si>
    <t>U6</t>
  </si>
  <si>
    <t>F8</t>
  </si>
  <si>
    <t>Z8</t>
  </si>
  <si>
    <t>M17</t>
  </si>
  <si>
    <t>GG17</t>
  </si>
  <si>
    <t>Q25</t>
  </si>
  <si>
    <t>KK25</t>
  </si>
  <si>
    <t>E8</t>
  </si>
  <si>
    <t>Y8</t>
  </si>
  <si>
    <t>I18</t>
  </si>
  <si>
    <t>CC18</t>
  </si>
  <si>
    <t>D16</t>
  </si>
  <si>
    <t>X16</t>
  </si>
  <si>
    <t>K18</t>
  </si>
  <si>
    <t>EE18</t>
  </si>
  <si>
    <t>H4</t>
  </si>
  <si>
    <t>BB4</t>
  </si>
  <si>
    <t>O18</t>
  </si>
  <si>
    <t>II18</t>
  </si>
  <si>
    <t>E18</t>
  </si>
  <si>
    <t>Y18</t>
  </si>
  <si>
    <t>N9</t>
  </si>
  <si>
    <t>HH9</t>
  </si>
  <si>
    <t>H16</t>
  </si>
  <si>
    <t>BB16</t>
  </si>
  <si>
    <t>H28</t>
  </si>
  <si>
    <t>BB28</t>
  </si>
  <si>
    <t>K23</t>
  </si>
  <si>
    <t>EE23</t>
  </si>
  <si>
    <t>T5</t>
  </si>
  <si>
    <t>NN5</t>
  </si>
  <si>
    <t>B13</t>
  </si>
  <si>
    <t>V13</t>
  </si>
  <si>
    <t>J4</t>
  </si>
  <si>
    <t>DD4</t>
  </si>
  <si>
    <t>A16</t>
  </si>
  <si>
    <t>U16</t>
  </si>
  <si>
    <t>E17</t>
  </si>
  <si>
    <t>Y17</t>
  </si>
  <si>
    <t>F10</t>
  </si>
  <si>
    <t>Z10</t>
  </si>
  <si>
    <t>I31</t>
  </si>
  <si>
    <t>CC31</t>
  </si>
  <si>
    <t>P28</t>
  </si>
  <si>
    <t>JJ28</t>
  </si>
  <si>
    <t>T10</t>
  </si>
  <si>
    <t>NN10</t>
  </si>
  <si>
    <t>C18</t>
  </si>
  <si>
    <t>W18</t>
  </si>
  <si>
    <t>S7</t>
  </si>
  <si>
    <t>MM7</t>
  </si>
  <si>
    <t>E22</t>
  </si>
  <si>
    <t>Y22</t>
  </si>
  <si>
    <t>T26</t>
  </si>
  <si>
    <t>NN26</t>
  </si>
  <si>
    <t>J14</t>
  </si>
  <si>
    <t>DD14</t>
  </si>
  <si>
    <t>P34</t>
  </si>
  <si>
    <t>JJ34</t>
  </si>
  <si>
    <t>N11</t>
  </si>
  <si>
    <t>HH11</t>
  </si>
  <si>
    <t>P32</t>
  </si>
  <si>
    <t>JJ32</t>
  </si>
  <si>
    <t>H30</t>
  </si>
  <si>
    <t>BB30</t>
  </si>
  <si>
    <t>O32</t>
  </si>
  <si>
    <t>II32</t>
  </si>
  <si>
    <t>A18</t>
  </si>
  <si>
    <t>U18</t>
  </si>
  <si>
    <t>I26</t>
  </si>
  <si>
    <t>CC26</t>
  </si>
  <si>
    <t>C20</t>
  </si>
  <si>
    <t>W20</t>
  </si>
  <si>
    <t>D5</t>
  </si>
  <si>
    <t>X5</t>
  </si>
  <si>
    <t>C16</t>
  </si>
  <si>
    <t>W16</t>
  </si>
  <si>
    <t>F7</t>
  </si>
  <si>
    <t>Z7</t>
  </si>
  <si>
    <t>E28</t>
  </si>
  <si>
    <t>Y28</t>
  </si>
  <si>
    <t>R7</t>
  </si>
  <si>
    <t>LL7</t>
  </si>
  <si>
    <t>H32</t>
  </si>
  <si>
    <t>BB32</t>
  </si>
  <si>
    <t>I12</t>
  </si>
  <si>
    <t>CC12</t>
  </si>
  <si>
    <t>A5</t>
  </si>
  <si>
    <t>U5</t>
  </si>
  <si>
    <t>D34</t>
  </si>
  <si>
    <t>X34</t>
  </si>
  <si>
    <t>D6</t>
  </si>
  <si>
    <t>X6</t>
  </si>
  <si>
    <t>Q20</t>
  </si>
  <si>
    <t>KK20</t>
  </si>
  <si>
    <t>R22</t>
  </si>
  <si>
    <t>LL22</t>
  </si>
  <si>
    <t>T28</t>
  </si>
  <si>
    <t>NN28</t>
  </si>
  <si>
    <t>A31</t>
  </si>
  <si>
    <t>U31</t>
  </si>
  <si>
    <t>F13</t>
  </si>
  <si>
    <t>Z13</t>
  </si>
  <si>
    <t>L5</t>
  </si>
  <si>
    <t>FF5</t>
  </si>
  <si>
    <t>L27</t>
  </si>
  <si>
    <t>FF27</t>
  </si>
  <si>
    <t>L20</t>
  </si>
  <si>
    <t>FF20</t>
  </si>
  <si>
    <t>S33</t>
  </si>
  <si>
    <t>MM33</t>
  </si>
  <si>
    <t>B11</t>
  </si>
  <si>
    <t>V11</t>
  </si>
  <si>
    <t>L7</t>
  </si>
  <si>
    <t>FF7</t>
  </si>
  <si>
    <t>C30</t>
  </si>
  <si>
    <t>W30</t>
  </si>
  <si>
    <t>T1</t>
  </si>
  <si>
    <t>NN1</t>
  </si>
  <si>
    <t>B24</t>
  </si>
  <si>
    <t>V24</t>
  </si>
  <si>
    <t>Q30</t>
  </si>
  <si>
    <t>KK30</t>
  </si>
  <si>
    <t>F20</t>
  </si>
  <si>
    <t>Z20</t>
  </si>
  <si>
    <t>M26</t>
  </si>
  <si>
    <t>GG26</t>
  </si>
  <si>
    <t>E32</t>
  </si>
  <si>
    <t>Y32</t>
  </si>
  <si>
    <t>K13</t>
  </si>
  <si>
    <t>EE13</t>
  </si>
  <si>
    <t>K31</t>
  </si>
  <si>
    <t>EE31</t>
  </si>
  <si>
    <t>N23</t>
  </si>
  <si>
    <t>HH23</t>
  </si>
  <si>
    <t>B16</t>
  </si>
  <si>
    <t>V16</t>
  </si>
  <si>
    <t>F21</t>
  </si>
  <si>
    <t>Z21</t>
  </si>
  <si>
    <t>Q13</t>
  </si>
  <si>
    <t>KK13</t>
  </si>
  <si>
    <t>R21</t>
  </si>
  <si>
    <t>LL21</t>
  </si>
  <si>
    <t>B21</t>
  </si>
  <si>
    <t>V21</t>
  </si>
  <si>
    <t>I19</t>
  </si>
  <si>
    <t>CC19</t>
  </si>
  <si>
    <t>O12</t>
  </si>
  <si>
    <t>II12</t>
  </si>
  <si>
    <t>S34</t>
  </si>
  <si>
    <t>MM34</t>
  </si>
  <si>
    <t>J25</t>
  </si>
  <si>
    <t>DD25</t>
  </si>
  <si>
    <t>L31</t>
  </si>
  <si>
    <t>FF31</t>
  </si>
  <si>
    <t>B18</t>
  </si>
  <si>
    <t>V18</t>
  </si>
  <si>
    <t>G18</t>
  </si>
  <si>
    <t>AA18</t>
  </si>
  <si>
    <t>G29</t>
  </si>
  <si>
    <t>AA29</t>
  </si>
  <si>
    <t>L10</t>
  </si>
  <si>
    <t>FF10</t>
  </si>
  <si>
    <t>J10</t>
  </si>
  <si>
    <t>DD10</t>
  </si>
  <si>
    <t>Q16</t>
  </si>
  <si>
    <t>KK16</t>
  </si>
  <si>
    <t>B4</t>
  </si>
  <si>
    <t>V4</t>
  </si>
  <si>
    <t>G28</t>
  </si>
  <si>
    <t>AA28</t>
  </si>
  <si>
    <t>A26</t>
  </si>
  <si>
    <t>U26</t>
  </si>
  <si>
    <t>A32</t>
  </si>
  <si>
    <t>U32</t>
  </si>
  <si>
    <t>Q9</t>
  </si>
  <si>
    <t>KK9</t>
  </si>
  <si>
    <t>Q34</t>
  </si>
  <si>
    <t>KK34</t>
  </si>
  <si>
    <t>N13</t>
  </si>
  <si>
    <t>HH13</t>
  </si>
  <si>
    <t>P25</t>
  </si>
  <si>
    <t>JJ25</t>
  </si>
  <si>
    <t>B3</t>
  </si>
  <si>
    <t>V3</t>
  </si>
  <si>
    <t>I25</t>
  </si>
  <si>
    <t>CC25</t>
  </si>
  <si>
    <t>U2</t>
  </si>
  <si>
    <t>N24</t>
  </si>
  <si>
    <t>HH24</t>
  </si>
  <si>
    <t>B2</t>
  </si>
  <si>
    <t>V2</t>
  </si>
  <si>
    <t>E13</t>
  </si>
  <si>
    <t>Y13</t>
  </si>
  <si>
    <t>Q1</t>
  </si>
  <si>
    <t>KK1</t>
  </si>
  <si>
    <t>R23</t>
  </si>
  <si>
    <t>LL23</t>
  </si>
  <si>
    <t>C17</t>
  </si>
  <si>
    <t>W17</t>
  </si>
  <si>
    <t>E6</t>
  </si>
  <si>
    <t>Y6</t>
  </si>
  <si>
    <t>E9</t>
  </si>
  <si>
    <t>Y9</t>
  </si>
  <si>
    <t>E30</t>
  </si>
  <si>
    <t>Y30</t>
  </si>
  <si>
    <t>K29</t>
  </si>
  <si>
    <t>EE29</t>
  </si>
  <si>
    <t>N29</t>
  </si>
  <si>
    <t>HH29</t>
  </si>
  <si>
    <t>J11</t>
  </si>
  <si>
    <t>DD11</t>
  </si>
  <si>
    <t>R19</t>
  </si>
  <si>
    <t>LL19</t>
  </si>
  <si>
    <t>D25</t>
  </si>
  <si>
    <t>X25</t>
  </si>
  <si>
    <t>M11</t>
  </si>
  <si>
    <t>GG11</t>
  </si>
  <si>
    <t>F5</t>
  </si>
  <si>
    <t>Z5</t>
  </si>
  <si>
    <t>L34</t>
  </si>
  <si>
    <t>FF34</t>
  </si>
  <si>
    <t>J32</t>
  </si>
  <si>
    <t>DD32</t>
  </si>
  <si>
    <t>K16</t>
  </si>
  <si>
    <t>EE16</t>
  </si>
  <si>
    <t>B15</t>
  </si>
  <si>
    <t>V15</t>
  </si>
  <si>
    <t>Q5</t>
  </si>
  <si>
    <t>KK5</t>
  </si>
  <si>
    <t>F2</t>
  </si>
  <si>
    <t>Z2</t>
  </si>
  <si>
    <t>R8</t>
  </si>
  <si>
    <t>LL8</t>
  </si>
  <si>
    <t>D32</t>
  </si>
  <si>
    <t>X32</t>
  </si>
  <si>
    <t>N17</t>
  </si>
  <si>
    <t>HH17</t>
  </si>
  <si>
    <t>F26</t>
  </si>
  <si>
    <t>Z26</t>
  </si>
  <si>
    <t>L16</t>
  </si>
  <si>
    <t>FF16</t>
  </si>
  <si>
    <t>J22</t>
  </si>
  <si>
    <t>DD22</t>
  </si>
  <si>
    <t>O7</t>
  </si>
  <si>
    <t>II7</t>
  </si>
  <si>
    <t>G26</t>
  </si>
  <si>
    <t>AA26</t>
  </si>
  <si>
    <t>I4</t>
  </si>
  <si>
    <t>CC4</t>
  </si>
  <si>
    <t>A8</t>
  </si>
  <si>
    <t>U8</t>
  </si>
  <si>
    <t>F6</t>
  </si>
  <si>
    <t>Z6</t>
  </si>
  <si>
    <t>C3</t>
  </si>
  <si>
    <t>W3</t>
  </si>
  <si>
    <t>F15</t>
  </si>
  <si>
    <t>Z15</t>
  </si>
  <si>
    <t>A29</t>
  </si>
  <si>
    <t>U29</t>
  </si>
  <si>
    <t>E7</t>
  </si>
  <si>
    <t>Y7</t>
  </si>
  <si>
    <t>G11</t>
  </si>
  <si>
    <t>AA11</t>
  </si>
  <si>
    <t>T3</t>
  </si>
  <si>
    <t>NN3</t>
  </si>
  <si>
    <t>F3</t>
  </si>
  <si>
    <t>Z3</t>
  </si>
  <si>
    <t>R6</t>
  </si>
  <si>
    <t>LL6</t>
  </si>
  <si>
    <t>M3</t>
  </si>
  <si>
    <t>GG3</t>
  </si>
  <si>
    <t>S21</t>
  </si>
  <si>
    <t>MM21</t>
  </si>
  <si>
    <t>F9</t>
  </si>
  <si>
    <t>Z9</t>
  </si>
  <si>
    <t>K34</t>
  </si>
  <si>
    <t>EE34</t>
  </si>
  <si>
    <t>D14</t>
  </si>
  <si>
    <t>X14</t>
  </si>
  <si>
    <t>D30</t>
  </si>
  <si>
    <t>X30</t>
  </si>
  <si>
    <t>F27</t>
  </si>
  <si>
    <t>Z27</t>
  </si>
  <si>
    <t>R26</t>
  </si>
  <si>
    <t>LL26</t>
  </si>
  <si>
    <t>G30</t>
  </si>
  <si>
    <t>AA30</t>
  </si>
  <si>
    <t>I32</t>
  </si>
  <si>
    <t>CC32</t>
  </si>
  <si>
    <t>K4</t>
  </si>
  <si>
    <t>EE4</t>
  </si>
  <si>
    <t>N2</t>
  </si>
  <si>
    <t>HH2</t>
  </si>
  <si>
    <t>D12</t>
  </si>
  <si>
    <t>X12</t>
  </si>
  <si>
    <t>K21</t>
  </si>
  <si>
    <t>EE21</t>
  </si>
  <si>
    <t>I33</t>
  </si>
  <si>
    <t>CC33</t>
  </si>
  <si>
    <t>R12</t>
  </si>
  <si>
    <t>LL12</t>
  </si>
  <si>
    <t>E10</t>
  </si>
  <si>
    <t>Y10</t>
  </si>
  <si>
    <t>O31</t>
  </si>
  <si>
    <t>II31</t>
  </si>
  <si>
    <t>A21</t>
  </si>
  <si>
    <t>U21</t>
  </si>
  <si>
    <t>K8</t>
  </si>
  <si>
    <t>EE8</t>
  </si>
  <si>
    <t>C5</t>
  </si>
  <si>
    <t>W5</t>
  </si>
  <si>
    <t>C12</t>
  </si>
  <si>
    <t>W12</t>
  </si>
  <si>
    <t>O17</t>
  </si>
  <si>
    <t>II17</t>
  </si>
  <si>
    <t>P31</t>
  </si>
  <si>
    <t>JJ31</t>
  </si>
  <si>
    <t>A23</t>
  </si>
  <si>
    <t>U23</t>
  </si>
  <si>
    <t>R24</t>
  </si>
  <si>
    <t>LL24</t>
  </si>
  <si>
    <t>A34</t>
  </si>
  <si>
    <t>U34</t>
  </si>
  <si>
    <t>J20</t>
  </si>
  <si>
    <t>DD20</t>
  </si>
  <si>
    <t>G32</t>
  </si>
  <si>
    <t>AA32</t>
  </si>
  <si>
    <t>Q33</t>
  </si>
  <si>
    <t>KK33</t>
  </si>
  <si>
    <t>P17</t>
  </si>
  <si>
    <t>JJ17</t>
  </si>
  <si>
    <t>Q21</t>
  </si>
  <si>
    <t>KK21</t>
  </si>
  <si>
    <t>C32</t>
  </si>
  <si>
    <t>W32</t>
  </si>
  <si>
    <t>R18</t>
  </si>
  <si>
    <t>LL18</t>
  </si>
  <si>
    <t>A19</t>
  </si>
  <si>
    <t>U19</t>
  </si>
  <si>
    <t>J1</t>
  </si>
  <si>
    <t>DD1</t>
  </si>
  <si>
    <t>H10</t>
  </si>
  <si>
    <t>BB10</t>
  </si>
  <si>
    <t>I22</t>
  </si>
  <si>
    <t>CC22</t>
  </si>
  <si>
    <t>E3</t>
  </si>
  <si>
    <t>Y3</t>
  </si>
  <si>
    <t>O27</t>
  </si>
  <si>
    <t>II27</t>
  </si>
  <si>
    <t>B10</t>
  </si>
  <si>
    <t>V10</t>
  </si>
  <si>
    <t>K2</t>
  </si>
  <si>
    <t>EE2</t>
  </si>
  <si>
    <t>C29</t>
  </si>
  <si>
    <t>W29</t>
  </si>
  <si>
    <t>S16</t>
  </si>
  <si>
    <t>MM16</t>
  </si>
  <si>
    <t>F17</t>
  </si>
  <si>
    <t>Z17</t>
  </si>
  <si>
    <t>L28</t>
  </si>
  <si>
    <t>FF28</t>
  </si>
  <si>
    <t>J2</t>
  </si>
  <si>
    <t>DD2</t>
  </si>
  <si>
    <t>S19</t>
  </si>
  <si>
    <t>MM19</t>
  </si>
  <si>
    <t>H18</t>
  </si>
  <si>
    <t>BB18</t>
  </si>
  <si>
    <t>S28</t>
  </si>
  <si>
    <t>MM28</t>
  </si>
  <si>
    <t>E2</t>
  </si>
  <si>
    <t>Y2</t>
  </si>
  <si>
    <t>F18</t>
  </si>
  <si>
    <t>Z18</t>
  </si>
  <si>
    <t>N10</t>
  </si>
  <si>
    <t>HH10</t>
  </si>
  <si>
    <t>O8</t>
  </si>
  <si>
    <t>II8</t>
  </si>
  <si>
    <t>R11</t>
  </si>
  <si>
    <t>LL11</t>
  </si>
  <si>
    <t>R33</t>
  </si>
  <si>
    <t>LL33</t>
  </si>
  <si>
    <t>C2</t>
  </si>
  <si>
    <t>W2</t>
  </si>
  <si>
    <t>P8</t>
  </si>
  <si>
    <t>JJ8</t>
  </si>
  <si>
    <t>B23</t>
  </si>
  <si>
    <t>V23</t>
  </si>
  <si>
    <t>F31</t>
  </si>
  <si>
    <t>Z31</t>
  </si>
  <si>
    <t>G14</t>
  </si>
  <si>
    <t>AA14</t>
  </si>
  <si>
    <t>J31</t>
  </si>
  <si>
    <t>DD31</t>
  </si>
  <si>
    <t>A30</t>
  </si>
  <si>
    <t>U30</t>
  </si>
  <si>
    <t>C33</t>
  </si>
  <si>
    <t>W33</t>
  </si>
  <si>
    <t>C11</t>
  </si>
  <si>
    <t>W11</t>
  </si>
  <si>
    <t>T22</t>
  </si>
  <si>
    <t>NN22</t>
  </si>
  <si>
    <t>B32</t>
  </si>
  <si>
    <t>V32</t>
  </si>
  <si>
    <t>Q2</t>
  </si>
  <si>
    <t>KK2</t>
  </si>
  <si>
    <t>Q32</t>
  </si>
  <si>
    <t>KK32</t>
  </si>
  <si>
    <t>T23</t>
  </si>
  <si>
    <t>NN23</t>
  </si>
  <si>
    <t>B25</t>
  </si>
  <si>
    <t>V25</t>
  </si>
  <si>
    <t>L21</t>
  </si>
  <si>
    <t>FF21</t>
  </si>
  <si>
    <t>G12</t>
  </si>
  <si>
    <t>AA12</t>
  </si>
  <si>
    <t>T4</t>
  </si>
  <si>
    <t>NN4</t>
  </si>
  <si>
    <t>Q12</t>
  </si>
  <si>
    <t>KK12</t>
  </si>
  <si>
    <t>T27</t>
  </si>
  <si>
    <t>NN27</t>
  </si>
  <si>
    <t>N4</t>
  </si>
  <si>
    <t>HH4</t>
  </si>
  <si>
    <t>Q28</t>
  </si>
  <si>
    <t>KK28</t>
  </si>
  <si>
    <t>Q6</t>
  </si>
  <si>
    <t>KK6</t>
  </si>
  <si>
    <t>S20</t>
  </si>
  <si>
    <t>MM20</t>
  </si>
  <si>
    <t>C15</t>
  </si>
  <si>
    <t>W15</t>
  </si>
  <si>
    <t>K17</t>
  </si>
  <si>
    <t>EE17</t>
  </si>
  <si>
    <t>G10</t>
  </si>
  <si>
    <t>AA10</t>
  </si>
  <si>
    <t>H3</t>
  </si>
  <si>
    <t>BB3</t>
  </si>
  <si>
    <t>I16</t>
  </si>
  <si>
    <t>CC16</t>
  </si>
  <si>
    <t>J30</t>
  </si>
  <si>
    <t>DD30</t>
  </si>
  <si>
    <t>O10</t>
  </si>
  <si>
    <t>II10</t>
  </si>
  <si>
    <t>T19</t>
  </si>
  <si>
    <t>NN19</t>
  </si>
  <si>
    <t>E11</t>
  </si>
  <si>
    <t>Y11</t>
  </si>
  <si>
    <t>H19</t>
  </si>
  <si>
    <t>BB19</t>
  </si>
  <si>
    <t>I30</t>
  </si>
  <si>
    <t>CC30</t>
  </si>
  <si>
    <t>M8</t>
  </si>
  <si>
    <t>GG8</t>
  </si>
  <si>
    <t>I11</t>
  </si>
  <si>
    <t>CC11</t>
  </si>
  <si>
    <t>K11</t>
  </si>
  <si>
    <t>EE11</t>
  </si>
  <si>
    <t>G19</t>
  </si>
  <si>
    <t>AA19</t>
  </si>
  <si>
    <t>M29</t>
  </si>
  <si>
    <t>GG29</t>
  </si>
  <si>
    <t>F32</t>
  </si>
  <si>
    <t>Z32</t>
  </si>
  <si>
    <t>S6</t>
  </si>
  <si>
    <t>MM6</t>
  </si>
  <si>
    <t>C7</t>
  </si>
  <si>
    <t>W7</t>
  </si>
  <si>
    <t>M32</t>
  </si>
  <si>
    <t>GG32</t>
  </si>
  <si>
    <t>D18</t>
  </si>
  <si>
    <t>X18</t>
  </si>
  <si>
    <t>Q22</t>
  </si>
  <si>
    <t>KK22</t>
  </si>
  <si>
    <t>M24</t>
  </si>
  <si>
    <t>GG24</t>
  </si>
  <si>
    <t>Q15</t>
  </si>
  <si>
    <t>KK15</t>
  </si>
  <si>
    <t>G2</t>
  </si>
  <si>
    <t>AA2</t>
  </si>
  <si>
    <t>G24</t>
  </si>
  <si>
    <t>AA24</t>
  </si>
  <si>
    <t>A25</t>
  </si>
  <si>
    <t>U25</t>
  </si>
  <si>
    <t>B26</t>
  </si>
  <si>
    <t>V26</t>
  </si>
  <si>
    <t>F11</t>
  </si>
  <si>
    <t>Z11</t>
  </si>
  <si>
    <t>R28</t>
  </si>
  <si>
    <t>LL28</t>
  </si>
  <si>
    <t>D8</t>
  </si>
  <si>
    <t>X8</t>
  </si>
  <si>
    <t>G33</t>
  </si>
  <si>
    <t>AA33</t>
  </si>
  <si>
    <t>B27</t>
  </si>
  <si>
    <t>V27</t>
  </si>
  <si>
    <t>T9</t>
  </si>
  <si>
    <t>NN9</t>
  </si>
  <si>
    <t>M13</t>
  </si>
  <si>
    <t>GG13</t>
  </si>
  <si>
    <t>P29</t>
  </si>
  <si>
    <t>JJ29</t>
  </si>
  <si>
    <t>E23</t>
  </si>
  <si>
    <t>Y23</t>
  </si>
  <si>
    <t>H17</t>
  </si>
  <si>
    <t>BB17</t>
  </si>
  <si>
    <t>G16</t>
  </si>
  <si>
    <t>AA16</t>
  </si>
  <si>
    <t>L22</t>
  </si>
  <si>
    <t>FF22</t>
  </si>
  <si>
    <t>B5</t>
  </si>
  <si>
    <t>V5</t>
  </si>
  <si>
    <t>K24</t>
  </si>
  <si>
    <t>EE24</t>
  </si>
  <si>
    <t>C13</t>
  </si>
  <si>
    <t>W13</t>
  </si>
  <si>
    <t>R4</t>
  </si>
  <si>
    <t>LL4</t>
  </si>
  <si>
    <t>R5</t>
  </si>
  <si>
    <t>LL5</t>
  </si>
  <si>
    <t>S22</t>
  </si>
  <si>
    <t>MM22</t>
  </si>
  <si>
    <t>E21</t>
  </si>
  <si>
    <t>Y21</t>
  </si>
  <si>
    <t>I27</t>
  </si>
  <si>
    <t>CC27</t>
  </si>
  <si>
    <t>J28</t>
  </si>
  <si>
    <t>DD28</t>
  </si>
  <si>
    <t>K25</t>
  </si>
  <si>
    <t>EE25</t>
  </si>
  <si>
    <t>H31</t>
  </si>
  <si>
    <t>BB31</t>
  </si>
  <si>
    <t>R25</t>
  </si>
  <si>
    <t>LL25</t>
  </si>
  <si>
    <t>F16</t>
  </si>
  <si>
    <t>Z16</t>
  </si>
  <si>
    <t>N20</t>
  </si>
  <si>
    <t>HH20</t>
  </si>
  <si>
    <t>I5</t>
  </si>
  <si>
    <t>CC5</t>
  </si>
  <si>
    <t>K28</t>
  </si>
  <si>
    <t>EE28</t>
  </si>
  <si>
    <t>O13</t>
  </si>
  <si>
    <t>II13</t>
  </si>
  <si>
    <t>R29</t>
  </si>
  <si>
    <t>LL29</t>
  </si>
  <si>
    <t>I14</t>
  </si>
  <si>
    <t>CC14</t>
  </si>
  <si>
    <t>I17</t>
  </si>
  <si>
    <t>CC17</t>
  </si>
  <si>
    <t>H9</t>
  </si>
  <si>
    <t>BB9</t>
  </si>
  <si>
    <t>T32</t>
  </si>
  <si>
    <t>NN32</t>
  </si>
  <si>
    <t>N15</t>
  </si>
  <si>
    <t>HH15</t>
  </si>
  <si>
    <t>Q31</t>
  </si>
  <si>
    <t>KK31</t>
  </si>
  <si>
    <t>H22</t>
  </si>
  <si>
    <t>BB22</t>
  </si>
  <si>
    <t>Q10</t>
  </si>
  <si>
    <t>KK10</t>
  </si>
  <si>
    <t>B20</t>
  </si>
  <si>
    <t>V20</t>
  </si>
  <si>
    <t>C34</t>
  </si>
  <si>
    <t>W34</t>
  </si>
  <si>
    <t>K20</t>
  </si>
  <si>
    <t>EE20</t>
  </si>
  <si>
    <t>L18</t>
  </si>
  <si>
    <t>FF18</t>
  </si>
  <si>
    <t>A15</t>
  </si>
  <si>
    <t>U15</t>
  </si>
  <si>
    <t>P13</t>
  </si>
  <si>
    <t>JJ13</t>
  </si>
  <si>
    <t>B34</t>
  </si>
  <si>
    <t>V34</t>
  </si>
  <si>
    <t>F30</t>
  </si>
  <si>
    <t>Z30</t>
  </si>
  <si>
    <t>L6</t>
  </si>
  <si>
    <t>FF6</t>
  </si>
  <si>
    <t>O5</t>
  </si>
  <si>
    <t>II5</t>
  </si>
  <si>
    <t>I1</t>
  </si>
  <si>
    <t>CC1</t>
  </si>
  <si>
    <t>L15</t>
  </si>
  <si>
    <t>FF15</t>
  </si>
  <si>
    <t>A33</t>
  </si>
  <si>
    <t>U33</t>
  </si>
  <si>
    <t>O15</t>
  </si>
  <si>
    <t>II15</t>
  </si>
  <si>
    <t>F22</t>
  </si>
  <si>
    <t>Z22</t>
  </si>
  <si>
    <t>O14</t>
  </si>
  <si>
    <t>II14</t>
  </si>
  <si>
    <t>L9</t>
  </si>
  <si>
    <t>FF9</t>
  </si>
  <si>
    <t>Q8</t>
  </si>
  <si>
    <t>KK8</t>
  </si>
  <si>
    <t>K15</t>
  </si>
  <si>
    <t>EE15</t>
  </si>
  <si>
    <t>S2</t>
  </si>
  <si>
    <t>MM2</t>
  </si>
  <si>
    <t>A22</t>
  </si>
  <si>
    <t>U22</t>
  </si>
  <si>
    <t>O19</t>
  </si>
  <si>
    <t>II19</t>
  </si>
  <si>
    <t>P16</t>
  </si>
  <si>
    <t>JJ16</t>
  </si>
  <si>
    <t>S11</t>
  </si>
  <si>
    <t>MM11</t>
  </si>
  <si>
    <t>A20</t>
  </si>
  <si>
    <t>U20</t>
  </si>
  <si>
    <t>F29</t>
  </si>
  <si>
    <t>Z29</t>
  </si>
  <si>
    <t>H34</t>
  </si>
  <si>
    <t>BB34</t>
  </si>
  <si>
    <t>N19</t>
  </si>
  <si>
    <t>HH19</t>
  </si>
  <si>
    <t>C4</t>
  </si>
  <si>
    <t>W4</t>
  </si>
  <si>
    <t>N12</t>
  </si>
  <si>
    <t>HH12</t>
  </si>
  <si>
    <t>D20</t>
  </si>
  <si>
    <t>X20</t>
  </si>
  <si>
    <t>I8</t>
  </si>
  <si>
    <t>CC8</t>
  </si>
  <si>
    <t>D23</t>
  </si>
  <si>
    <t>X23</t>
  </si>
  <si>
    <t>Q14</t>
  </si>
  <si>
    <t>KK14</t>
  </si>
  <si>
    <t>H1</t>
  </si>
  <si>
    <t>BB1</t>
  </si>
  <si>
    <t>L23</t>
  </si>
  <si>
    <t>FF23</t>
  </si>
  <si>
    <t>N16</t>
  </si>
  <si>
    <t>HH16</t>
  </si>
  <si>
    <t>P30</t>
  </si>
  <si>
    <t>JJ30</t>
  </si>
  <si>
    <t>D19</t>
  </si>
  <si>
    <t>X19</t>
  </si>
  <si>
    <t>D28</t>
  </si>
  <si>
    <t>X28</t>
  </si>
  <si>
    <t>M5</t>
  </si>
  <si>
    <t>GG5</t>
  </si>
  <si>
    <t>M21</t>
  </si>
  <si>
    <t>GG21</t>
  </si>
  <si>
    <t>C14</t>
  </si>
  <si>
    <t>W14</t>
  </si>
  <si>
    <t>R27</t>
  </si>
  <si>
    <t>LL27</t>
  </si>
  <si>
    <t>D10</t>
  </si>
  <si>
    <t>X10</t>
  </si>
  <si>
    <t>P7</t>
  </si>
  <si>
    <t>JJ7</t>
  </si>
  <si>
    <t>A10</t>
  </si>
  <si>
    <t>U10</t>
  </si>
  <si>
    <t>O23</t>
  </si>
  <si>
    <t>II23</t>
  </si>
  <si>
    <t>D24</t>
  </si>
  <si>
    <t>X24</t>
  </si>
  <si>
    <t>H27</t>
  </si>
  <si>
    <t>BB27</t>
  </si>
  <si>
    <t>B28</t>
  </si>
  <si>
    <t>V28</t>
  </si>
  <si>
    <t>R16</t>
  </si>
  <si>
    <t>LL16</t>
  </si>
  <si>
    <t>R14</t>
  </si>
  <si>
    <t>LL14</t>
  </si>
  <si>
    <t>R15</t>
  </si>
  <si>
    <t>LL15</t>
  </si>
  <si>
    <t>C28</t>
  </si>
  <si>
    <t>W28</t>
  </si>
  <si>
    <t>E20</t>
  </si>
  <si>
    <t>Y20</t>
  </si>
  <si>
    <t>C8</t>
  </si>
  <si>
    <t>W8</t>
  </si>
  <si>
    <t>M10</t>
  </si>
  <si>
    <t>GG10</t>
  </si>
  <si>
    <t>O24</t>
  </si>
  <si>
    <t>II24</t>
  </si>
  <si>
    <t>P11</t>
  </si>
  <si>
    <t>JJ11</t>
  </si>
  <si>
    <t>H15</t>
  </si>
  <si>
    <t>BB15</t>
  </si>
  <si>
    <t>M30</t>
  </si>
  <si>
    <t>GG30</t>
  </si>
  <si>
    <t>H14</t>
  </si>
  <si>
    <t>BB14</t>
  </si>
  <si>
    <t>T15</t>
  </si>
  <si>
    <t>NN15</t>
  </si>
  <si>
    <t>K30</t>
  </si>
  <si>
    <t>EE30</t>
  </si>
  <si>
    <t>L32</t>
  </si>
  <si>
    <t>FF32</t>
  </si>
  <si>
    <t>K27</t>
  </si>
  <si>
    <t>EE27</t>
  </si>
  <si>
    <t>S24</t>
  </si>
  <si>
    <t>MM24</t>
  </si>
  <si>
    <t>V6</t>
  </si>
  <si>
    <t>B30</t>
  </si>
  <si>
    <t>V30</t>
  </si>
  <si>
    <t>E27</t>
  </si>
  <si>
    <t>Y27</t>
  </si>
  <si>
    <t>P19</t>
  </si>
  <si>
    <t>JJ19</t>
  </si>
  <si>
    <t>A12</t>
  </si>
  <si>
    <t>U12</t>
  </si>
  <si>
    <t>J12</t>
  </si>
  <si>
    <t>DD12</t>
  </si>
  <si>
    <t>C26</t>
  </si>
  <si>
    <t>W26</t>
  </si>
  <si>
    <t>L26</t>
  </si>
  <si>
    <t>FF26</t>
  </si>
  <si>
    <t>E16</t>
  </si>
  <si>
    <t>Y16</t>
  </si>
  <si>
    <t>I2</t>
  </si>
  <si>
    <t>CC2</t>
  </si>
  <si>
    <t>H6</t>
  </si>
  <si>
    <t>BB6</t>
  </si>
  <si>
    <t>M18</t>
  </si>
  <si>
    <t>GG18</t>
  </si>
  <si>
    <t>I20</t>
  </si>
  <si>
    <t>CC20</t>
  </si>
  <si>
    <t>K12</t>
  </si>
  <si>
    <t>EE12</t>
  </si>
  <si>
    <t>C6</t>
  </si>
  <si>
    <t>W6</t>
  </si>
  <si>
    <t>T11</t>
  </si>
  <si>
    <t>NN11</t>
  </si>
  <si>
    <t>F4</t>
  </si>
  <si>
    <t>Z4</t>
  </si>
  <si>
    <t>O11</t>
  </si>
  <si>
    <t>II11</t>
  </si>
  <si>
    <t>M34</t>
  </si>
  <si>
    <t>GG34</t>
  </si>
  <si>
    <t>R30</t>
  </si>
  <si>
    <t>LL30</t>
  </si>
  <si>
    <t>J8</t>
  </si>
  <si>
    <t>DD8</t>
  </si>
  <si>
    <t>P26</t>
  </si>
  <si>
    <t>JJ26</t>
  </si>
  <si>
    <t>C10</t>
  </si>
  <si>
    <t>W10</t>
  </si>
  <si>
    <t>M31</t>
  </si>
  <si>
    <t>GG31</t>
  </si>
  <si>
    <t>M12</t>
  </si>
  <si>
    <t>GG12</t>
  </si>
  <si>
    <t>N3</t>
  </si>
  <si>
    <t>HH3</t>
  </si>
  <si>
    <t>G13</t>
  </si>
  <si>
    <t>AA13</t>
  </si>
  <si>
    <t>N14</t>
  </si>
  <si>
    <t>HH14</t>
  </si>
  <si>
    <t>F1</t>
  </si>
  <si>
    <t>Z1</t>
  </si>
  <si>
    <t>R2</t>
  </si>
  <si>
    <t>LL2</t>
  </si>
  <si>
    <t>I13</t>
  </si>
  <si>
    <t>CC13</t>
  </si>
  <si>
    <t>P1</t>
  </si>
  <si>
    <t>JJ1</t>
  </si>
  <si>
    <t>B33</t>
  </si>
  <si>
    <t>V33</t>
  </si>
  <si>
    <t>N26</t>
  </si>
  <si>
    <t>HH26</t>
  </si>
  <si>
    <t>G6</t>
  </si>
  <si>
    <t>AA6</t>
  </si>
  <si>
    <t>M1</t>
  </si>
  <si>
    <t>GG1</t>
  </si>
  <si>
    <t>D13</t>
  </si>
  <si>
    <t>X13</t>
  </si>
  <si>
    <t>I24</t>
  </si>
  <si>
    <t>CC24</t>
  </si>
  <si>
    <t>M23</t>
  </si>
  <si>
    <t>GG23</t>
  </si>
  <si>
    <t>O21</t>
  </si>
  <si>
    <t>II21</t>
  </si>
  <si>
    <t>C27</t>
  </si>
  <si>
    <t>W27</t>
  </si>
  <si>
    <t>I9</t>
  </si>
  <si>
    <t>CC9</t>
  </si>
  <si>
    <t>M15</t>
  </si>
  <si>
    <t>GG15</t>
  </si>
  <si>
    <t>Q11</t>
  </si>
  <si>
    <t>KK11</t>
  </si>
  <si>
    <t>I23</t>
  </si>
  <si>
    <t>CC23</t>
  </si>
  <si>
    <t>J6</t>
  </si>
  <si>
    <t>DD6</t>
  </si>
  <si>
    <t>H21</t>
  </si>
  <si>
    <t>BB21</t>
  </si>
  <si>
    <t>J24</t>
  </si>
  <si>
    <t>DD24</t>
  </si>
  <si>
    <t>B17</t>
  </si>
  <si>
    <t>V17</t>
  </si>
  <si>
    <t>E14</t>
  </si>
  <si>
    <t>Y14</t>
  </si>
  <si>
    <t>O28</t>
  </si>
  <si>
    <t>II28</t>
  </si>
  <si>
    <t>T25</t>
  </si>
  <si>
    <t>NN25</t>
  </si>
  <si>
    <t>I6</t>
  </si>
  <si>
    <t>CC6</t>
  </si>
  <si>
    <t>P4</t>
  </si>
  <si>
    <t>JJ4</t>
  </si>
  <si>
    <t>I34</t>
  </si>
  <si>
    <t>CC34</t>
  </si>
  <si>
    <t>J19</t>
  </si>
  <si>
    <t>DD19</t>
  </si>
  <si>
    <t>D26</t>
  </si>
  <si>
    <t>X26</t>
  </si>
  <si>
    <t>K33</t>
  </si>
  <si>
    <t>EE33</t>
  </si>
  <si>
    <t>F33</t>
  </si>
  <si>
    <t>Z33</t>
  </si>
  <si>
    <t>P12</t>
  </si>
  <si>
    <t>JJ12</t>
  </si>
  <si>
    <t>B19</t>
  </si>
  <si>
    <t>V19</t>
  </si>
  <si>
    <t>K7</t>
  </si>
  <si>
    <t>EE7</t>
  </si>
  <si>
    <t>E29</t>
  </si>
  <si>
    <t>Y29</t>
  </si>
  <si>
    <t>S4</t>
  </si>
  <si>
    <t>MM4</t>
  </si>
  <si>
    <t>E33</t>
  </si>
  <si>
    <t>Y33</t>
  </si>
  <si>
    <t>M7</t>
  </si>
  <si>
    <t>GG7</t>
  </si>
  <si>
    <t>H2</t>
  </si>
  <si>
    <t>BB2</t>
  </si>
  <si>
    <t>R9</t>
  </si>
  <si>
    <t>LL9</t>
  </si>
  <si>
    <t>R32</t>
  </si>
  <si>
    <t>LL32</t>
  </si>
  <si>
    <t>T6</t>
  </si>
  <si>
    <t>NN6</t>
  </si>
  <si>
    <t>B1</t>
  </si>
  <si>
    <t>V1</t>
  </si>
  <si>
    <t>R17</t>
  </si>
  <si>
    <t>LL17</t>
  </si>
  <si>
    <t>F19</t>
  </si>
  <si>
    <t>Z19</t>
  </si>
  <si>
    <t>G8</t>
  </si>
  <si>
    <t>AA8</t>
  </si>
  <si>
    <t>A3</t>
  </si>
  <si>
    <t>U3</t>
  </si>
  <si>
    <t>A14</t>
  </si>
  <si>
    <t>U14</t>
  </si>
  <si>
    <t>K5</t>
  </si>
  <si>
    <t>EE5</t>
  </si>
  <si>
    <t>S29</t>
  </si>
  <si>
    <t>MM29</t>
  </si>
  <si>
    <t>D31</t>
  </si>
  <si>
    <t>X31</t>
  </si>
  <si>
    <t>J29</t>
  </si>
  <si>
    <t>DD29</t>
  </si>
  <si>
    <t>D17</t>
  </si>
  <si>
    <t>X17</t>
  </si>
  <si>
    <t>N7</t>
  </si>
  <si>
    <t>HH7</t>
  </si>
  <si>
    <t>E1</t>
  </si>
  <si>
    <t>Y1</t>
  </si>
  <si>
    <t>L8</t>
  </si>
  <si>
    <t>FF8</t>
  </si>
  <si>
    <t>H5</t>
  </si>
  <si>
    <t>BB5</t>
  </si>
  <si>
    <t>K19</t>
  </si>
  <si>
    <t>EE19</t>
  </si>
  <si>
    <t>D2</t>
  </si>
  <si>
    <t>X2</t>
  </si>
  <si>
    <t>T12</t>
  </si>
  <si>
    <t>NN12</t>
  </si>
  <si>
    <t>L13</t>
  </si>
  <si>
    <t>FF13</t>
  </si>
  <si>
    <t>R10</t>
  </si>
  <si>
    <t>LL10</t>
  </si>
  <si>
    <t>F12</t>
  </si>
  <si>
    <t>Z12</t>
  </si>
  <si>
    <t>R3</t>
  </si>
  <si>
    <t>LL3</t>
  </si>
  <si>
    <t>J18</t>
  </si>
  <si>
    <t>DD18</t>
  </si>
  <si>
    <t>T24</t>
  </si>
  <si>
    <t>NN24</t>
  </si>
  <si>
    <t>B8</t>
  </si>
  <si>
    <t>V8</t>
  </si>
  <si>
    <t>J34</t>
  </si>
  <si>
    <t>DD34</t>
  </si>
  <si>
    <t>K9</t>
  </si>
  <si>
    <t>EE9</t>
  </si>
  <si>
    <t>Q24</t>
  </si>
  <si>
    <t>KK24</t>
  </si>
  <si>
    <t>D3</t>
  </si>
  <si>
    <t>X3</t>
  </si>
  <si>
    <t>D9</t>
  </si>
  <si>
    <t>X9</t>
  </si>
  <si>
    <t>D15</t>
  </si>
  <si>
    <t>X15</t>
  </si>
  <si>
    <t>D21</t>
  </si>
  <si>
    <t>X21</t>
  </si>
  <si>
    <t>D27</t>
  </si>
  <si>
    <t>X27</t>
  </si>
  <si>
    <t>D33</t>
  </si>
  <si>
    <t>X33</t>
  </si>
  <si>
    <t>J3</t>
  </si>
  <si>
    <t>DD3</t>
  </si>
  <si>
    <t>J9</t>
  </si>
  <si>
    <t>DD9</t>
  </si>
  <si>
    <t>J15</t>
  </si>
  <si>
    <t>DD15</t>
  </si>
  <si>
    <t>J21</t>
  </si>
  <si>
    <t>DD21</t>
  </si>
  <si>
    <t>J27</t>
  </si>
  <si>
    <t>DD27</t>
  </si>
  <si>
    <t>J33</t>
  </si>
  <si>
    <t>DD33</t>
  </si>
  <si>
    <t>P3</t>
  </si>
  <si>
    <t>JJ3</t>
  </si>
  <si>
    <t>P9</t>
  </si>
  <si>
    <t>JJ9</t>
  </si>
  <si>
    <t>P15</t>
  </si>
  <si>
    <t>JJ15</t>
  </si>
  <si>
    <t>P21</t>
  </si>
  <si>
    <t>JJ21</t>
  </si>
  <si>
    <t>P27</t>
  </si>
  <si>
    <t>JJ27</t>
  </si>
  <si>
    <t>P33</t>
  </si>
  <si>
    <t>JJ33</t>
  </si>
  <si>
    <t>T33</t>
  </si>
  <si>
    <t>NN33</t>
  </si>
  <si>
    <t>T34</t>
  </si>
  <si>
    <t>NN34</t>
  </si>
  <si>
    <t xml:space="preserve">Accession </t>
  </si>
  <si>
    <t>Total Dry Biomass_LowN (Kg)</t>
  </si>
  <si>
    <t>Field ID_LowN</t>
  </si>
  <si>
    <t>Field ID_ModerateN</t>
  </si>
  <si>
    <t>Field ID_Moderate N</t>
  </si>
  <si>
    <t>End-of-seasonN(S)_ModerateN</t>
  </si>
  <si>
    <t>NRE_ModerateN</t>
  </si>
  <si>
    <t>NRE_LowN</t>
  </si>
  <si>
    <r>
      <t>NUE (Kg Kg/m</t>
    </r>
    <r>
      <rPr>
        <b/>
        <vertAlign val="superscript"/>
        <sz val="12"/>
        <color theme="1"/>
        <rFont val="Times New Roman"/>
        <family val="1"/>
      </rPr>
      <t>2</t>
    </r>
    <r>
      <rPr>
        <b/>
        <sz val="12"/>
        <color theme="1"/>
        <rFont val="Times New Roman"/>
        <family val="1"/>
      </rPr>
      <t>)</t>
    </r>
  </si>
  <si>
    <t>Total Dry Biomass_Moderate N (Kg)</t>
  </si>
  <si>
    <t>MidseasonN(M)_LowN</t>
  </si>
  <si>
    <t>MidseasonN(M)_ModerateN</t>
  </si>
  <si>
    <r>
      <rPr>
        <b/>
        <sz val="12"/>
        <color theme="1"/>
        <rFont val="Times New Roman"/>
        <family val="1"/>
      </rPr>
      <t>Supplemental Table S1:</t>
    </r>
    <r>
      <rPr>
        <sz val="12"/>
        <color theme="1"/>
        <rFont val="Times New Roman"/>
        <family val="1"/>
      </rPr>
      <t xml:space="preserve"> Data for total dry biomass and NUE. Data showing the 330 switchgrass accessions grown in 2 replicates each at low N and moderate N condition and AP13 as control and grown in 20 replicates of low N and 20 replicates of moderate N.  Data includes field id at low and moderate N, total dry biomass (Kg) at low and moderate N and NUE (Kg Kg/m2). The missing value in the data is represented by NA that indicates either the accession is dead or removed after outlier removal.</t>
    </r>
  </si>
  <si>
    <r>
      <rPr>
        <b/>
        <sz val="12"/>
        <color theme="1"/>
        <rFont val="Times New Roman"/>
        <family val="1"/>
      </rPr>
      <t>Supplemental Table S3:</t>
    </r>
    <r>
      <rPr>
        <sz val="12"/>
        <color theme="1"/>
        <rFont val="Times New Roman"/>
        <family val="1"/>
      </rPr>
      <t xml:space="preserve"> Switchgrass GWAS panel categorized and ranked for best NUE accessions. Table 3.1 are the NUE accession ranked based on the fold change (low N/Moderate N) while table 3.2 are the NUE accession ranked based on the fold change (Moderate N/low N).</t>
    </r>
  </si>
  <si>
    <r>
      <rPr>
        <b/>
        <sz val="12"/>
        <color theme="1"/>
        <rFont val="Times New Roman"/>
        <family val="1"/>
      </rPr>
      <t xml:space="preserve">
Supplemental Table S4</t>
    </r>
    <r>
      <rPr>
        <sz val="12"/>
        <color theme="1"/>
        <rFont val="Times New Roman"/>
        <family val="1"/>
      </rPr>
      <t>: Correlation analysis among NUE and the related traits. A) Pairwise Pearson correlation coefficients among the NUE and related traits using best linear unbiased predictions (BLUPs) values from the switchgrass diversity panel. B) Significance of correlation analysis among NUE and the related traits and the corresponding adjusted p-value using false discovery rate (FDR) correction at 5% level of significance.</t>
    </r>
  </si>
  <si>
    <r>
      <rPr>
        <b/>
        <sz val="12"/>
        <color theme="1"/>
        <rFont val="Times New Roman"/>
        <family val="1"/>
      </rPr>
      <t>Supplemental Table S2:</t>
    </r>
    <r>
      <rPr>
        <sz val="12"/>
        <color theme="1"/>
        <rFont val="Times New Roman"/>
        <family val="1"/>
      </rPr>
      <t xml:space="preserve"> Data for nitrogen analysis at midseason (M) and end-of-season (S). Data showing the 150 switchgrass accessions including AP13 in 2 replicates. Data includes field id, midseason (M) nitrogen content, end-of-season (S) nitrogen content and NRE at low N condition as well as field id,  midseason (M) nitrogen content, end-of-season (S) nitrogen content and NRE at moderate N condition. The missing value in the data is represented by NA that indicates either the nitrogen quantification was not possible due to low sample amount or was removed after outlier removal.</t>
    </r>
  </si>
  <si>
    <t>End-of-seasonN(S)_LowN</t>
  </si>
  <si>
    <r>
      <rPr>
        <b/>
        <sz val="12"/>
        <rFont val="Times New Roman"/>
        <family val="1"/>
      </rPr>
      <t>Supplemental Table S5</t>
    </r>
    <r>
      <rPr>
        <sz val="12"/>
        <rFont val="Times New Roman"/>
        <family val="1"/>
      </rPr>
      <t xml:space="preserve">: GWAS summary of NUE and the related traits. Trait, SNP, chromosome, position, major allele (A1), minor allele (A2), minor allele frequency (MAF), effect size , p-value, genename, gene distance from the peak SNP and its corresponding orthologs of Arabidopsis and rice are summarized. Switchgrass is a polypoid consisting of 2 genome - K  and N. It consists of 18 chromosome where chromosome 1-9 represents chromosome 1K-9K and chromosome 10-18  represents chromosome 1N-9N. </t>
    </r>
    <r>
      <rPr>
        <b/>
        <sz val="12"/>
        <rFont val="Times New Roman"/>
        <family val="1"/>
      </rPr>
      <t xml:space="preserve">Bold </t>
    </r>
    <r>
      <rPr>
        <sz val="12"/>
        <rFont val="Times New Roman"/>
        <family val="1"/>
      </rPr>
      <t>genename in column K represents the genes that were found within 10kb region of peak GWAS SNP.</t>
    </r>
  </si>
  <si>
    <r>
      <rPr>
        <b/>
        <sz val="12"/>
        <color theme="1"/>
        <rFont val="Times New Roman"/>
        <family val="1"/>
      </rPr>
      <t>Supplemental Table S6</t>
    </r>
    <r>
      <rPr>
        <sz val="12"/>
        <color theme="1"/>
        <rFont val="Times New Roman"/>
        <family val="1"/>
      </rPr>
      <t>: Pairwise LD estimate between GWAS peak SNP Chr06N_45879490 (associated with dry biomass at moderate N) and SNPs spanning 20kb interval from the GWAs peak SNP. R</t>
    </r>
    <r>
      <rPr>
        <vertAlign val="superscript"/>
        <sz val="12"/>
        <color theme="1"/>
        <rFont val="Times New Roman"/>
        <family val="1"/>
      </rPr>
      <t>2</t>
    </r>
    <r>
      <rPr>
        <sz val="12"/>
        <color theme="1"/>
        <rFont val="Times New Roman"/>
        <family val="1"/>
      </rPr>
      <t xml:space="preserve"> is sorted in descending order.</t>
    </r>
  </si>
  <si>
    <r>
      <t>r</t>
    </r>
    <r>
      <rPr>
        <b/>
        <vertAlign val="superscript"/>
        <sz val="12"/>
        <color theme="1"/>
        <rFont val="Times New Roman"/>
        <family val="1"/>
      </rPr>
      <t xml:space="preserve">2 </t>
    </r>
  </si>
  <si>
    <r>
      <rPr>
        <b/>
        <sz val="12"/>
        <color theme="1"/>
        <rFont val="Times New Roman"/>
        <family val="1"/>
      </rPr>
      <t xml:space="preserve">Supplemental Table S7: </t>
    </r>
    <r>
      <rPr>
        <sz val="12"/>
        <color theme="1"/>
        <rFont val="Times New Roman"/>
        <family val="1"/>
      </rPr>
      <t>Pairwise LD estimate between GWAS peak SNP Chr08K_12432787 (associated with NUE) and the SNPs spanning 20kb interval from the GWAS peak SNP. R</t>
    </r>
    <r>
      <rPr>
        <vertAlign val="superscript"/>
        <sz val="12"/>
        <color theme="1"/>
        <rFont val="Times New Roman"/>
        <family val="1"/>
      </rPr>
      <t>2</t>
    </r>
    <r>
      <rPr>
        <sz val="12"/>
        <color theme="1"/>
        <rFont val="Times New Roman"/>
        <family val="1"/>
      </rPr>
      <t xml:space="preserve"> is sorted in descending order.</t>
    </r>
  </si>
  <si>
    <r>
      <t>r</t>
    </r>
    <r>
      <rPr>
        <b/>
        <vertAlign val="superscript"/>
        <sz val="12"/>
        <color theme="1"/>
        <rFont val="Times New Roman"/>
        <family val="1"/>
      </rPr>
      <t>2</t>
    </r>
    <r>
      <rPr>
        <b/>
        <sz val="12"/>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2" x14ac:knownFonts="1">
    <font>
      <sz val="11"/>
      <color theme="1"/>
      <name val="Calibri"/>
      <family val="2"/>
      <scheme val="minor"/>
    </font>
    <font>
      <sz val="12"/>
      <name val="Times New Roman"/>
      <family val="1"/>
    </font>
    <font>
      <b/>
      <sz val="12"/>
      <name val="Times New Roman"/>
      <family val="1"/>
    </font>
    <font>
      <sz val="12"/>
      <color theme="1"/>
      <name val="Times New Roman"/>
      <family val="1"/>
    </font>
    <font>
      <sz val="12"/>
      <color theme="1"/>
      <name val="Calibri"/>
      <family val="2"/>
      <scheme val="minor"/>
    </font>
    <font>
      <sz val="12"/>
      <color theme="4"/>
      <name val="Times New Roman"/>
      <family val="1"/>
    </font>
    <font>
      <sz val="12"/>
      <color theme="9"/>
      <name val="Times New Roman"/>
      <family val="1"/>
    </font>
    <font>
      <sz val="12"/>
      <color rgb="FFFF0000"/>
      <name val="Times New Roman"/>
      <family val="1"/>
    </font>
    <font>
      <b/>
      <sz val="12"/>
      <color theme="1"/>
      <name val="Times New Roman"/>
      <family val="1"/>
    </font>
    <font>
      <b/>
      <vertAlign val="superscript"/>
      <sz val="12"/>
      <color theme="1"/>
      <name val="Times New Roman"/>
      <family val="1"/>
    </font>
    <font>
      <b/>
      <sz val="12"/>
      <color theme="1"/>
      <name val="Calibri"/>
      <family val="2"/>
      <scheme val="minor"/>
    </font>
    <font>
      <vertAlign val="superscript"/>
      <sz val="12"/>
      <color theme="1"/>
      <name val="Times New Roman"/>
      <family val="1"/>
    </font>
  </fonts>
  <fills count="3">
    <fill>
      <patternFill patternType="none"/>
    </fill>
    <fill>
      <patternFill patternType="gray125"/>
    </fill>
    <fill>
      <patternFill patternType="solid">
        <fgColor rgb="FFFFFF00"/>
        <bgColor indexed="64"/>
      </patternFill>
    </fill>
  </fills>
  <borders count="6">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medium">
        <color rgb="FF7F7F7F"/>
      </top>
      <bottom style="medium">
        <color rgb="FF7F7F7F"/>
      </bottom>
      <diagonal/>
    </border>
    <border>
      <left/>
      <right/>
      <top style="medium">
        <color rgb="FF7F7F7F"/>
      </top>
      <bottom/>
      <diagonal/>
    </border>
    <border>
      <left/>
      <right/>
      <top/>
      <bottom style="medium">
        <color rgb="FF7F7F7F"/>
      </bottom>
      <diagonal/>
    </border>
  </borders>
  <cellStyleXfs count="2">
    <xf numFmtId="0" fontId="0" fillId="0" borderId="0"/>
    <xf numFmtId="0" fontId="4" fillId="0" borderId="0"/>
  </cellStyleXfs>
  <cellXfs count="54">
    <xf numFmtId="0" fontId="0" fillId="0" borderId="0" xfId="0"/>
    <xf numFmtId="0" fontId="1" fillId="0" borderId="0" xfId="0" applyFont="1" applyAlignment="1">
      <alignment horizontal="center"/>
    </xf>
    <xf numFmtId="0" fontId="2" fillId="0" borderId="0" xfId="0" applyFont="1" applyAlignment="1">
      <alignment horizontal="center" wrapText="1"/>
    </xf>
    <xf numFmtId="0" fontId="1" fillId="0" borderId="0" xfId="0" applyFont="1" applyAlignment="1">
      <alignment horizontal="center" wrapText="1"/>
    </xf>
    <xf numFmtId="0" fontId="5" fillId="0" borderId="0" xfId="0" applyFont="1" applyAlignment="1">
      <alignment horizontal="center" wrapText="1"/>
    </xf>
    <xf numFmtId="0" fontId="3" fillId="0" borderId="2" xfId="0" applyFont="1" applyBorder="1" applyAlignment="1">
      <alignment horizontal="center" wrapText="1"/>
    </xf>
    <xf numFmtId="0" fontId="3" fillId="0" borderId="2" xfId="0" applyFont="1" applyBorder="1" applyAlignment="1">
      <alignment horizontal="center"/>
    </xf>
    <xf numFmtId="11" fontId="3" fillId="0" borderId="2" xfId="0" applyNumberFormat="1" applyFont="1" applyBorder="1" applyAlignment="1">
      <alignment horizontal="center"/>
    </xf>
    <xf numFmtId="0" fontId="6" fillId="0" borderId="0" xfId="0" applyFont="1" applyAlignment="1">
      <alignment horizontal="center" wrapText="1"/>
    </xf>
    <xf numFmtId="0" fontId="7" fillId="0" borderId="0" xfId="0" applyFont="1" applyAlignment="1">
      <alignment horizontal="center" wrapText="1"/>
    </xf>
    <xf numFmtId="0" fontId="3" fillId="0" borderId="0" xfId="0" applyFont="1" applyAlignment="1">
      <alignment horizontal="center"/>
    </xf>
    <xf numFmtId="0" fontId="4" fillId="0" borderId="2" xfId="0" applyFont="1" applyBorder="1" applyAlignment="1">
      <alignment horizontal="center" wrapText="1"/>
    </xf>
    <xf numFmtId="0" fontId="4" fillId="0" borderId="2" xfId="0" applyFont="1" applyBorder="1" applyAlignment="1">
      <alignment horizontal="center"/>
    </xf>
    <xf numFmtId="11" fontId="4" fillId="0" borderId="2" xfId="0" applyNumberFormat="1" applyFont="1" applyBorder="1" applyAlignment="1">
      <alignment horizontal="center"/>
    </xf>
    <xf numFmtId="0" fontId="3" fillId="0" borderId="0" xfId="0" applyFont="1"/>
    <xf numFmtId="11" fontId="3" fillId="0" borderId="0" xfId="0" applyNumberFormat="1" applyFont="1" applyAlignment="1">
      <alignment horizontal="center"/>
    </xf>
    <xf numFmtId="0" fontId="3" fillId="2" borderId="0" xfId="0" applyFont="1" applyFill="1" applyAlignment="1">
      <alignment horizontal="center"/>
    </xf>
    <xf numFmtId="0" fontId="0" fillId="0" borderId="0" xfId="0" applyAlignment="1">
      <alignment horizontal="center"/>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3" fillId="0" borderId="0" xfId="0" applyFont="1" applyAlignment="1">
      <alignment horizontal="center" vertical="center"/>
    </xf>
    <xf numFmtId="0" fontId="3" fillId="0" borderId="5" xfId="0" applyFont="1" applyBorder="1" applyAlignment="1">
      <alignment horizontal="center" vertical="center"/>
    </xf>
    <xf numFmtId="0" fontId="4" fillId="0" borderId="0" xfId="0" applyFont="1" applyAlignment="1">
      <alignment horizontal="center"/>
    </xf>
    <xf numFmtId="0" fontId="8" fillId="0" borderId="3" xfId="0" applyFont="1" applyBorder="1" applyAlignment="1">
      <alignment horizontal="center" vertical="center" wrapText="1"/>
    </xf>
    <xf numFmtId="11" fontId="3" fillId="0" borderId="0" xfId="0" applyNumberFormat="1" applyFont="1" applyAlignment="1">
      <alignment horizontal="center" vertical="center"/>
    </xf>
    <xf numFmtId="11" fontId="3" fillId="0" borderId="5" xfId="0" applyNumberFormat="1" applyFont="1" applyBorder="1" applyAlignment="1">
      <alignment horizontal="center" vertical="center"/>
    </xf>
    <xf numFmtId="0" fontId="8" fillId="0" borderId="0" xfId="0" applyFont="1" applyAlignment="1">
      <alignment horizontal="left" vertical="center"/>
    </xf>
    <xf numFmtId="0" fontId="8" fillId="0" borderId="5" xfId="0" applyFont="1" applyBorder="1" applyAlignment="1">
      <alignment horizontal="left" vertical="center"/>
    </xf>
    <xf numFmtId="0" fontId="3" fillId="0" borderId="0" xfId="0" applyFont="1" applyFill="1" applyAlignment="1">
      <alignment horizontal="center" wrapText="1"/>
    </xf>
    <xf numFmtId="0" fontId="8" fillId="0" borderId="0" xfId="0" applyFont="1" applyFill="1" applyAlignment="1">
      <alignment horizontal="center" vertical="center" wrapText="1"/>
    </xf>
    <xf numFmtId="0" fontId="8" fillId="0" borderId="0" xfId="0" applyFont="1" applyFill="1" applyAlignment="1">
      <alignment horizontal="center" wrapText="1"/>
    </xf>
    <xf numFmtId="0" fontId="3" fillId="0" borderId="0" xfId="0" applyFont="1" applyFill="1" applyAlignment="1">
      <alignment horizontal="center"/>
    </xf>
    <xf numFmtId="164" fontId="3" fillId="0" borderId="0" xfId="0" applyNumberFormat="1" applyFont="1" applyFill="1" applyAlignment="1">
      <alignment horizontal="center"/>
    </xf>
    <xf numFmtId="0" fontId="3" fillId="0" borderId="0" xfId="0" applyFont="1" applyFill="1" applyAlignment="1">
      <alignment horizontal="center" vertical="center"/>
    </xf>
    <xf numFmtId="0" fontId="8" fillId="0" borderId="2" xfId="0" applyFont="1" applyFill="1" applyBorder="1" applyAlignment="1">
      <alignment horizontal="center" wrapText="1"/>
    </xf>
    <xf numFmtId="0" fontId="8" fillId="0" borderId="2" xfId="0" applyFont="1" applyFill="1" applyBorder="1" applyAlignment="1">
      <alignment horizontal="center" vertical="center" wrapText="1"/>
    </xf>
    <xf numFmtId="0" fontId="3" fillId="0" borderId="2" xfId="0" applyFont="1" applyFill="1" applyBorder="1" applyAlignment="1">
      <alignment horizontal="center"/>
    </xf>
    <xf numFmtId="165" fontId="3" fillId="0" borderId="2" xfId="0" applyNumberFormat="1" applyFont="1" applyFill="1" applyBorder="1" applyAlignment="1">
      <alignment horizontal="center"/>
    </xf>
    <xf numFmtId="0" fontId="3" fillId="0" borderId="0" xfId="0" applyFont="1" applyAlignment="1">
      <alignment horizontal="center" wrapText="1"/>
    </xf>
    <xf numFmtId="2" fontId="3" fillId="0" borderId="2" xfId="0" applyNumberFormat="1" applyFont="1" applyBorder="1" applyAlignment="1">
      <alignment horizontal="center"/>
    </xf>
    <xf numFmtId="0" fontId="8" fillId="0" borderId="2" xfId="0" applyFont="1" applyBorder="1" applyAlignment="1">
      <alignment horizontal="center"/>
    </xf>
    <xf numFmtId="0" fontId="10" fillId="0" borderId="2" xfId="0" applyFont="1" applyBorder="1" applyAlignment="1">
      <alignment horizontal="center"/>
    </xf>
    <xf numFmtId="0" fontId="8" fillId="0" borderId="2" xfId="0" applyFont="1" applyBorder="1"/>
    <xf numFmtId="0" fontId="7" fillId="0" borderId="0" xfId="0" applyFont="1" applyAlignment="1">
      <alignment horizontal="center"/>
    </xf>
    <xf numFmtId="0" fontId="8" fillId="0" borderId="2" xfId="0" applyFont="1" applyBorder="1" applyAlignment="1">
      <alignment horizontal="center" vertical="center" wrapText="1"/>
    </xf>
    <xf numFmtId="2" fontId="3" fillId="0" borderId="2" xfId="0" applyNumberFormat="1" applyFont="1" applyFill="1" applyBorder="1" applyAlignment="1">
      <alignment horizontal="center"/>
    </xf>
    <xf numFmtId="0" fontId="2" fillId="0" borderId="2" xfId="0" applyFont="1" applyBorder="1" applyAlignment="1">
      <alignment horizontal="center" vertical="center" wrapText="1"/>
    </xf>
    <xf numFmtId="0" fontId="3" fillId="0" borderId="1" xfId="0" applyFont="1" applyBorder="1" applyAlignment="1">
      <alignment horizontal="left" wrapText="1"/>
    </xf>
    <xf numFmtId="0" fontId="3" fillId="0" borderId="1" xfId="0" applyFont="1" applyBorder="1" applyAlignment="1">
      <alignment horizontal="left"/>
    </xf>
    <xf numFmtId="0" fontId="3" fillId="0" borderId="1" xfId="0" applyFont="1" applyFill="1" applyBorder="1" applyAlignment="1">
      <alignment horizontal="left" wrapText="1"/>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3" fillId="0" borderId="5" xfId="0" applyFont="1" applyBorder="1" applyAlignment="1">
      <alignment horizontal="left" wrapText="1"/>
    </xf>
    <xf numFmtId="0" fontId="1" fillId="0" borderId="1" xfId="0" applyFont="1" applyBorder="1" applyAlignment="1">
      <alignment horizontal="left" wrapText="1"/>
    </xf>
  </cellXfs>
  <cellStyles count="2">
    <cellStyle name="Normal" xfId="0" builtinId="0"/>
    <cellStyle name="Normal 2" xfId="1" xr:uid="{B01679B1-0690-40C4-8D05-A1CB8675BF52}"/>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93900-97DE-4877-9B5C-9B28E8702993}">
  <dimension ref="A1:G682"/>
  <sheetViews>
    <sheetView workbookViewId="0">
      <selection activeCell="J10" sqref="J10"/>
    </sheetView>
  </sheetViews>
  <sheetFormatPr defaultColWidth="9.140625" defaultRowHeight="15.75" x14ac:dyDescent="0.25"/>
  <cols>
    <col min="1" max="1" width="17.5703125" style="10" customWidth="1"/>
    <col min="2" max="2" width="10.7109375" style="10" customWidth="1"/>
    <col min="3" max="3" width="12" style="10" customWidth="1"/>
    <col min="4" max="4" width="17.5703125" style="10" customWidth="1"/>
    <col min="5" max="5" width="19.140625" style="10" customWidth="1"/>
    <col min="6" max="6" width="11.42578125" style="10" customWidth="1"/>
    <col min="7" max="7" width="18.7109375" style="10" customWidth="1"/>
    <col min="8" max="16384" width="9.140625" style="10"/>
  </cols>
  <sheetData>
    <row r="1" spans="1:7" ht="84.75" customHeight="1" x14ac:dyDescent="0.25">
      <c r="A1" s="47" t="s">
        <v>2378</v>
      </c>
      <c r="B1" s="48"/>
      <c r="C1" s="48"/>
      <c r="D1" s="48"/>
      <c r="E1" s="48"/>
      <c r="F1" s="48"/>
      <c r="G1" s="48"/>
    </row>
    <row r="2" spans="1:7" s="38" customFormat="1" ht="62.25" customHeight="1" x14ac:dyDescent="0.25">
      <c r="A2" s="44" t="s">
        <v>2366</v>
      </c>
      <c r="B2" s="44" t="s">
        <v>1007</v>
      </c>
      <c r="C2" s="44" t="s">
        <v>2368</v>
      </c>
      <c r="D2" s="44" t="s">
        <v>2367</v>
      </c>
      <c r="E2" s="35" t="s">
        <v>2369</v>
      </c>
      <c r="F2" s="35" t="s">
        <v>2375</v>
      </c>
      <c r="G2" s="35" t="s">
        <v>2374</v>
      </c>
    </row>
    <row r="3" spans="1:7" x14ac:dyDescent="0.25">
      <c r="A3" s="6" t="s">
        <v>800</v>
      </c>
      <c r="B3" s="6">
        <v>1</v>
      </c>
      <c r="C3" s="6" t="s">
        <v>1008</v>
      </c>
      <c r="D3" s="39">
        <v>3.3513983739837401</v>
      </c>
      <c r="E3" s="36" t="s">
        <v>1009</v>
      </c>
      <c r="F3" s="45">
        <v>3.52903448275862</v>
      </c>
      <c r="G3" s="45">
        <f t="shared" ref="G3:G34" si="0">(F3-D3)/0.0294</f>
        <v>6.0420445161523775</v>
      </c>
    </row>
    <row r="4" spans="1:7" x14ac:dyDescent="0.25">
      <c r="A4" s="6" t="s">
        <v>800</v>
      </c>
      <c r="B4" s="6">
        <v>2</v>
      </c>
      <c r="C4" s="6" t="s">
        <v>1010</v>
      </c>
      <c r="D4" s="39">
        <v>3.8979230769230799</v>
      </c>
      <c r="E4" s="36" t="s">
        <v>1011</v>
      </c>
      <c r="F4" s="45">
        <v>3.5168813559321999</v>
      </c>
      <c r="G4" s="45">
        <f t="shared" si="0"/>
        <v>-12.960602754791839</v>
      </c>
    </row>
    <row r="5" spans="1:7" x14ac:dyDescent="0.25">
      <c r="A5" s="6" t="s">
        <v>721</v>
      </c>
      <c r="B5" s="6">
        <v>1</v>
      </c>
      <c r="C5" s="6" t="s">
        <v>1012</v>
      </c>
      <c r="D5" s="39">
        <v>3.4412542372881401</v>
      </c>
      <c r="E5" s="36" t="s">
        <v>1013</v>
      </c>
      <c r="F5" s="45">
        <v>1.3514999999999999</v>
      </c>
      <c r="G5" s="45">
        <f t="shared" si="0"/>
        <v>-71.080076098236063</v>
      </c>
    </row>
    <row r="6" spans="1:7" x14ac:dyDescent="0.25">
      <c r="A6" s="6" t="s">
        <v>721</v>
      </c>
      <c r="B6" s="6">
        <v>2</v>
      </c>
      <c r="C6" s="6" t="s">
        <v>1014</v>
      </c>
      <c r="D6" s="39">
        <v>2.6732045454545501</v>
      </c>
      <c r="E6" s="36" t="s">
        <v>1015</v>
      </c>
      <c r="F6" s="45">
        <v>3.6315492957746498</v>
      </c>
      <c r="G6" s="45">
        <f t="shared" si="0"/>
        <v>32.596760214969379</v>
      </c>
    </row>
    <row r="7" spans="1:7" x14ac:dyDescent="0.25">
      <c r="A7" s="6" t="s">
        <v>964</v>
      </c>
      <c r="B7" s="6">
        <v>1</v>
      </c>
      <c r="C7" s="6" t="s">
        <v>1016</v>
      </c>
      <c r="D7" s="39">
        <v>2.11291139240506</v>
      </c>
      <c r="E7" s="36" t="s">
        <v>1017</v>
      </c>
      <c r="F7" s="45">
        <v>2.0359310344827599</v>
      </c>
      <c r="G7" s="45">
        <f t="shared" si="0"/>
        <v>-2.6183795211666689</v>
      </c>
    </row>
    <row r="8" spans="1:7" x14ac:dyDescent="0.25">
      <c r="A8" s="6" t="s">
        <v>964</v>
      </c>
      <c r="B8" s="6">
        <v>2</v>
      </c>
      <c r="C8" s="6" t="s">
        <v>1018</v>
      </c>
      <c r="D8" s="39">
        <v>2.077</v>
      </c>
      <c r="E8" s="36" t="s">
        <v>1019</v>
      </c>
      <c r="F8" s="45">
        <v>2.25942222222222</v>
      </c>
      <c r="G8" s="45">
        <f t="shared" si="0"/>
        <v>6.2048374905517027</v>
      </c>
    </row>
    <row r="9" spans="1:7" x14ac:dyDescent="0.25">
      <c r="A9" s="6" t="s">
        <v>824</v>
      </c>
      <c r="B9" s="6">
        <v>1</v>
      </c>
      <c r="C9" s="6" t="s">
        <v>1020</v>
      </c>
      <c r="D9" s="39">
        <v>1.05634482758621</v>
      </c>
      <c r="E9" s="36" t="s">
        <v>1021</v>
      </c>
      <c r="F9" s="45">
        <v>2.5550526315789499</v>
      </c>
      <c r="G9" s="45">
        <f t="shared" si="0"/>
        <v>50.976455918120408</v>
      </c>
    </row>
    <row r="10" spans="1:7" x14ac:dyDescent="0.25">
      <c r="A10" s="6" t="s">
        <v>824</v>
      </c>
      <c r="B10" s="6">
        <v>2</v>
      </c>
      <c r="C10" s="6" t="s">
        <v>1022</v>
      </c>
      <c r="D10" s="39">
        <v>1.85710256410256</v>
      </c>
      <c r="E10" s="36" t="s">
        <v>1023</v>
      </c>
      <c r="F10" s="45">
        <v>3.968</v>
      </c>
      <c r="G10" s="45">
        <f t="shared" si="0"/>
        <v>71.799232513518362</v>
      </c>
    </row>
    <row r="11" spans="1:7" x14ac:dyDescent="0.25">
      <c r="A11" s="6" t="s">
        <v>845</v>
      </c>
      <c r="B11" s="6">
        <v>1</v>
      </c>
      <c r="C11" s="6" t="s">
        <v>1024</v>
      </c>
      <c r="D11" s="39">
        <v>0.55400000000000005</v>
      </c>
      <c r="E11" s="36" t="s">
        <v>1025</v>
      </c>
      <c r="F11" s="45">
        <v>1.47705882352941</v>
      </c>
      <c r="G11" s="45">
        <f t="shared" si="0"/>
        <v>31.396558623449319</v>
      </c>
    </row>
    <row r="12" spans="1:7" x14ac:dyDescent="0.25">
      <c r="A12" s="6" t="s">
        <v>845</v>
      </c>
      <c r="B12" s="6">
        <v>2</v>
      </c>
      <c r="C12" s="6" t="s">
        <v>1026</v>
      </c>
      <c r="D12" s="39">
        <v>1.0990800000000001</v>
      </c>
      <c r="E12" s="36" t="s">
        <v>1027</v>
      </c>
      <c r="F12" s="45">
        <v>1.3898333333333299</v>
      </c>
      <c r="G12" s="45">
        <f t="shared" si="0"/>
        <v>9.8895691609976151</v>
      </c>
    </row>
    <row r="13" spans="1:7" x14ac:dyDescent="0.25">
      <c r="A13" s="6" t="s">
        <v>733</v>
      </c>
      <c r="B13" s="6">
        <v>1</v>
      </c>
      <c r="C13" s="6" t="s">
        <v>1028</v>
      </c>
      <c r="D13" s="39">
        <v>2.13968316831683</v>
      </c>
      <c r="E13" s="36" t="s">
        <v>1029</v>
      </c>
      <c r="F13" s="45">
        <v>2.2129811320754702</v>
      </c>
      <c r="G13" s="45">
        <f t="shared" si="0"/>
        <v>2.4931280190013663</v>
      </c>
    </row>
    <row r="14" spans="1:7" x14ac:dyDescent="0.25">
      <c r="A14" s="6" t="s">
        <v>733</v>
      </c>
      <c r="B14" s="6">
        <v>2</v>
      </c>
      <c r="C14" s="6" t="s">
        <v>1030</v>
      </c>
      <c r="D14" s="39">
        <v>2.4330578512396701</v>
      </c>
      <c r="E14" s="36" t="s">
        <v>1031</v>
      </c>
      <c r="F14" s="45">
        <v>1.65677419354839</v>
      </c>
      <c r="G14" s="45">
        <f t="shared" si="0"/>
        <v>-26.404206043921096</v>
      </c>
    </row>
    <row r="15" spans="1:7" x14ac:dyDescent="0.25">
      <c r="A15" s="6" t="s">
        <v>941</v>
      </c>
      <c r="B15" s="6">
        <v>1</v>
      </c>
      <c r="C15" s="6" t="s">
        <v>1032</v>
      </c>
      <c r="D15" s="39">
        <v>2.74650406504065</v>
      </c>
      <c r="E15" s="36" t="s">
        <v>1033</v>
      </c>
      <c r="F15" s="45">
        <v>2.8803870967741898</v>
      </c>
      <c r="G15" s="45">
        <f t="shared" si="0"/>
        <v>4.5538446167870674</v>
      </c>
    </row>
    <row r="16" spans="1:7" x14ac:dyDescent="0.25">
      <c r="A16" s="6" t="s">
        <v>941</v>
      </c>
      <c r="B16" s="6">
        <v>2</v>
      </c>
      <c r="C16" s="6" t="s">
        <v>1034</v>
      </c>
      <c r="D16" s="39">
        <v>2.1702857142857099</v>
      </c>
      <c r="E16" s="36" t="s">
        <v>1035</v>
      </c>
      <c r="F16" s="45">
        <v>2.4918367346938801</v>
      </c>
      <c r="G16" s="45">
        <f t="shared" si="0"/>
        <v>10.937109537692864</v>
      </c>
    </row>
    <row r="17" spans="1:7" x14ac:dyDescent="0.25">
      <c r="A17" s="6" t="s">
        <v>720</v>
      </c>
      <c r="B17" s="6">
        <v>1</v>
      </c>
      <c r="C17" s="6" t="s">
        <v>1036</v>
      </c>
      <c r="D17" s="39">
        <v>3.3830697674418602</v>
      </c>
      <c r="E17" s="36" t="s">
        <v>1037</v>
      </c>
      <c r="F17" s="45">
        <v>2.4127358490566002</v>
      </c>
      <c r="G17" s="45">
        <f t="shared" si="0"/>
        <v>-33.004555047117684</v>
      </c>
    </row>
    <row r="18" spans="1:7" x14ac:dyDescent="0.25">
      <c r="A18" s="6" t="s">
        <v>720</v>
      </c>
      <c r="B18" s="6">
        <v>2</v>
      </c>
      <c r="C18" s="6" t="s">
        <v>1038</v>
      </c>
      <c r="D18" s="39">
        <v>3.9084137931034499</v>
      </c>
      <c r="E18" s="36" t="s">
        <v>1039</v>
      </c>
      <c r="F18" s="45">
        <v>3.3991743119266098</v>
      </c>
      <c r="G18" s="45">
        <f t="shared" si="0"/>
        <v>-17.321070788327898</v>
      </c>
    </row>
    <row r="19" spans="1:7" x14ac:dyDescent="0.25">
      <c r="A19" s="6" t="s">
        <v>913</v>
      </c>
      <c r="B19" s="6">
        <v>1</v>
      </c>
      <c r="C19" s="6" t="s">
        <v>1040</v>
      </c>
      <c r="D19" s="39">
        <v>1.76315492957746</v>
      </c>
      <c r="E19" s="36" t="s">
        <v>1041</v>
      </c>
      <c r="F19" s="45">
        <v>1.5722448979591801</v>
      </c>
      <c r="G19" s="45">
        <f t="shared" si="0"/>
        <v>-6.4935384904176843</v>
      </c>
    </row>
    <row r="20" spans="1:7" x14ac:dyDescent="0.25">
      <c r="A20" s="6" t="s">
        <v>913</v>
      </c>
      <c r="B20" s="6">
        <v>2</v>
      </c>
      <c r="C20" s="6" t="s">
        <v>1042</v>
      </c>
      <c r="D20" s="39">
        <v>1.10196078431373</v>
      </c>
      <c r="E20" s="36" t="s">
        <v>1043</v>
      </c>
      <c r="F20" s="45">
        <v>1.7915087719298199</v>
      </c>
      <c r="G20" s="45">
        <f t="shared" si="0"/>
        <v>23.454013184220745</v>
      </c>
    </row>
    <row r="21" spans="1:7" x14ac:dyDescent="0.25">
      <c r="A21" s="6" t="s">
        <v>691</v>
      </c>
      <c r="B21" s="6">
        <v>1</v>
      </c>
      <c r="C21" s="6" t="s">
        <v>1044</v>
      </c>
      <c r="D21" s="39">
        <v>1.36666666666667</v>
      </c>
      <c r="E21" s="36" t="s">
        <v>1045</v>
      </c>
      <c r="F21" s="45">
        <v>0.62576271186440702</v>
      </c>
      <c r="G21" s="45">
        <f t="shared" si="0"/>
        <v>-25.20081478919262</v>
      </c>
    </row>
    <row r="22" spans="1:7" x14ac:dyDescent="0.25">
      <c r="A22" s="6" t="s">
        <v>691</v>
      </c>
      <c r="B22" s="6">
        <v>2</v>
      </c>
      <c r="C22" s="6" t="s">
        <v>1046</v>
      </c>
      <c r="D22" s="39">
        <v>0.94594285714285697</v>
      </c>
      <c r="E22" s="36" t="s">
        <v>1047</v>
      </c>
      <c r="F22" s="45">
        <v>0.957918918918919</v>
      </c>
      <c r="G22" s="45">
        <f t="shared" si="0"/>
        <v>0.40734904000210986</v>
      </c>
    </row>
    <row r="23" spans="1:7" x14ac:dyDescent="0.25">
      <c r="A23" s="6" t="s">
        <v>921</v>
      </c>
      <c r="B23" s="6">
        <v>1</v>
      </c>
      <c r="C23" s="6" t="s">
        <v>1048</v>
      </c>
      <c r="D23" s="39">
        <v>1.21133333333333</v>
      </c>
      <c r="E23" s="36" t="s">
        <v>1049</v>
      </c>
      <c r="F23" s="45">
        <v>1.67173033707865</v>
      </c>
      <c r="G23" s="45">
        <f t="shared" si="0"/>
        <v>15.659762032153742</v>
      </c>
    </row>
    <row r="24" spans="1:7" x14ac:dyDescent="0.25">
      <c r="A24" s="6" t="s">
        <v>921</v>
      </c>
      <c r="B24" s="6">
        <v>2</v>
      </c>
      <c r="C24" s="6" t="s">
        <v>1050</v>
      </c>
      <c r="D24" s="39">
        <v>1.3912781954887199</v>
      </c>
      <c r="E24" s="36" t="s">
        <v>1051</v>
      </c>
      <c r="F24" s="45">
        <v>1.3063917525773201</v>
      </c>
      <c r="G24" s="45">
        <f t="shared" si="0"/>
        <v>-2.8872939765782246</v>
      </c>
    </row>
    <row r="25" spans="1:7" x14ac:dyDescent="0.25">
      <c r="A25" s="6" t="s">
        <v>821</v>
      </c>
      <c r="B25" s="6">
        <v>1</v>
      </c>
      <c r="C25" s="6" t="s">
        <v>1052</v>
      </c>
      <c r="D25" s="39">
        <v>0.61</v>
      </c>
      <c r="E25" s="36" t="s">
        <v>1053</v>
      </c>
      <c r="F25" s="45">
        <v>1.6339999999999999</v>
      </c>
      <c r="G25" s="45">
        <f t="shared" si="0"/>
        <v>34.829931972789119</v>
      </c>
    </row>
    <row r="26" spans="1:7" x14ac:dyDescent="0.25">
      <c r="A26" s="6" t="s">
        <v>821</v>
      </c>
      <c r="B26" s="6">
        <v>2</v>
      </c>
      <c r="C26" s="6" t="s">
        <v>1054</v>
      </c>
      <c r="D26" s="39">
        <v>0.42199999999999999</v>
      </c>
      <c r="E26" s="36" t="s">
        <v>1055</v>
      </c>
      <c r="F26" s="45">
        <v>1.96861818181818</v>
      </c>
      <c r="G26" s="45">
        <f t="shared" si="0"/>
        <v>52.606060606060552</v>
      </c>
    </row>
    <row r="27" spans="1:7" x14ac:dyDescent="0.25">
      <c r="A27" s="6" t="s">
        <v>701</v>
      </c>
      <c r="B27" s="6">
        <v>1</v>
      </c>
      <c r="C27" s="6" t="s">
        <v>1056</v>
      </c>
      <c r="D27" s="39">
        <v>2.4742000000000002</v>
      </c>
      <c r="E27" s="36" t="s">
        <v>1057</v>
      </c>
      <c r="F27" s="45">
        <v>2.48618487394958</v>
      </c>
      <c r="G27" s="45">
        <f t="shared" si="0"/>
        <v>0.40764877379523168</v>
      </c>
    </row>
    <row r="28" spans="1:7" x14ac:dyDescent="0.25">
      <c r="A28" s="6" t="s">
        <v>701</v>
      </c>
      <c r="B28" s="6">
        <v>2</v>
      </c>
      <c r="C28" s="6" t="s">
        <v>1058</v>
      </c>
      <c r="D28" s="39">
        <v>2.41676470588235</v>
      </c>
      <c r="E28" s="36" t="s">
        <v>1059</v>
      </c>
      <c r="F28" s="45">
        <v>1.1295412844036701</v>
      </c>
      <c r="G28" s="45">
        <f t="shared" si="0"/>
        <v>-43.783109574104763</v>
      </c>
    </row>
    <row r="29" spans="1:7" x14ac:dyDescent="0.25">
      <c r="A29" s="6" t="s">
        <v>750</v>
      </c>
      <c r="B29" s="6">
        <v>1</v>
      </c>
      <c r="C29" s="6" t="s">
        <v>1060</v>
      </c>
      <c r="D29" s="39">
        <v>3.06</v>
      </c>
      <c r="E29" s="36" t="s">
        <v>1061</v>
      </c>
      <c r="F29" s="45">
        <v>2.6761487603305798</v>
      </c>
      <c r="G29" s="45">
        <f t="shared" si="0"/>
        <v>-13.056164614606132</v>
      </c>
    </row>
    <row r="30" spans="1:7" x14ac:dyDescent="0.25">
      <c r="A30" s="6" t="s">
        <v>750</v>
      </c>
      <c r="B30" s="6">
        <v>2</v>
      </c>
      <c r="C30" s="6" t="s">
        <v>1062</v>
      </c>
      <c r="D30" s="39">
        <v>2.5355897435897399</v>
      </c>
      <c r="E30" s="36" t="s">
        <v>1063</v>
      </c>
      <c r="F30" s="45">
        <v>2.3612521739130399</v>
      </c>
      <c r="G30" s="45">
        <f t="shared" si="0"/>
        <v>-5.9298493087312929</v>
      </c>
    </row>
    <row r="31" spans="1:7" x14ac:dyDescent="0.25">
      <c r="A31" s="6" t="s">
        <v>656</v>
      </c>
      <c r="B31" s="6">
        <v>1</v>
      </c>
      <c r="C31" s="6" t="s">
        <v>1064</v>
      </c>
      <c r="D31" s="39">
        <v>1.5730612244897999</v>
      </c>
      <c r="E31" s="36" t="s">
        <v>1065</v>
      </c>
      <c r="F31" s="45">
        <v>1.0465277777777799</v>
      </c>
      <c r="G31" s="45">
        <f t="shared" si="0"/>
        <v>-17.909300908572106</v>
      </c>
    </row>
    <row r="32" spans="1:7" x14ac:dyDescent="0.25">
      <c r="A32" s="6" t="s">
        <v>656</v>
      </c>
      <c r="B32" s="6">
        <v>2</v>
      </c>
      <c r="C32" s="6" t="s">
        <v>1066</v>
      </c>
      <c r="D32" s="39">
        <v>5.0384597701149403</v>
      </c>
      <c r="E32" s="36" t="s">
        <v>1067</v>
      </c>
      <c r="F32" s="45">
        <v>0.75893023255813896</v>
      </c>
      <c r="G32" s="45">
        <f t="shared" si="0"/>
        <v>-145.56222916859869</v>
      </c>
    </row>
    <row r="33" spans="1:7" x14ac:dyDescent="0.25">
      <c r="A33" s="6" t="s">
        <v>717</v>
      </c>
      <c r="B33" s="6">
        <v>1</v>
      </c>
      <c r="C33" s="6" t="s">
        <v>1068</v>
      </c>
      <c r="D33" s="39">
        <v>2.9128571428571401</v>
      </c>
      <c r="E33" s="36" t="s">
        <v>1069</v>
      </c>
      <c r="F33" s="45">
        <v>2.0252755905511801</v>
      </c>
      <c r="G33" s="45">
        <f t="shared" si="0"/>
        <v>-30.189848717889799</v>
      </c>
    </row>
    <row r="34" spans="1:7" x14ac:dyDescent="0.25">
      <c r="A34" s="6" t="s">
        <v>717</v>
      </c>
      <c r="B34" s="6">
        <v>2</v>
      </c>
      <c r="C34" s="6" t="s">
        <v>1070</v>
      </c>
      <c r="D34" s="39">
        <v>3.07152</v>
      </c>
      <c r="E34" s="36" t="s">
        <v>1071</v>
      </c>
      <c r="F34" s="45">
        <v>2.7137777777777798</v>
      </c>
      <c r="G34" s="45">
        <f t="shared" si="0"/>
        <v>-12.168102796674157</v>
      </c>
    </row>
    <row r="35" spans="1:7" x14ac:dyDescent="0.25">
      <c r="A35" s="6" t="s">
        <v>677</v>
      </c>
      <c r="B35" s="6">
        <v>1</v>
      </c>
      <c r="C35" s="6" t="s">
        <v>1072</v>
      </c>
      <c r="D35" s="39">
        <v>6.97004</v>
      </c>
      <c r="E35" s="36" t="s">
        <v>1073</v>
      </c>
      <c r="F35" s="45">
        <v>4.8650120481927699</v>
      </c>
      <c r="G35" s="45">
        <f t="shared" ref="G35:G66" si="1">(F35-D35)/0.0294</f>
        <v>-71.599590197524833</v>
      </c>
    </row>
    <row r="36" spans="1:7" x14ac:dyDescent="0.25">
      <c r="A36" s="6" t="s">
        <v>677</v>
      </c>
      <c r="B36" s="6">
        <v>2</v>
      </c>
      <c r="C36" s="6" t="s">
        <v>1074</v>
      </c>
      <c r="D36" s="39">
        <v>5.5635000000000003</v>
      </c>
      <c r="E36" s="36" t="s">
        <v>1075</v>
      </c>
      <c r="F36" s="45">
        <v>2.89246511627907</v>
      </c>
      <c r="G36" s="45">
        <f t="shared" si="1"/>
        <v>-90.851526657174503</v>
      </c>
    </row>
    <row r="37" spans="1:7" x14ac:dyDescent="0.25">
      <c r="A37" s="6" t="s">
        <v>790</v>
      </c>
      <c r="B37" s="6">
        <v>1</v>
      </c>
      <c r="C37" s="6" t="s">
        <v>1076</v>
      </c>
      <c r="D37" s="39">
        <v>1.5568085106383001</v>
      </c>
      <c r="E37" s="36" t="s">
        <v>1077</v>
      </c>
      <c r="F37" s="45">
        <v>2.2000000000000002</v>
      </c>
      <c r="G37" s="45">
        <f t="shared" si="1"/>
        <v>21.877261542914972</v>
      </c>
    </row>
    <row r="38" spans="1:7" x14ac:dyDescent="0.25">
      <c r="A38" s="6" t="s">
        <v>790</v>
      </c>
      <c r="B38" s="6">
        <v>2</v>
      </c>
      <c r="C38" s="6" t="s">
        <v>1078</v>
      </c>
      <c r="D38" s="39">
        <v>2.4112941176470599</v>
      </c>
      <c r="E38" s="36" t="s">
        <v>1079</v>
      </c>
      <c r="F38" s="45">
        <v>1.60140659340659</v>
      </c>
      <c r="G38" s="45">
        <f t="shared" si="1"/>
        <v>-27.547194702056803</v>
      </c>
    </row>
    <row r="39" spans="1:7" x14ac:dyDescent="0.25">
      <c r="A39" s="6" t="s">
        <v>681</v>
      </c>
      <c r="B39" s="6">
        <v>1</v>
      </c>
      <c r="C39" s="6" t="s">
        <v>1080</v>
      </c>
      <c r="D39" s="39">
        <v>1.58909090909091</v>
      </c>
      <c r="E39" s="36" t="s">
        <v>1081</v>
      </c>
      <c r="F39" s="45">
        <v>1.7610666666666701</v>
      </c>
      <c r="G39" s="45">
        <f t="shared" si="1"/>
        <v>5.8495155638013649</v>
      </c>
    </row>
    <row r="40" spans="1:7" x14ac:dyDescent="0.25">
      <c r="A40" s="6" t="s">
        <v>681</v>
      </c>
      <c r="B40" s="6">
        <v>2</v>
      </c>
      <c r="C40" s="6" t="s">
        <v>1082</v>
      </c>
      <c r="D40" s="39">
        <v>1.38505263157895</v>
      </c>
      <c r="E40" s="36" t="s">
        <v>1083</v>
      </c>
      <c r="F40" s="45">
        <v>0.17778313253012001</v>
      </c>
      <c r="G40" s="45">
        <f t="shared" si="1"/>
        <v>-41.063588403021427</v>
      </c>
    </row>
    <row r="41" spans="1:7" x14ac:dyDescent="0.25">
      <c r="A41" s="6" t="s">
        <v>667</v>
      </c>
      <c r="B41" s="6">
        <v>1</v>
      </c>
      <c r="C41" s="6" t="s">
        <v>1084</v>
      </c>
      <c r="D41" s="39">
        <v>2.5348421052631598</v>
      </c>
      <c r="E41" s="36" t="s">
        <v>1085</v>
      </c>
      <c r="F41" s="45">
        <v>2.0324597701149401</v>
      </c>
      <c r="G41" s="45">
        <f t="shared" si="1"/>
        <v>-17.087834528851012</v>
      </c>
    </row>
    <row r="42" spans="1:7" x14ac:dyDescent="0.25">
      <c r="A42" s="6" t="s">
        <v>667</v>
      </c>
      <c r="B42" s="6">
        <v>2</v>
      </c>
      <c r="C42" s="6" t="s">
        <v>1086</v>
      </c>
      <c r="D42" s="39">
        <v>2.5093095238095202</v>
      </c>
      <c r="E42" s="36" t="s">
        <v>1087</v>
      </c>
      <c r="F42" s="45">
        <v>0.83392405063291097</v>
      </c>
      <c r="G42" s="45">
        <f t="shared" si="1"/>
        <v>-56.98590044818399</v>
      </c>
    </row>
    <row r="43" spans="1:7" x14ac:dyDescent="0.25">
      <c r="A43" s="6" t="s">
        <v>952</v>
      </c>
      <c r="B43" s="6">
        <v>1</v>
      </c>
      <c r="C43" s="6" t="s">
        <v>1088</v>
      </c>
      <c r="D43" s="39">
        <v>2.8994876033057801</v>
      </c>
      <c r="E43" s="36" t="s">
        <v>1089</v>
      </c>
      <c r="F43" s="45">
        <v>2.45618181818182</v>
      </c>
      <c r="G43" s="45">
        <f t="shared" si="1"/>
        <v>-15.078428065440821</v>
      </c>
    </row>
    <row r="44" spans="1:7" x14ac:dyDescent="0.25">
      <c r="A44" s="6" t="s">
        <v>952</v>
      </c>
      <c r="B44" s="6">
        <v>2</v>
      </c>
      <c r="C44" s="6" t="s">
        <v>1090</v>
      </c>
      <c r="D44" s="39">
        <v>2.5571578947368399</v>
      </c>
      <c r="E44" s="36" t="s">
        <v>1091</v>
      </c>
      <c r="F44" s="45">
        <v>3.3114133333333302</v>
      </c>
      <c r="G44" s="45">
        <f t="shared" si="1"/>
        <v>25.654946891037088</v>
      </c>
    </row>
    <row r="45" spans="1:7" x14ac:dyDescent="0.25">
      <c r="A45" s="6" t="s">
        <v>978</v>
      </c>
      <c r="B45" s="6">
        <v>1</v>
      </c>
      <c r="C45" s="6" t="s">
        <v>1092</v>
      </c>
      <c r="D45" s="39">
        <v>2.3949911504424799</v>
      </c>
      <c r="E45" s="36" t="s">
        <v>1093</v>
      </c>
      <c r="F45" s="45">
        <v>2.4818181818181801</v>
      </c>
      <c r="G45" s="45">
        <f t="shared" si="1"/>
        <v>2.9533003869285799</v>
      </c>
    </row>
    <row r="46" spans="1:7" x14ac:dyDescent="0.25">
      <c r="A46" s="6" t="s">
        <v>978</v>
      </c>
      <c r="B46" s="6">
        <v>2</v>
      </c>
      <c r="C46" s="6" t="s">
        <v>1094</v>
      </c>
      <c r="D46" s="39">
        <v>1.8489894736842101</v>
      </c>
      <c r="E46" s="36" t="s">
        <v>1095</v>
      </c>
      <c r="F46" s="45">
        <v>1.76736</v>
      </c>
      <c r="G46" s="45">
        <f t="shared" si="1"/>
        <v>-2.77651271034728</v>
      </c>
    </row>
    <row r="47" spans="1:7" x14ac:dyDescent="0.25">
      <c r="A47" s="6" t="s">
        <v>958</v>
      </c>
      <c r="B47" s="6">
        <v>1</v>
      </c>
      <c r="C47" s="6" t="s">
        <v>1096</v>
      </c>
      <c r="D47" s="39">
        <v>2.5519605263157898</v>
      </c>
      <c r="E47" s="36" t="s">
        <v>1097</v>
      </c>
      <c r="F47" s="45">
        <v>2.76515217391304</v>
      </c>
      <c r="G47" s="45">
        <f t="shared" si="1"/>
        <v>7.2514165849404826</v>
      </c>
    </row>
    <row r="48" spans="1:7" x14ac:dyDescent="0.25">
      <c r="A48" s="6" t="s">
        <v>958</v>
      </c>
      <c r="B48" s="6">
        <v>2</v>
      </c>
      <c r="C48" s="6" t="s">
        <v>1098</v>
      </c>
      <c r="D48" s="39">
        <v>3.7310886075949399</v>
      </c>
      <c r="E48" s="36" t="s">
        <v>1099</v>
      </c>
      <c r="F48" s="45">
        <v>3.7644303797468401</v>
      </c>
      <c r="G48" s="45">
        <f t="shared" si="1"/>
        <v>1.1340738827176959</v>
      </c>
    </row>
    <row r="49" spans="1:7" x14ac:dyDescent="0.25">
      <c r="A49" s="6" t="s">
        <v>873</v>
      </c>
      <c r="B49" s="6">
        <v>1</v>
      </c>
      <c r="C49" s="6" t="s">
        <v>1100</v>
      </c>
      <c r="D49" s="39">
        <v>3.71285714285714</v>
      </c>
      <c r="E49" s="36" t="s">
        <v>1101</v>
      </c>
      <c r="F49" s="45">
        <v>2.5967592592592599</v>
      </c>
      <c r="G49" s="45">
        <f t="shared" si="1"/>
        <v>-37.962513047546942</v>
      </c>
    </row>
    <row r="50" spans="1:7" x14ac:dyDescent="0.25">
      <c r="A50" s="6" t="s">
        <v>873</v>
      </c>
      <c r="B50" s="6">
        <v>2</v>
      </c>
      <c r="C50" s="6" t="s">
        <v>1102</v>
      </c>
      <c r="D50" s="39">
        <v>1.34610526315789</v>
      </c>
      <c r="E50" s="36" t="s">
        <v>1103</v>
      </c>
      <c r="F50" s="45">
        <v>4.2110769230769201</v>
      </c>
      <c r="G50" s="45">
        <f t="shared" si="1"/>
        <v>97.448015643504434</v>
      </c>
    </row>
    <row r="51" spans="1:7" x14ac:dyDescent="0.25">
      <c r="A51" s="6" t="s">
        <v>872</v>
      </c>
      <c r="B51" s="6">
        <v>1</v>
      </c>
      <c r="C51" s="6" t="s">
        <v>1104</v>
      </c>
      <c r="D51" s="39">
        <v>3.5675038759689901</v>
      </c>
      <c r="E51" s="36" t="s">
        <v>1105</v>
      </c>
      <c r="F51" s="45">
        <v>4.3322391304347798</v>
      </c>
      <c r="G51" s="45">
        <f t="shared" si="1"/>
        <v>26.011403213122101</v>
      </c>
    </row>
    <row r="52" spans="1:7" x14ac:dyDescent="0.25">
      <c r="A52" s="6" t="s">
        <v>872</v>
      </c>
      <c r="B52" s="6">
        <v>2</v>
      </c>
      <c r="C52" s="6" t="s">
        <v>1106</v>
      </c>
      <c r="D52" s="39">
        <v>2.5096039603960398</v>
      </c>
      <c r="E52" s="36" t="s">
        <v>1107</v>
      </c>
      <c r="F52" s="45">
        <v>3.9639230769230802</v>
      </c>
      <c r="G52" s="45">
        <f t="shared" si="1"/>
        <v>49.466636616565999</v>
      </c>
    </row>
    <row r="53" spans="1:7" x14ac:dyDescent="0.25">
      <c r="A53" s="6" t="s">
        <v>892</v>
      </c>
      <c r="B53" s="6">
        <v>1</v>
      </c>
      <c r="C53" s="6" t="s">
        <v>1108</v>
      </c>
      <c r="D53" s="39">
        <v>1.8074634146341499</v>
      </c>
      <c r="E53" s="36" t="s">
        <v>1109</v>
      </c>
      <c r="F53" s="45">
        <v>2.4450093457943902</v>
      </c>
      <c r="G53" s="45">
        <f t="shared" si="1"/>
        <v>21.685235753749669</v>
      </c>
    </row>
    <row r="54" spans="1:7" x14ac:dyDescent="0.25">
      <c r="A54" s="6" t="s">
        <v>892</v>
      </c>
      <c r="B54" s="6">
        <v>2</v>
      </c>
      <c r="C54" s="6" t="s">
        <v>1110</v>
      </c>
      <c r="D54" s="39">
        <v>1.360125</v>
      </c>
      <c r="E54" s="36" t="s">
        <v>1111</v>
      </c>
      <c r="F54" s="45">
        <v>1.5500322580645201</v>
      </c>
      <c r="G54" s="45">
        <f t="shared" si="1"/>
        <v>6.4594305464122463</v>
      </c>
    </row>
    <row r="55" spans="1:7" x14ac:dyDescent="0.25">
      <c r="A55" s="6" t="s">
        <v>737</v>
      </c>
      <c r="B55" s="6">
        <v>1</v>
      </c>
      <c r="C55" s="6" t="s">
        <v>1112</v>
      </c>
      <c r="D55" s="39">
        <v>3.9419294117647099</v>
      </c>
      <c r="E55" s="36" t="s">
        <v>1113</v>
      </c>
      <c r="F55" s="45">
        <v>3.13837037037037</v>
      </c>
      <c r="G55" s="45">
        <f t="shared" si="1"/>
        <v>-27.331940183480949</v>
      </c>
    </row>
    <row r="56" spans="1:7" x14ac:dyDescent="0.25">
      <c r="A56" s="6" t="s">
        <v>737</v>
      </c>
      <c r="B56" s="6">
        <v>2</v>
      </c>
      <c r="C56" s="6" t="s">
        <v>1114</v>
      </c>
      <c r="D56" s="39">
        <v>3.4484374999999998</v>
      </c>
      <c r="E56" s="36" t="s">
        <v>1115</v>
      </c>
      <c r="F56" s="45">
        <v>3.2278834951456301</v>
      </c>
      <c r="G56" s="45">
        <f t="shared" si="1"/>
        <v>-7.5018368998084934</v>
      </c>
    </row>
    <row r="57" spans="1:7" x14ac:dyDescent="0.25">
      <c r="A57" s="6" t="s">
        <v>770</v>
      </c>
      <c r="B57" s="6">
        <v>1</v>
      </c>
      <c r="C57" s="6" t="s">
        <v>1116</v>
      </c>
      <c r="D57" s="39">
        <v>2.7798805970149298</v>
      </c>
      <c r="E57" s="36" t="s">
        <v>1117</v>
      </c>
      <c r="F57" s="45">
        <v>3.2685569620253201</v>
      </c>
      <c r="G57" s="45">
        <f t="shared" si="1"/>
        <v>16.621645068380619</v>
      </c>
    </row>
    <row r="58" spans="1:7" x14ac:dyDescent="0.25">
      <c r="A58" s="6" t="s">
        <v>770</v>
      </c>
      <c r="B58" s="6">
        <v>2</v>
      </c>
      <c r="C58" s="6" t="s">
        <v>1118</v>
      </c>
      <c r="D58" s="39">
        <v>3.19501234567901</v>
      </c>
      <c r="E58" s="36" t="s">
        <v>1119</v>
      </c>
      <c r="F58" s="45">
        <v>2.27633898305085</v>
      </c>
      <c r="G58" s="45">
        <f t="shared" si="1"/>
        <v>-31.247393286672111</v>
      </c>
    </row>
    <row r="59" spans="1:7" x14ac:dyDescent="0.25">
      <c r="A59" s="6" t="s">
        <v>703</v>
      </c>
      <c r="B59" s="6">
        <v>1</v>
      </c>
      <c r="C59" s="6" t="s">
        <v>1120</v>
      </c>
      <c r="D59" s="39">
        <v>1.6396179775280899</v>
      </c>
      <c r="E59" s="36" t="s">
        <v>1121</v>
      </c>
      <c r="F59" s="45">
        <v>1.0654358974358999</v>
      </c>
      <c r="G59" s="45">
        <f t="shared" si="1"/>
        <v>-19.530002724224151</v>
      </c>
    </row>
    <row r="60" spans="1:7" x14ac:dyDescent="0.25">
      <c r="A60" s="6" t="s">
        <v>703</v>
      </c>
      <c r="B60" s="6">
        <v>2</v>
      </c>
      <c r="C60" s="6" t="s">
        <v>1122</v>
      </c>
      <c r="D60" s="39">
        <v>1.1788965517241401</v>
      </c>
      <c r="E60" s="36" t="s">
        <v>1123</v>
      </c>
      <c r="F60" s="45">
        <v>1.0464646464646501</v>
      </c>
      <c r="G60" s="45">
        <f t="shared" si="1"/>
        <v>-4.5044865734520414</v>
      </c>
    </row>
    <row r="61" spans="1:7" x14ac:dyDescent="0.25">
      <c r="A61" s="6" t="s">
        <v>794</v>
      </c>
      <c r="B61" s="6">
        <v>1</v>
      </c>
      <c r="C61" s="6" t="s">
        <v>3</v>
      </c>
      <c r="D61" s="39">
        <v>4.3926153846153797</v>
      </c>
      <c r="E61" s="36" t="s">
        <v>1124</v>
      </c>
      <c r="F61" s="45">
        <v>4.2661764705882401</v>
      </c>
      <c r="G61" s="45">
        <f t="shared" si="1"/>
        <v>-4.3006433342564483</v>
      </c>
    </row>
    <row r="62" spans="1:7" x14ac:dyDescent="0.25">
      <c r="A62" s="6" t="s">
        <v>794</v>
      </c>
      <c r="B62" s="6">
        <v>2</v>
      </c>
      <c r="C62" s="6" t="s">
        <v>1125</v>
      </c>
      <c r="D62" s="39">
        <v>3.7367647058823499</v>
      </c>
      <c r="E62" s="36" t="s">
        <v>1126</v>
      </c>
      <c r="F62" s="45">
        <v>3.5568163265306101</v>
      </c>
      <c r="G62" s="45">
        <f t="shared" si="1"/>
        <v>-6.1206931752292446</v>
      </c>
    </row>
    <row r="63" spans="1:7" x14ac:dyDescent="0.25">
      <c r="A63" s="6" t="s">
        <v>843</v>
      </c>
      <c r="B63" s="6">
        <v>1</v>
      </c>
      <c r="C63" s="6" t="s">
        <v>1127</v>
      </c>
      <c r="D63" s="39">
        <v>2.0251485148514901</v>
      </c>
      <c r="E63" s="36" t="s">
        <v>1128</v>
      </c>
      <c r="F63" s="45">
        <v>4.36933333333333</v>
      </c>
      <c r="G63" s="45">
        <f t="shared" si="1"/>
        <v>79.734177499382312</v>
      </c>
    </row>
    <row r="64" spans="1:7" x14ac:dyDescent="0.25">
      <c r="A64" s="6" t="s">
        <v>843</v>
      </c>
      <c r="B64" s="6">
        <v>2</v>
      </c>
      <c r="C64" s="6" t="s">
        <v>1129</v>
      </c>
      <c r="D64" s="39">
        <v>4.2457599999999998</v>
      </c>
      <c r="E64" s="36" t="s">
        <v>1130</v>
      </c>
      <c r="F64" s="45">
        <v>6.5597538461538498</v>
      </c>
      <c r="G64" s="45">
        <f t="shared" si="1"/>
        <v>78.707273678702393</v>
      </c>
    </row>
    <row r="65" spans="1:7" x14ac:dyDescent="0.25">
      <c r="A65" s="6" t="s">
        <v>718</v>
      </c>
      <c r="B65" s="6">
        <v>1</v>
      </c>
      <c r="C65" s="6" t="s">
        <v>1131</v>
      </c>
      <c r="D65" s="39">
        <v>4.1338181818181798</v>
      </c>
      <c r="E65" s="36" t="s">
        <v>1132</v>
      </c>
      <c r="F65" s="45">
        <v>3.7424761904761898</v>
      </c>
      <c r="G65" s="45">
        <f t="shared" si="1"/>
        <v>-13.310952086462246</v>
      </c>
    </row>
    <row r="66" spans="1:7" x14ac:dyDescent="0.25">
      <c r="A66" s="6" t="s">
        <v>718</v>
      </c>
      <c r="B66" s="6">
        <v>2</v>
      </c>
      <c r="C66" s="6" t="s">
        <v>1133</v>
      </c>
      <c r="D66" s="39">
        <v>3.0034363636363599</v>
      </c>
      <c r="E66" s="36" t="s">
        <v>1134</v>
      </c>
      <c r="F66" s="45">
        <v>1.9168000000000001</v>
      </c>
      <c r="G66" s="45">
        <f t="shared" si="1"/>
        <v>-36.960420531848975</v>
      </c>
    </row>
    <row r="67" spans="1:7" x14ac:dyDescent="0.25">
      <c r="A67" s="6" t="s">
        <v>672</v>
      </c>
      <c r="B67" s="6">
        <v>1</v>
      </c>
      <c r="C67" s="6" t="s">
        <v>1135</v>
      </c>
      <c r="D67" s="39">
        <v>3.4929032258064501</v>
      </c>
      <c r="E67" s="36" t="s">
        <v>1136</v>
      </c>
      <c r="F67" s="45">
        <v>0.73392079207920702</v>
      </c>
      <c r="G67" s="45">
        <f t="shared" ref="G67:G82" si="2">(F67-D67)/0.0294</f>
        <v>-93.842939922695351</v>
      </c>
    </row>
    <row r="68" spans="1:7" x14ac:dyDescent="0.25">
      <c r="A68" s="6" t="s">
        <v>672</v>
      </c>
      <c r="B68" s="6">
        <v>2</v>
      </c>
      <c r="C68" s="6" t="s">
        <v>1137</v>
      </c>
      <c r="D68" s="39">
        <v>3.4079294117647101</v>
      </c>
      <c r="E68" s="36" t="s">
        <v>1138</v>
      </c>
      <c r="F68" s="45">
        <v>3.2603571428571398</v>
      </c>
      <c r="G68" s="45">
        <f t="shared" si="2"/>
        <v>-5.0194649288289206</v>
      </c>
    </row>
    <row r="69" spans="1:7" x14ac:dyDescent="0.25">
      <c r="A69" s="6" t="s">
        <v>943</v>
      </c>
      <c r="B69" s="6">
        <v>1</v>
      </c>
      <c r="C69" s="6" t="s">
        <v>1139</v>
      </c>
      <c r="D69" s="39">
        <v>3.0600851063829801</v>
      </c>
      <c r="E69" s="36" t="s">
        <v>1140</v>
      </c>
      <c r="F69" s="45">
        <v>3.9593548387096802</v>
      </c>
      <c r="G69" s="45">
        <f t="shared" si="2"/>
        <v>30.587405861452382</v>
      </c>
    </row>
    <row r="70" spans="1:7" x14ac:dyDescent="0.25">
      <c r="A70" s="6" t="s">
        <v>943</v>
      </c>
      <c r="B70" s="6">
        <v>2</v>
      </c>
      <c r="C70" s="6" t="s">
        <v>1141</v>
      </c>
      <c r="D70" s="39">
        <v>4.1533661971831002</v>
      </c>
      <c r="E70" s="36" t="s">
        <v>1142</v>
      </c>
      <c r="F70" s="45">
        <v>3.8516326530612202</v>
      </c>
      <c r="G70" s="45">
        <f t="shared" si="2"/>
        <v>-10.263045718431293</v>
      </c>
    </row>
    <row r="71" spans="1:7" x14ac:dyDescent="0.25">
      <c r="A71" s="6" t="s">
        <v>676</v>
      </c>
      <c r="B71" s="6">
        <v>1</v>
      </c>
      <c r="C71" s="6" t="s">
        <v>1143</v>
      </c>
      <c r="D71" s="39">
        <v>3.1883499999999998</v>
      </c>
      <c r="E71" s="36" t="s">
        <v>1144</v>
      </c>
      <c r="F71" s="45">
        <v>1.5764482758620699</v>
      </c>
      <c r="G71" s="45">
        <f t="shared" si="2"/>
        <v>-54.826589256392175</v>
      </c>
    </row>
    <row r="72" spans="1:7" x14ac:dyDescent="0.25">
      <c r="A72" s="6" t="s">
        <v>676</v>
      </c>
      <c r="B72" s="6">
        <v>2</v>
      </c>
      <c r="C72" s="6" t="s">
        <v>1145</v>
      </c>
      <c r="D72" s="39">
        <v>2.8512</v>
      </c>
      <c r="E72" s="36" t="s">
        <v>1146</v>
      </c>
      <c r="F72" s="45">
        <v>2.1542439024390201</v>
      </c>
      <c r="G72" s="45">
        <f t="shared" si="2"/>
        <v>-23.705989712958498</v>
      </c>
    </row>
    <row r="73" spans="1:7" x14ac:dyDescent="0.25">
      <c r="A73" s="6" t="s">
        <v>738</v>
      </c>
      <c r="B73" s="6">
        <v>1</v>
      </c>
      <c r="C73" s="6" t="s">
        <v>1147</v>
      </c>
      <c r="D73" s="39">
        <v>0.19428571428571401</v>
      </c>
      <c r="E73" s="36" t="s">
        <v>1148</v>
      </c>
      <c r="F73" s="45">
        <v>0.14264864864864901</v>
      </c>
      <c r="G73" s="45">
        <f t="shared" si="2"/>
        <v>-1.7563627767709182</v>
      </c>
    </row>
    <row r="74" spans="1:7" x14ac:dyDescent="0.25">
      <c r="A74" s="6" t="s">
        <v>738</v>
      </c>
      <c r="B74" s="6">
        <v>2</v>
      </c>
      <c r="C74" s="6" t="s">
        <v>1149</v>
      </c>
      <c r="D74" s="39">
        <v>0.1215</v>
      </c>
      <c r="E74" s="36" t="s">
        <v>1150</v>
      </c>
      <c r="F74" s="45">
        <v>0.13</v>
      </c>
      <c r="G74" s="45">
        <f t="shared" si="2"/>
        <v>0.28911564625850367</v>
      </c>
    </row>
    <row r="75" spans="1:7" x14ac:dyDescent="0.25">
      <c r="A75" s="6" t="s">
        <v>799</v>
      </c>
      <c r="B75" s="6">
        <v>1</v>
      </c>
      <c r="C75" s="6" t="s">
        <v>1151</v>
      </c>
      <c r="D75" s="39">
        <v>1.61959550561798</v>
      </c>
      <c r="E75" s="36" t="s">
        <v>1152</v>
      </c>
      <c r="F75" s="45">
        <v>1.54795454545455</v>
      </c>
      <c r="G75" s="45">
        <f t="shared" si="2"/>
        <v>-2.4367673524976201</v>
      </c>
    </row>
    <row r="76" spans="1:7" x14ac:dyDescent="0.25">
      <c r="A76" s="6" t="s">
        <v>799</v>
      </c>
      <c r="B76" s="6">
        <v>2</v>
      </c>
      <c r="C76" s="6" t="s">
        <v>1153</v>
      </c>
      <c r="D76" s="39">
        <v>1.9833333333333301</v>
      </c>
      <c r="E76" s="36" t="s">
        <v>1154</v>
      </c>
      <c r="F76" s="45">
        <v>1.94771428571429</v>
      </c>
      <c r="G76" s="45">
        <f t="shared" si="2"/>
        <v>-1.2115322319401398</v>
      </c>
    </row>
    <row r="77" spans="1:7" x14ac:dyDescent="0.25">
      <c r="A77" s="6" t="s">
        <v>834</v>
      </c>
      <c r="B77" s="6">
        <v>1</v>
      </c>
      <c r="C77" s="6" t="s">
        <v>1155</v>
      </c>
      <c r="D77" s="39">
        <v>1.903</v>
      </c>
      <c r="E77" s="36" t="s">
        <v>1156</v>
      </c>
      <c r="F77" s="45">
        <v>1.82417391304348</v>
      </c>
      <c r="G77" s="45">
        <f t="shared" si="2"/>
        <v>-2.6811594202897977</v>
      </c>
    </row>
    <row r="78" spans="1:7" x14ac:dyDescent="0.25">
      <c r="A78" s="6" t="s">
        <v>834</v>
      </c>
      <c r="B78" s="6">
        <v>2</v>
      </c>
      <c r="C78" s="6" t="s">
        <v>1157</v>
      </c>
      <c r="D78" s="39">
        <v>0.54997297297297298</v>
      </c>
      <c r="E78" s="36" t="s">
        <v>1158</v>
      </c>
      <c r="F78" s="45">
        <v>2.8932371134020598</v>
      </c>
      <c r="G78" s="45">
        <f t="shared" si="2"/>
        <v>79.702861919356693</v>
      </c>
    </row>
    <row r="79" spans="1:7" x14ac:dyDescent="0.25">
      <c r="A79" s="6" t="s">
        <v>668</v>
      </c>
      <c r="B79" s="6">
        <v>1</v>
      </c>
      <c r="C79" s="6" t="s">
        <v>1159</v>
      </c>
      <c r="D79" s="39">
        <v>2.6273571428571398</v>
      </c>
      <c r="E79" s="36" t="s">
        <v>1160</v>
      </c>
      <c r="F79" s="45">
        <v>1.4510322580645201</v>
      </c>
      <c r="G79" s="45">
        <f t="shared" si="2"/>
        <v>-40.011050503150337</v>
      </c>
    </row>
    <row r="80" spans="1:7" x14ac:dyDescent="0.25">
      <c r="A80" s="6" t="s">
        <v>668</v>
      </c>
      <c r="B80" s="6">
        <v>2</v>
      </c>
      <c r="C80" s="6" t="s">
        <v>1161</v>
      </c>
      <c r="D80" s="39">
        <v>2.51275</v>
      </c>
      <c r="E80" s="36" t="s">
        <v>1162</v>
      </c>
      <c r="F80" s="45">
        <v>1.4771612903225799</v>
      </c>
      <c r="G80" s="45">
        <f t="shared" si="2"/>
        <v>-35.224105771340824</v>
      </c>
    </row>
    <row r="81" spans="1:7" x14ac:dyDescent="0.25">
      <c r="A81" s="6" t="s">
        <v>690</v>
      </c>
      <c r="B81" s="6">
        <v>1</v>
      </c>
      <c r="C81" s="6" t="s">
        <v>1163</v>
      </c>
      <c r="D81" s="39">
        <v>3.504</v>
      </c>
      <c r="E81" s="36" t="s">
        <v>1164</v>
      </c>
      <c r="F81" s="45">
        <v>2.04</v>
      </c>
      <c r="G81" s="45">
        <f t="shared" si="2"/>
        <v>-49.795918367346943</v>
      </c>
    </row>
    <row r="82" spans="1:7" x14ac:dyDescent="0.25">
      <c r="A82" s="6" t="s">
        <v>690</v>
      </c>
      <c r="B82" s="6">
        <v>2</v>
      </c>
      <c r="C82" s="6" t="s">
        <v>1165</v>
      </c>
      <c r="D82" s="39">
        <v>2.6342127659574501</v>
      </c>
      <c r="E82" s="36" t="s">
        <v>1166</v>
      </c>
      <c r="F82" s="45">
        <v>2.1472835820895502</v>
      </c>
      <c r="G82" s="45">
        <f t="shared" si="2"/>
        <v>-16.562217138363945</v>
      </c>
    </row>
    <row r="83" spans="1:7" x14ac:dyDescent="0.25">
      <c r="A83" s="6" t="s">
        <v>871</v>
      </c>
      <c r="B83" s="6">
        <v>1</v>
      </c>
      <c r="C83" s="6" t="s">
        <v>1167</v>
      </c>
      <c r="D83" s="39" t="s">
        <v>1168</v>
      </c>
      <c r="E83" s="36" t="s">
        <v>1169</v>
      </c>
      <c r="F83" s="45">
        <v>0.135116279069767</v>
      </c>
      <c r="G83" s="45" t="s">
        <v>1168</v>
      </c>
    </row>
    <row r="84" spans="1:7" x14ac:dyDescent="0.25">
      <c r="A84" s="6" t="s">
        <v>871</v>
      </c>
      <c r="B84" s="6">
        <v>2</v>
      </c>
      <c r="C84" s="6" t="s">
        <v>1170</v>
      </c>
      <c r="D84" s="39">
        <v>7.7499999999999999E-2</v>
      </c>
      <c r="E84" s="36" t="s">
        <v>1171</v>
      </c>
      <c r="F84" s="45">
        <v>7.7241379310344804E-2</v>
      </c>
      <c r="G84" s="45">
        <f t="shared" ref="G84:G115" si="3">(F84-D84)/0.0294</f>
        <v>-8.7966220971154811E-3</v>
      </c>
    </row>
    <row r="85" spans="1:7" x14ac:dyDescent="0.25">
      <c r="A85" s="6" t="s">
        <v>925</v>
      </c>
      <c r="B85" s="6">
        <v>1</v>
      </c>
      <c r="C85" s="6" t="s">
        <v>1172</v>
      </c>
      <c r="D85" s="39">
        <v>0.128846153846154</v>
      </c>
      <c r="E85" s="36" t="s">
        <v>1173</v>
      </c>
      <c r="F85" s="45">
        <v>0.17173333333333299</v>
      </c>
      <c r="G85" s="45">
        <f t="shared" si="3"/>
        <v>1.4587476016047276</v>
      </c>
    </row>
    <row r="86" spans="1:7" x14ac:dyDescent="0.25">
      <c r="A86" s="6" t="s">
        <v>925</v>
      </c>
      <c r="B86" s="6">
        <v>2</v>
      </c>
      <c r="C86" s="6" t="s">
        <v>1174</v>
      </c>
      <c r="D86" s="39">
        <v>0.11600000000000001</v>
      </c>
      <c r="E86" s="36" t="s">
        <v>1175</v>
      </c>
      <c r="F86" s="45">
        <v>0.105677419354839</v>
      </c>
      <c r="G86" s="45">
        <f t="shared" si="3"/>
        <v>-0.35110818520955805</v>
      </c>
    </row>
    <row r="87" spans="1:7" x14ac:dyDescent="0.25">
      <c r="A87" s="6" t="s">
        <v>663</v>
      </c>
      <c r="B87" s="6">
        <v>1</v>
      </c>
      <c r="C87" s="6" t="s">
        <v>1176</v>
      </c>
      <c r="D87" s="39">
        <v>4.5141573033707898</v>
      </c>
      <c r="E87" s="36" t="s">
        <v>1177</v>
      </c>
      <c r="F87" s="45">
        <v>3.5389928057554001</v>
      </c>
      <c r="G87" s="45">
        <f t="shared" si="3"/>
        <v>-33.168860463108494</v>
      </c>
    </row>
    <row r="88" spans="1:7" x14ac:dyDescent="0.25">
      <c r="A88" s="6" t="s">
        <v>663</v>
      </c>
      <c r="B88" s="6">
        <v>2</v>
      </c>
      <c r="C88" s="6" t="s">
        <v>1178</v>
      </c>
      <c r="D88" s="39">
        <v>5.7810877192982497</v>
      </c>
      <c r="E88" s="36" t="s">
        <v>1179</v>
      </c>
      <c r="F88" s="45">
        <v>2.113375</v>
      </c>
      <c r="G88" s="45">
        <f t="shared" si="3"/>
        <v>-124.75213330946428</v>
      </c>
    </row>
    <row r="89" spans="1:7" x14ac:dyDescent="0.25">
      <c r="A89" s="6" t="s">
        <v>979</v>
      </c>
      <c r="B89" s="6">
        <v>1</v>
      </c>
      <c r="C89" s="6" t="s">
        <v>1180</v>
      </c>
      <c r="D89" s="39">
        <v>4.9861538461538499</v>
      </c>
      <c r="E89" s="36" t="s">
        <v>1181</v>
      </c>
      <c r="F89" s="45">
        <v>4.0410447761194002</v>
      </c>
      <c r="G89" s="45">
        <f t="shared" si="3"/>
        <v>-32.146567007974483</v>
      </c>
    </row>
    <row r="90" spans="1:7" x14ac:dyDescent="0.25">
      <c r="A90" s="6" t="s">
        <v>979</v>
      </c>
      <c r="B90" s="6">
        <v>2</v>
      </c>
      <c r="C90" s="6" t="s">
        <v>1182</v>
      </c>
      <c r="D90" s="39">
        <v>3.4024255319148899</v>
      </c>
      <c r="E90" s="36" t="s">
        <v>1183</v>
      </c>
      <c r="F90" s="45">
        <v>4.3486511627907003</v>
      </c>
      <c r="G90" s="45">
        <f t="shared" si="3"/>
        <v>32.184545267884708</v>
      </c>
    </row>
    <row r="91" spans="1:7" x14ac:dyDescent="0.25">
      <c r="A91" s="6" t="s">
        <v>810</v>
      </c>
      <c r="B91" s="6">
        <v>1</v>
      </c>
      <c r="C91" s="6" t="s">
        <v>1184</v>
      </c>
      <c r="D91" s="39">
        <v>3.4736793893129798</v>
      </c>
      <c r="E91" s="36" t="s">
        <v>1185</v>
      </c>
      <c r="F91" s="45">
        <v>2.15683561643836</v>
      </c>
      <c r="G91" s="45">
        <f t="shared" si="3"/>
        <v>-44.790604519544893</v>
      </c>
    </row>
    <row r="92" spans="1:7" x14ac:dyDescent="0.25">
      <c r="A92" s="6" t="s">
        <v>810</v>
      </c>
      <c r="B92" s="6">
        <v>2</v>
      </c>
      <c r="C92" s="6" t="s">
        <v>1186</v>
      </c>
      <c r="D92" s="39">
        <v>2.00472566371681</v>
      </c>
      <c r="E92" s="36" t="s">
        <v>1187</v>
      </c>
      <c r="F92" s="45">
        <v>3.27870967741935</v>
      </c>
      <c r="G92" s="45">
        <f t="shared" si="3"/>
        <v>43.332789581719048</v>
      </c>
    </row>
    <row r="93" spans="1:7" x14ac:dyDescent="0.25">
      <c r="A93" s="6" t="s">
        <v>902</v>
      </c>
      <c r="B93" s="6">
        <v>1</v>
      </c>
      <c r="C93" s="6" t="s">
        <v>1188</v>
      </c>
      <c r="D93" s="39">
        <v>3.8233000000000001</v>
      </c>
      <c r="E93" s="36" t="s">
        <v>1189</v>
      </c>
      <c r="F93" s="45">
        <v>3.4297435897435902</v>
      </c>
      <c r="G93" s="45">
        <f t="shared" si="3"/>
        <v>-13.38627245770102</v>
      </c>
    </row>
    <row r="94" spans="1:7" x14ac:dyDescent="0.25">
      <c r="A94" s="6" t="s">
        <v>902</v>
      </c>
      <c r="B94" s="6">
        <v>2</v>
      </c>
      <c r="C94" s="6" t="s">
        <v>1190</v>
      </c>
      <c r="D94" s="39">
        <v>3.3831048951048901</v>
      </c>
      <c r="E94" s="36" t="s">
        <v>1191</v>
      </c>
      <c r="F94" s="45">
        <v>5.3263999999999996</v>
      </c>
      <c r="G94" s="45">
        <f t="shared" si="3"/>
        <v>66.098472955615975</v>
      </c>
    </row>
    <row r="95" spans="1:7" x14ac:dyDescent="0.25">
      <c r="A95" s="6" t="s">
        <v>882</v>
      </c>
      <c r="B95" s="6">
        <v>1</v>
      </c>
      <c r="C95" s="6" t="s">
        <v>1192</v>
      </c>
      <c r="D95" s="39">
        <v>6.2575774647887297</v>
      </c>
      <c r="E95" s="36" t="s">
        <v>1193</v>
      </c>
      <c r="F95" s="45">
        <v>6.8477622377622396</v>
      </c>
      <c r="G95" s="45">
        <f t="shared" si="3"/>
        <v>20.0743120059017</v>
      </c>
    </row>
    <row r="96" spans="1:7" x14ac:dyDescent="0.25">
      <c r="A96" s="6" t="s">
        <v>882</v>
      </c>
      <c r="B96" s="6">
        <v>2</v>
      </c>
      <c r="C96" s="6" t="s">
        <v>1194</v>
      </c>
      <c r="D96" s="39">
        <v>6.0998769230769199</v>
      </c>
      <c r="E96" s="36" t="s">
        <v>1195</v>
      </c>
      <c r="F96" s="45">
        <v>9.1092198581560293</v>
      </c>
      <c r="G96" s="45">
        <f t="shared" si="3"/>
        <v>102.35860323398332</v>
      </c>
    </row>
    <row r="97" spans="1:7" x14ac:dyDescent="0.25">
      <c r="A97" s="6" t="s">
        <v>784</v>
      </c>
      <c r="B97" s="6">
        <v>1</v>
      </c>
      <c r="C97" s="6" t="s">
        <v>1196</v>
      </c>
      <c r="D97" s="39">
        <v>1.26322580645161</v>
      </c>
      <c r="E97" s="36" t="s">
        <v>1197</v>
      </c>
      <c r="F97" s="45">
        <v>1.0012333333333301</v>
      </c>
      <c r="G97" s="45">
        <f t="shared" si="3"/>
        <v>-8.9113086094653031</v>
      </c>
    </row>
    <row r="98" spans="1:7" x14ac:dyDescent="0.25">
      <c r="A98" s="6" t="s">
        <v>784</v>
      </c>
      <c r="B98" s="6">
        <v>2</v>
      </c>
      <c r="C98" s="6" t="s">
        <v>1198</v>
      </c>
      <c r="D98" s="39">
        <v>0.94912727272727304</v>
      </c>
      <c r="E98" s="36" t="s">
        <v>1199</v>
      </c>
      <c r="F98" s="45">
        <v>1.1029830508474601</v>
      </c>
      <c r="G98" s="45">
        <f t="shared" si="3"/>
        <v>5.2331897319791505</v>
      </c>
    </row>
    <row r="99" spans="1:7" x14ac:dyDescent="0.25">
      <c r="A99" s="6" t="s">
        <v>828</v>
      </c>
      <c r="B99" s="6">
        <v>1</v>
      </c>
      <c r="C99" s="6" t="s">
        <v>1200</v>
      </c>
      <c r="D99" s="39">
        <v>0.77090909090909099</v>
      </c>
      <c r="E99" s="36" t="s">
        <v>1201</v>
      </c>
      <c r="F99" s="45">
        <v>1.0416000000000001</v>
      </c>
      <c r="G99" s="45">
        <f t="shared" si="3"/>
        <v>9.2071737786023498</v>
      </c>
    </row>
    <row r="100" spans="1:7" x14ac:dyDescent="0.25">
      <c r="A100" s="6" t="s">
        <v>828</v>
      </c>
      <c r="B100" s="6">
        <v>2</v>
      </c>
      <c r="C100" s="6" t="s">
        <v>1202</v>
      </c>
      <c r="D100" s="39">
        <v>0.381818181818182</v>
      </c>
      <c r="E100" s="36" t="s">
        <v>1203</v>
      </c>
      <c r="F100" s="45">
        <v>1.41</v>
      </c>
      <c r="G100" s="45">
        <f t="shared" si="3"/>
        <v>34.972170686456394</v>
      </c>
    </row>
    <row r="101" spans="1:7" x14ac:dyDescent="0.25">
      <c r="A101" s="6" t="s">
        <v>954</v>
      </c>
      <c r="B101" s="6">
        <v>1</v>
      </c>
      <c r="C101" s="6" t="s">
        <v>1204</v>
      </c>
      <c r="D101" s="39">
        <v>0.50721428571428595</v>
      </c>
      <c r="E101" s="36" t="s">
        <v>1205</v>
      </c>
      <c r="F101" s="45">
        <v>0.45171428571428601</v>
      </c>
      <c r="G101" s="45">
        <f t="shared" si="3"/>
        <v>-1.8877551020408143</v>
      </c>
    </row>
    <row r="102" spans="1:7" x14ac:dyDescent="0.25">
      <c r="A102" s="6" t="s">
        <v>954</v>
      </c>
      <c r="B102" s="6">
        <v>2</v>
      </c>
      <c r="C102" s="6" t="s">
        <v>1206</v>
      </c>
      <c r="D102" s="39">
        <v>0.57999999999999996</v>
      </c>
      <c r="E102" s="36" t="s">
        <v>1207</v>
      </c>
      <c r="F102" s="45">
        <v>0.69</v>
      </c>
      <c r="G102" s="45">
        <f t="shared" si="3"/>
        <v>3.7414965986394555</v>
      </c>
    </row>
    <row r="103" spans="1:7" x14ac:dyDescent="0.25">
      <c r="A103" s="6" t="s">
        <v>875</v>
      </c>
      <c r="B103" s="6">
        <v>1</v>
      </c>
      <c r="C103" s="6" t="s">
        <v>1208</v>
      </c>
      <c r="D103" s="39">
        <v>0.67079999999999995</v>
      </c>
      <c r="E103" s="36" t="s">
        <v>1209</v>
      </c>
      <c r="F103" s="45">
        <v>1.06289473684211</v>
      </c>
      <c r="G103" s="45">
        <f t="shared" si="3"/>
        <v>13.336555674901703</v>
      </c>
    </row>
    <row r="104" spans="1:7" x14ac:dyDescent="0.25">
      <c r="A104" s="6" t="s">
        <v>875</v>
      </c>
      <c r="B104" s="6">
        <v>2</v>
      </c>
      <c r="C104" s="6" t="s">
        <v>1210</v>
      </c>
      <c r="D104" s="39">
        <v>0.63200000000000001</v>
      </c>
      <c r="E104" s="36" t="s">
        <v>1211</v>
      </c>
      <c r="F104" s="45">
        <v>0.67052631578947397</v>
      </c>
      <c r="G104" s="45">
        <f t="shared" si="3"/>
        <v>1.3104189044038763</v>
      </c>
    </row>
    <row r="105" spans="1:7" x14ac:dyDescent="0.25">
      <c r="A105" s="6" t="s">
        <v>813</v>
      </c>
      <c r="B105" s="6">
        <v>1</v>
      </c>
      <c r="C105" s="6" t="s">
        <v>1212</v>
      </c>
      <c r="D105" s="39">
        <v>0.4345</v>
      </c>
      <c r="E105" s="36" t="s">
        <v>1213</v>
      </c>
      <c r="F105" s="45">
        <v>0.45246511627906999</v>
      </c>
      <c r="G105" s="45">
        <f t="shared" si="3"/>
        <v>0.61105837683911546</v>
      </c>
    </row>
    <row r="106" spans="1:7" x14ac:dyDescent="0.25">
      <c r="A106" s="6" t="s">
        <v>813</v>
      </c>
      <c r="B106" s="6">
        <v>2</v>
      </c>
      <c r="C106" s="6" t="s">
        <v>1214</v>
      </c>
      <c r="D106" s="39">
        <v>0.54331578947368397</v>
      </c>
      <c r="E106" s="36" t="s">
        <v>1215</v>
      </c>
      <c r="F106" s="45">
        <v>0.52</v>
      </c>
      <c r="G106" s="45">
        <f t="shared" si="3"/>
        <v>-0.79305406373074683</v>
      </c>
    </row>
    <row r="107" spans="1:7" x14ac:dyDescent="0.25">
      <c r="A107" s="6" t="s">
        <v>788</v>
      </c>
      <c r="B107" s="6">
        <v>1</v>
      </c>
      <c r="C107" s="6" t="s">
        <v>1216</v>
      </c>
      <c r="D107" s="39">
        <v>0.74199999999999999</v>
      </c>
      <c r="E107" s="36" t="s">
        <v>1217</v>
      </c>
      <c r="F107" s="45">
        <v>1.046</v>
      </c>
      <c r="G107" s="45">
        <f t="shared" si="3"/>
        <v>10.340136054421771</v>
      </c>
    </row>
    <row r="108" spans="1:7" x14ac:dyDescent="0.25">
      <c r="A108" s="6" t="s">
        <v>788</v>
      </c>
      <c r="B108" s="6">
        <v>2</v>
      </c>
      <c r="C108" s="6" t="s">
        <v>1218</v>
      </c>
      <c r="D108" s="39">
        <v>1.21</v>
      </c>
      <c r="E108" s="36" t="s">
        <v>1219</v>
      </c>
      <c r="F108" s="45">
        <v>0.82194285714285698</v>
      </c>
      <c r="G108" s="45">
        <f t="shared" si="3"/>
        <v>-13.199222546161327</v>
      </c>
    </row>
    <row r="109" spans="1:7" x14ac:dyDescent="0.25">
      <c r="A109" s="6" t="s">
        <v>844</v>
      </c>
      <c r="B109" s="6">
        <v>1</v>
      </c>
      <c r="C109" s="6" t="s">
        <v>1220</v>
      </c>
      <c r="D109" s="39">
        <v>0.51600000000000001</v>
      </c>
      <c r="E109" s="36" t="s">
        <v>1221</v>
      </c>
      <c r="F109" s="45">
        <v>0.71966666666666701</v>
      </c>
      <c r="G109" s="45">
        <f t="shared" si="3"/>
        <v>6.9274376417233672</v>
      </c>
    </row>
    <row r="110" spans="1:7" x14ac:dyDescent="0.25">
      <c r="A110" s="6" t="s">
        <v>844</v>
      </c>
      <c r="B110" s="6">
        <v>2</v>
      </c>
      <c r="C110" s="6" t="s">
        <v>1222</v>
      </c>
      <c r="D110" s="39">
        <v>0.47326829268292703</v>
      </c>
      <c r="E110" s="36" t="s">
        <v>1223</v>
      </c>
      <c r="F110" s="45">
        <v>1.0013023255814</v>
      </c>
      <c r="G110" s="45">
        <f t="shared" si="3"/>
        <v>17.9603412550501</v>
      </c>
    </row>
    <row r="111" spans="1:7" x14ac:dyDescent="0.25">
      <c r="A111" s="6" t="s">
        <v>666</v>
      </c>
      <c r="B111" s="6">
        <v>1</v>
      </c>
      <c r="C111" s="6" t="s">
        <v>1224</v>
      </c>
      <c r="D111" s="39">
        <v>5.66266233766234</v>
      </c>
      <c r="E111" s="36" t="s">
        <v>1225</v>
      </c>
      <c r="F111" s="45">
        <v>2.23803361344538</v>
      </c>
      <c r="G111" s="45">
        <f t="shared" si="3"/>
        <v>-116.48397021146123</v>
      </c>
    </row>
    <row r="112" spans="1:7" x14ac:dyDescent="0.25">
      <c r="A112" s="6" t="s">
        <v>666</v>
      </c>
      <c r="B112" s="6">
        <v>2</v>
      </c>
      <c r="C112" s="6" t="s">
        <v>1226</v>
      </c>
      <c r="D112" s="39">
        <v>4.4773228346456699</v>
      </c>
      <c r="E112" s="36" t="s">
        <v>1227</v>
      </c>
      <c r="F112" s="45">
        <v>3.4987213114754101</v>
      </c>
      <c r="G112" s="45">
        <f t="shared" si="3"/>
        <v>-33.285766094226524</v>
      </c>
    </row>
    <row r="113" spans="1:7" x14ac:dyDescent="0.25">
      <c r="A113" s="6" t="s">
        <v>980</v>
      </c>
      <c r="B113" s="6">
        <v>1</v>
      </c>
      <c r="C113" s="6" t="s">
        <v>1228</v>
      </c>
      <c r="D113" s="39">
        <v>2.1890804597701199</v>
      </c>
      <c r="E113" s="36" t="s">
        <v>1229</v>
      </c>
      <c r="F113" s="45">
        <v>1.9696056338028201</v>
      </c>
      <c r="G113" s="45">
        <f t="shared" si="3"/>
        <v>-7.4651301349421715</v>
      </c>
    </row>
    <row r="114" spans="1:7" x14ac:dyDescent="0.25">
      <c r="A114" s="6" t="s">
        <v>980</v>
      </c>
      <c r="B114" s="6">
        <v>2</v>
      </c>
      <c r="C114" s="6" t="s">
        <v>1230</v>
      </c>
      <c r="D114" s="39">
        <v>3.202</v>
      </c>
      <c r="E114" s="36" t="s">
        <v>1231</v>
      </c>
      <c r="F114" s="45">
        <v>2.34745945945946</v>
      </c>
      <c r="G114" s="45">
        <f t="shared" si="3"/>
        <v>-29.066004780290477</v>
      </c>
    </row>
    <row r="115" spans="1:7" x14ac:dyDescent="0.25">
      <c r="A115" s="6" t="s">
        <v>867</v>
      </c>
      <c r="B115" s="6">
        <v>1</v>
      </c>
      <c r="C115" s="6" t="s">
        <v>1232</v>
      </c>
      <c r="D115" s="39">
        <v>0.624</v>
      </c>
      <c r="E115" s="36" t="s">
        <v>1233</v>
      </c>
      <c r="F115" s="45">
        <v>0.88733333333333297</v>
      </c>
      <c r="G115" s="45">
        <f t="shared" si="3"/>
        <v>8.9569160997732311</v>
      </c>
    </row>
    <row r="116" spans="1:7" x14ac:dyDescent="0.25">
      <c r="A116" s="6" t="s">
        <v>867</v>
      </c>
      <c r="B116" s="6">
        <v>2</v>
      </c>
      <c r="C116" s="6" t="s">
        <v>1234</v>
      </c>
      <c r="D116" s="39">
        <v>0.74903846153846199</v>
      </c>
      <c r="E116" s="36" t="s">
        <v>1235</v>
      </c>
      <c r="F116" s="45">
        <v>1.0125789473684199</v>
      </c>
      <c r="G116" s="45">
        <f t="shared" ref="G116:G147" si="4">(F116-D116)/0.0294</f>
        <v>8.963962103059794</v>
      </c>
    </row>
    <row r="117" spans="1:7" x14ac:dyDescent="0.25">
      <c r="A117" s="6" t="s">
        <v>836</v>
      </c>
      <c r="B117" s="6">
        <v>1</v>
      </c>
      <c r="C117" s="6" t="s">
        <v>1236</v>
      </c>
      <c r="D117" s="39">
        <v>0.44</v>
      </c>
      <c r="E117" s="36" t="s">
        <v>1237</v>
      </c>
      <c r="F117" s="45">
        <v>1.29177358490566</v>
      </c>
      <c r="G117" s="45">
        <f t="shared" si="4"/>
        <v>28.971890643049662</v>
      </c>
    </row>
    <row r="118" spans="1:7" x14ac:dyDescent="0.25">
      <c r="A118" s="6" t="s">
        <v>836</v>
      </c>
      <c r="B118" s="6">
        <v>2</v>
      </c>
      <c r="C118" s="6" t="s">
        <v>1238</v>
      </c>
      <c r="D118" s="39">
        <v>1.10651162790698</v>
      </c>
      <c r="E118" s="36" t="s">
        <v>1239</v>
      </c>
      <c r="F118" s="45">
        <v>1.5785833333333299</v>
      </c>
      <c r="G118" s="45">
        <f t="shared" si="4"/>
        <v>16.056860728787413</v>
      </c>
    </row>
    <row r="119" spans="1:7" x14ac:dyDescent="0.25">
      <c r="A119" s="6" t="s">
        <v>939</v>
      </c>
      <c r="B119" s="6">
        <v>1</v>
      </c>
      <c r="C119" s="6" t="s">
        <v>1240</v>
      </c>
      <c r="D119" s="39">
        <v>3.5966</v>
      </c>
      <c r="E119" s="36" t="s">
        <v>1241</v>
      </c>
      <c r="F119" s="45">
        <v>2.5540130718954299</v>
      </c>
      <c r="G119" s="45">
        <f t="shared" si="4"/>
        <v>-35.462140411720071</v>
      </c>
    </row>
    <row r="120" spans="1:7" x14ac:dyDescent="0.25">
      <c r="A120" s="6" t="s">
        <v>939</v>
      </c>
      <c r="B120" s="6">
        <v>2</v>
      </c>
      <c r="C120" s="6" t="s">
        <v>1242</v>
      </c>
      <c r="D120" s="39">
        <v>1.70983050847458</v>
      </c>
      <c r="E120" s="36" t="s">
        <v>1243</v>
      </c>
      <c r="F120" s="45">
        <v>3.2787313432835798</v>
      </c>
      <c r="G120" s="45">
        <f t="shared" si="4"/>
        <v>53.363973973095234</v>
      </c>
    </row>
    <row r="121" spans="1:7" x14ac:dyDescent="0.25">
      <c r="A121" s="6" t="s">
        <v>709</v>
      </c>
      <c r="B121" s="6">
        <v>1</v>
      </c>
      <c r="C121" s="6" t="s">
        <v>1244</v>
      </c>
      <c r="D121" s="39">
        <v>2.7850000000000001</v>
      </c>
      <c r="E121" s="36" t="s">
        <v>1245</v>
      </c>
      <c r="F121" s="45">
        <v>1.8533548387096801</v>
      </c>
      <c r="G121" s="45">
        <f t="shared" si="4"/>
        <v>-31.688610928242181</v>
      </c>
    </row>
    <row r="122" spans="1:7" x14ac:dyDescent="0.25">
      <c r="A122" s="6" t="s">
        <v>709</v>
      </c>
      <c r="B122" s="6">
        <v>2</v>
      </c>
      <c r="C122" s="6" t="s">
        <v>1246</v>
      </c>
      <c r="D122" s="39">
        <v>3.2959999999999998</v>
      </c>
      <c r="E122" s="36" t="s">
        <v>1247</v>
      </c>
      <c r="F122" s="45">
        <v>2.8159065420560698</v>
      </c>
      <c r="G122" s="45">
        <f t="shared" si="4"/>
        <v>-16.329709453875171</v>
      </c>
    </row>
    <row r="123" spans="1:7" x14ac:dyDescent="0.25">
      <c r="A123" s="6" t="s">
        <v>911</v>
      </c>
      <c r="B123" s="6">
        <v>1</v>
      </c>
      <c r="C123" s="6" t="s">
        <v>1248</v>
      </c>
      <c r="D123" s="39">
        <v>3.3422222222222202</v>
      </c>
      <c r="E123" s="36" t="s">
        <v>1249</v>
      </c>
      <c r="F123" s="45">
        <v>2.5263599999999999</v>
      </c>
      <c r="G123" s="45">
        <f t="shared" si="4"/>
        <v>-27.750415721844227</v>
      </c>
    </row>
    <row r="124" spans="1:7" x14ac:dyDescent="0.25">
      <c r="A124" s="6" t="s">
        <v>911</v>
      </c>
      <c r="B124" s="6">
        <v>2</v>
      </c>
      <c r="C124" s="6" t="s">
        <v>1250</v>
      </c>
      <c r="D124" s="39">
        <v>2.3581052631578898</v>
      </c>
      <c r="E124" s="36" t="s">
        <v>1251</v>
      </c>
      <c r="F124" s="45">
        <v>4.1987346938775501</v>
      </c>
      <c r="G124" s="45">
        <f t="shared" si="4"/>
        <v>62.606443221757154</v>
      </c>
    </row>
    <row r="125" spans="1:7" x14ac:dyDescent="0.25">
      <c r="A125" s="6" t="s">
        <v>942</v>
      </c>
      <c r="B125" s="6">
        <v>1</v>
      </c>
      <c r="C125" s="6" t="s">
        <v>1252</v>
      </c>
      <c r="D125" s="39">
        <v>4.79094193548387</v>
      </c>
      <c r="E125" s="36" t="s">
        <v>1253</v>
      </c>
      <c r="F125" s="45">
        <v>6.3261538461538498</v>
      </c>
      <c r="G125" s="45">
        <f t="shared" si="4"/>
        <v>52.218092199659175</v>
      </c>
    </row>
    <row r="126" spans="1:7" x14ac:dyDescent="0.25">
      <c r="A126" s="6" t="s">
        <v>942</v>
      </c>
      <c r="B126" s="6">
        <v>2</v>
      </c>
      <c r="C126" s="6" t="s">
        <v>1254</v>
      </c>
      <c r="D126" s="39">
        <v>5.9621029411764699</v>
      </c>
      <c r="E126" s="36" t="s">
        <v>1255</v>
      </c>
      <c r="F126" s="45">
        <v>5.3757861635220099</v>
      </c>
      <c r="G126" s="45">
        <f t="shared" si="4"/>
        <v>-19.942747539267348</v>
      </c>
    </row>
    <row r="127" spans="1:7" x14ac:dyDescent="0.25">
      <c r="A127" s="6" t="s">
        <v>665</v>
      </c>
      <c r="B127" s="6">
        <v>1</v>
      </c>
      <c r="C127" s="6" t="s">
        <v>1256</v>
      </c>
      <c r="D127" s="39">
        <v>1.0922909090909101</v>
      </c>
      <c r="E127" s="36" t="s">
        <v>1257</v>
      </c>
      <c r="F127" s="45">
        <v>0.80723076923076897</v>
      </c>
      <c r="G127" s="45">
        <f t="shared" si="4"/>
        <v>-9.6959231244945965</v>
      </c>
    </row>
    <row r="128" spans="1:7" x14ac:dyDescent="0.25">
      <c r="A128" s="6" t="s">
        <v>665</v>
      </c>
      <c r="B128" s="6">
        <v>2</v>
      </c>
      <c r="C128" s="6" t="s">
        <v>1258</v>
      </c>
      <c r="D128" s="39">
        <v>0.88117647058823501</v>
      </c>
      <c r="E128" s="36" t="s">
        <v>1259</v>
      </c>
      <c r="F128" s="45">
        <v>0.30810810810810801</v>
      </c>
      <c r="G128" s="45">
        <f t="shared" si="4"/>
        <v>-19.492121172793436</v>
      </c>
    </row>
    <row r="129" spans="1:7" x14ac:dyDescent="0.25">
      <c r="A129" s="6" t="s">
        <v>910</v>
      </c>
      <c r="B129" s="6">
        <v>1</v>
      </c>
      <c r="C129" s="6" t="s">
        <v>1260</v>
      </c>
      <c r="D129" s="39">
        <v>1.3251282051282101</v>
      </c>
      <c r="E129" s="36" t="s">
        <v>1261</v>
      </c>
      <c r="F129" s="45">
        <v>0.67725000000000002</v>
      </c>
      <c r="G129" s="45">
        <f t="shared" si="4"/>
        <v>-22.03667364381667</v>
      </c>
    </row>
    <row r="130" spans="1:7" x14ac:dyDescent="0.25">
      <c r="A130" s="6" t="s">
        <v>910</v>
      </c>
      <c r="B130" s="6">
        <v>2</v>
      </c>
      <c r="C130" s="6" t="s">
        <v>1262</v>
      </c>
      <c r="D130" s="39">
        <v>0.51451851851851904</v>
      </c>
      <c r="E130" s="36" t="s">
        <v>1263</v>
      </c>
      <c r="F130" s="45">
        <v>1.49699029126214</v>
      </c>
      <c r="G130" s="45">
        <f t="shared" si="4"/>
        <v>33.417407236177581</v>
      </c>
    </row>
    <row r="131" spans="1:7" x14ac:dyDescent="0.25">
      <c r="A131" s="6" t="s">
        <v>838</v>
      </c>
      <c r="B131" s="6">
        <v>1</v>
      </c>
      <c r="C131" s="6" t="s">
        <v>1264</v>
      </c>
      <c r="D131" s="39">
        <v>0.78786206896551703</v>
      </c>
      <c r="E131" s="36" t="s">
        <v>1265</v>
      </c>
      <c r="F131" s="45">
        <v>0.77474193548387105</v>
      </c>
      <c r="G131" s="45">
        <f t="shared" si="4"/>
        <v>-0.44626304359340069</v>
      </c>
    </row>
    <row r="132" spans="1:7" x14ac:dyDescent="0.25">
      <c r="A132" s="6" t="s">
        <v>838</v>
      </c>
      <c r="B132" s="6">
        <v>2</v>
      </c>
      <c r="C132" s="6" t="s">
        <v>1266</v>
      </c>
      <c r="D132" s="39">
        <v>0.251210526315789</v>
      </c>
      <c r="E132" s="36" t="s">
        <v>1267</v>
      </c>
      <c r="F132" s="45">
        <v>1.08688524590164</v>
      </c>
      <c r="G132" s="45">
        <f t="shared" si="4"/>
        <v>28.424310189994934</v>
      </c>
    </row>
    <row r="133" spans="1:7" x14ac:dyDescent="0.25">
      <c r="A133" s="6" t="s">
        <v>797</v>
      </c>
      <c r="B133" s="6">
        <v>1</v>
      </c>
      <c r="C133" s="6" t="s">
        <v>1268</v>
      </c>
      <c r="D133" s="39">
        <v>0.82650000000000001</v>
      </c>
      <c r="E133" s="36" t="s">
        <v>1269</v>
      </c>
      <c r="F133" s="45">
        <v>0.84726436781609205</v>
      </c>
      <c r="G133" s="45">
        <f t="shared" si="4"/>
        <v>0.70627101415279026</v>
      </c>
    </row>
    <row r="134" spans="1:7" x14ac:dyDescent="0.25">
      <c r="A134" s="6" t="s">
        <v>797</v>
      </c>
      <c r="B134" s="6">
        <v>2</v>
      </c>
      <c r="C134" s="6" t="s">
        <v>1270</v>
      </c>
      <c r="D134" s="39">
        <v>0.67013333333333303</v>
      </c>
      <c r="E134" s="36" t="s">
        <v>1271</v>
      </c>
      <c r="F134" s="45">
        <v>0.60287500000000005</v>
      </c>
      <c r="G134" s="45">
        <f t="shared" si="4"/>
        <v>-2.2876984126984006</v>
      </c>
    </row>
    <row r="135" spans="1:7" x14ac:dyDescent="0.25">
      <c r="A135" s="6" t="s">
        <v>693</v>
      </c>
      <c r="B135" s="6">
        <v>1</v>
      </c>
      <c r="C135" s="6" t="s">
        <v>1272</v>
      </c>
      <c r="D135" s="39">
        <v>2.2138620689655202</v>
      </c>
      <c r="E135" s="36" t="s">
        <v>1273</v>
      </c>
      <c r="F135" s="45">
        <v>1.36077922077922</v>
      </c>
      <c r="G135" s="45">
        <f t="shared" si="4"/>
        <v>-29.016423407697285</v>
      </c>
    </row>
    <row r="136" spans="1:7" x14ac:dyDescent="0.25">
      <c r="A136" s="6" t="s">
        <v>693</v>
      </c>
      <c r="B136" s="6">
        <v>2</v>
      </c>
      <c r="C136" s="6" t="s">
        <v>1274</v>
      </c>
      <c r="D136" s="39">
        <v>1.9773818181818199</v>
      </c>
      <c r="E136" s="36" t="s">
        <v>1275</v>
      </c>
      <c r="F136" s="45">
        <v>1.54672527472527</v>
      </c>
      <c r="G136" s="45">
        <f t="shared" si="4"/>
        <v>-14.648181750222786</v>
      </c>
    </row>
    <row r="137" spans="1:7" x14ac:dyDescent="0.25">
      <c r="A137" s="6" t="s">
        <v>977</v>
      </c>
      <c r="B137" s="6">
        <v>1</v>
      </c>
      <c r="C137" s="6" t="s">
        <v>1276</v>
      </c>
      <c r="D137" s="39">
        <v>1.76603773584906</v>
      </c>
      <c r="E137" s="36" t="s">
        <v>1277</v>
      </c>
      <c r="F137" s="45">
        <v>1.5658490566037699</v>
      </c>
      <c r="G137" s="45">
        <f t="shared" si="4"/>
        <v>-6.8091387498397973</v>
      </c>
    </row>
    <row r="138" spans="1:7" x14ac:dyDescent="0.25">
      <c r="A138" s="6" t="s">
        <v>977</v>
      </c>
      <c r="B138" s="6">
        <v>2</v>
      </c>
      <c r="C138" s="6" t="s">
        <v>1278</v>
      </c>
      <c r="D138" s="39">
        <v>1.5293953488372101</v>
      </c>
      <c r="E138" s="36" t="s">
        <v>1279</v>
      </c>
      <c r="F138" s="45">
        <v>1.7394230769230801</v>
      </c>
      <c r="G138" s="45">
        <f t="shared" si="4"/>
        <v>7.1438002750295926</v>
      </c>
    </row>
    <row r="139" spans="1:7" x14ac:dyDescent="0.25">
      <c r="A139" s="6" t="s">
        <v>777</v>
      </c>
      <c r="B139" s="6">
        <v>1</v>
      </c>
      <c r="C139" s="6" t="s">
        <v>1280</v>
      </c>
      <c r="D139" s="39">
        <v>4.1501718749999998</v>
      </c>
      <c r="E139" s="36" t="s">
        <v>1281</v>
      </c>
      <c r="F139" s="45">
        <v>4.5665038167938903</v>
      </c>
      <c r="G139" s="45">
        <f t="shared" si="4"/>
        <v>14.160950401152736</v>
      </c>
    </row>
    <row r="140" spans="1:7" x14ac:dyDescent="0.25">
      <c r="A140" s="6" t="s">
        <v>777</v>
      </c>
      <c r="B140" s="6">
        <v>2</v>
      </c>
      <c r="C140" s="6" t="s">
        <v>1282</v>
      </c>
      <c r="D140" s="39">
        <v>4.2436814159292</v>
      </c>
      <c r="E140" s="36" t="s">
        <v>1283</v>
      </c>
      <c r="F140" s="45">
        <v>3.3114845360824701</v>
      </c>
      <c r="G140" s="45">
        <f t="shared" si="4"/>
        <v>-31.707376865535032</v>
      </c>
    </row>
    <row r="141" spans="1:7" x14ac:dyDescent="0.25">
      <c r="A141" s="6" t="s">
        <v>969</v>
      </c>
      <c r="B141" s="6">
        <v>1</v>
      </c>
      <c r="C141" s="6" t="s">
        <v>1284</v>
      </c>
      <c r="D141" s="39">
        <v>4.5701142857142898</v>
      </c>
      <c r="E141" s="36" t="s">
        <v>1285</v>
      </c>
      <c r="F141" s="45">
        <v>5.2142352941176497</v>
      </c>
      <c r="G141" s="45">
        <f t="shared" si="4"/>
        <v>21.90887783684898</v>
      </c>
    </row>
    <row r="142" spans="1:7" x14ac:dyDescent="0.25">
      <c r="A142" s="6" t="s">
        <v>969</v>
      </c>
      <c r="B142" s="6">
        <v>2</v>
      </c>
      <c r="C142" s="6" t="s">
        <v>1286</v>
      </c>
      <c r="D142" s="39">
        <v>4.7298837209302302</v>
      </c>
      <c r="E142" s="36" t="s">
        <v>1287</v>
      </c>
      <c r="F142" s="45">
        <v>4.27580198019802</v>
      </c>
      <c r="G142" s="45">
        <f t="shared" si="4"/>
        <v>-15.444957167762253</v>
      </c>
    </row>
    <row r="143" spans="1:7" x14ac:dyDescent="0.25">
      <c r="A143" s="6" t="s">
        <v>903</v>
      </c>
      <c r="B143" s="6">
        <v>1</v>
      </c>
      <c r="C143" s="6" t="s">
        <v>1288</v>
      </c>
      <c r="D143" s="39">
        <v>4.8140530973451297</v>
      </c>
      <c r="E143" s="36" t="s">
        <v>1289</v>
      </c>
      <c r="F143" s="45">
        <v>5.0394725274725296</v>
      </c>
      <c r="G143" s="45">
        <f t="shared" si="4"/>
        <v>7.6673275553537401</v>
      </c>
    </row>
    <row r="144" spans="1:7" x14ac:dyDescent="0.25">
      <c r="A144" s="6" t="s">
        <v>903</v>
      </c>
      <c r="B144" s="6">
        <v>2</v>
      </c>
      <c r="C144" s="6" t="s">
        <v>1290</v>
      </c>
      <c r="D144" s="39">
        <v>3.0828571428571401</v>
      </c>
      <c r="E144" s="36" t="s">
        <v>1291</v>
      </c>
      <c r="F144" s="45">
        <v>4.4841904761904798</v>
      </c>
      <c r="G144" s="45">
        <f t="shared" si="4"/>
        <v>47.66439909297074</v>
      </c>
    </row>
    <row r="145" spans="1:7" x14ac:dyDescent="0.25">
      <c r="A145" s="6" t="s">
        <v>731</v>
      </c>
      <c r="B145" s="6">
        <v>1</v>
      </c>
      <c r="C145" s="6" t="s">
        <v>1292</v>
      </c>
      <c r="D145" s="39">
        <v>5.82109090909091</v>
      </c>
      <c r="E145" s="36" t="s">
        <v>1293</v>
      </c>
      <c r="F145" s="45">
        <v>4.4390000000000001</v>
      </c>
      <c r="G145" s="45">
        <f t="shared" si="4"/>
        <v>-47.009894867037751</v>
      </c>
    </row>
    <row r="146" spans="1:7" x14ac:dyDescent="0.25">
      <c r="A146" s="6" t="s">
        <v>731</v>
      </c>
      <c r="B146" s="6">
        <v>2</v>
      </c>
      <c r="C146" s="6" t="s">
        <v>1294</v>
      </c>
      <c r="D146" s="39">
        <v>6.0127769784172704</v>
      </c>
      <c r="E146" s="36" t="s">
        <v>1295</v>
      </c>
      <c r="F146" s="45">
        <v>5.4478636363636399</v>
      </c>
      <c r="G146" s="45">
        <f t="shared" si="4"/>
        <v>-19.214739525633693</v>
      </c>
    </row>
    <row r="147" spans="1:7" x14ac:dyDescent="0.25">
      <c r="A147" s="6" t="s">
        <v>966</v>
      </c>
      <c r="B147" s="6">
        <v>1</v>
      </c>
      <c r="C147" s="6" t="s">
        <v>1296</v>
      </c>
      <c r="D147" s="39">
        <v>2.1980701754386001</v>
      </c>
      <c r="E147" s="36" t="s">
        <v>1297</v>
      </c>
      <c r="F147" s="45">
        <v>2.0229705882352902</v>
      </c>
      <c r="G147" s="45">
        <f t="shared" si="4"/>
        <v>-5.955768272221424</v>
      </c>
    </row>
    <row r="148" spans="1:7" x14ac:dyDescent="0.25">
      <c r="A148" s="6" t="s">
        <v>966</v>
      </c>
      <c r="B148" s="6">
        <v>2</v>
      </c>
      <c r="C148" s="6" t="s">
        <v>1298</v>
      </c>
      <c r="D148" s="39">
        <v>2.0154807692307699</v>
      </c>
      <c r="E148" s="36" t="s">
        <v>1299</v>
      </c>
      <c r="F148" s="45">
        <v>2.29553846153846</v>
      </c>
      <c r="G148" s="45">
        <f t="shared" ref="G148:G179" si="5">(F148-D148)/0.0294</f>
        <v>9.5257718472003425</v>
      </c>
    </row>
    <row r="149" spans="1:7" x14ac:dyDescent="0.25">
      <c r="A149" s="6" t="s">
        <v>795</v>
      </c>
      <c r="B149" s="6">
        <v>1</v>
      </c>
      <c r="C149" s="6" t="s">
        <v>1300</v>
      </c>
      <c r="D149" s="39">
        <v>4.9958782608695698</v>
      </c>
      <c r="E149" s="36" t="s">
        <v>1301</v>
      </c>
      <c r="F149" s="45">
        <v>4.3989750000000001</v>
      </c>
      <c r="G149" s="45">
        <f t="shared" si="5"/>
        <v>-20.302832002366316</v>
      </c>
    </row>
    <row r="150" spans="1:7" x14ac:dyDescent="0.25">
      <c r="A150" s="6" t="s">
        <v>795</v>
      </c>
      <c r="B150" s="6">
        <v>2</v>
      </c>
      <c r="C150" s="6" t="s">
        <v>1302</v>
      </c>
      <c r="D150" s="39">
        <v>4.2099876543209902</v>
      </c>
      <c r="E150" s="36" t="s">
        <v>1303</v>
      </c>
      <c r="F150" s="45">
        <v>4.4656737588652504</v>
      </c>
      <c r="G150" s="45">
        <f t="shared" si="5"/>
        <v>8.6968062770156536</v>
      </c>
    </row>
    <row r="151" spans="1:7" x14ac:dyDescent="0.25">
      <c r="A151" s="6" t="s">
        <v>769</v>
      </c>
      <c r="B151" s="6">
        <v>1</v>
      </c>
      <c r="C151" s="6" t="s">
        <v>1304</v>
      </c>
      <c r="D151" s="39">
        <v>3.2983333333333298</v>
      </c>
      <c r="E151" s="36" t="s">
        <v>1305</v>
      </c>
      <c r="F151" s="45">
        <v>3.7079285714285701</v>
      </c>
      <c r="G151" s="45">
        <f t="shared" si="5"/>
        <v>13.931810819565998</v>
      </c>
    </row>
    <row r="152" spans="1:7" x14ac:dyDescent="0.25">
      <c r="A152" s="6" t="s">
        <v>769</v>
      </c>
      <c r="B152" s="6">
        <v>2</v>
      </c>
      <c r="C152" s="6" t="s">
        <v>1306</v>
      </c>
      <c r="D152" s="39">
        <v>3.4024038461538502</v>
      </c>
      <c r="E152" s="36" t="s">
        <v>1307</v>
      </c>
      <c r="F152" s="45">
        <v>2.4817894736842101</v>
      </c>
      <c r="G152" s="45">
        <f t="shared" si="5"/>
        <v>-31.313414029579594</v>
      </c>
    </row>
    <row r="153" spans="1:7" x14ac:dyDescent="0.25">
      <c r="A153" s="6" t="s">
        <v>697</v>
      </c>
      <c r="B153" s="6">
        <v>1</v>
      </c>
      <c r="C153" s="6" t="s">
        <v>1308</v>
      </c>
      <c r="D153" s="39">
        <v>5.6430413223140503</v>
      </c>
      <c r="E153" s="36" t="s">
        <v>1309</v>
      </c>
      <c r="F153" s="45">
        <v>4.5864554455445496</v>
      </c>
      <c r="G153" s="45">
        <f t="shared" si="5"/>
        <v>-35.938295128214307</v>
      </c>
    </row>
    <row r="154" spans="1:7" x14ac:dyDescent="0.25">
      <c r="A154" s="6" t="s">
        <v>697</v>
      </c>
      <c r="B154" s="6">
        <v>2</v>
      </c>
      <c r="C154" s="6" t="s">
        <v>1310</v>
      </c>
      <c r="D154" s="39">
        <v>6.0159574468085104</v>
      </c>
      <c r="E154" s="36" t="s">
        <v>1311</v>
      </c>
      <c r="F154" s="45">
        <v>3.74659090909091</v>
      </c>
      <c r="G154" s="45">
        <f t="shared" si="5"/>
        <v>-77.189338017605465</v>
      </c>
    </row>
    <row r="155" spans="1:7" x14ac:dyDescent="0.25">
      <c r="A155" s="6" t="s">
        <v>725</v>
      </c>
      <c r="B155" s="6">
        <v>1</v>
      </c>
      <c r="C155" s="6" t="s">
        <v>1312</v>
      </c>
      <c r="D155" s="39">
        <v>2.95576923076923</v>
      </c>
      <c r="E155" s="36" t="s">
        <v>1313</v>
      </c>
      <c r="F155" s="45">
        <v>2.1455652173913</v>
      </c>
      <c r="G155" s="45">
        <f t="shared" si="5"/>
        <v>-27.557959638705103</v>
      </c>
    </row>
    <row r="156" spans="1:7" x14ac:dyDescent="0.25">
      <c r="A156" s="6" t="s">
        <v>725</v>
      </c>
      <c r="B156" s="6">
        <v>2</v>
      </c>
      <c r="C156" s="6" t="s">
        <v>1314</v>
      </c>
      <c r="D156" s="39">
        <v>1.8944000000000001</v>
      </c>
      <c r="E156" s="36" t="s">
        <v>1315</v>
      </c>
      <c r="F156" s="45">
        <v>1.8514285714285701</v>
      </c>
      <c r="G156" s="45">
        <f t="shared" si="5"/>
        <v>-1.461613216715306</v>
      </c>
    </row>
    <row r="157" spans="1:7" x14ac:dyDescent="0.25">
      <c r="A157" s="6" t="s">
        <v>755</v>
      </c>
      <c r="B157" s="6">
        <v>1</v>
      </c>
      <c r="C157" s="6" t="s">
        <v>1316</v>
      </c>
      <c r="D157" s="39">
        <v>4.806</v>
      </c>
      <c r="E157" s="36" t="s">
        <v>1317</v>
      </c>
      <c r="F157" s="45">
        <v>3.9875333333333298</v>
      </c>
      <c r="G157" s="45">
        <f t="shared" si="5"/>
        <v>-27.839002267573818</v>
      </c>
    </row>
    <row r="158" spans="1:7" x14ac:dyDescent="0.25">
      <c r="A158" s="6" t="s">
        <v>755</v>
      </c>
      <c r="B158" s="6">
        <v>2</v>
      </c>
      <c r="C158" s="6" t="s">
        <v>1318</v>
      </c>
      <c r="D158" s="39">
        <v>4.2640000000000002</v>
      </c>
      <c r="E158" s="36" t="s">
        <v>1319</v>
      </c>
      <c r="F158" s="45">
        <v>4.2032812499999999</v>
      </c>
      <c r="G158" s="45">
        <f t="shared" si="5"/>
        <v>-2.0652636054421896</v>
      </c>
    </row>
    <row r="159" spans="1:7" x14ac:dyDescent="0.25">
      <c r="A159" s="6" t="s">
        <v>658</v>
      </c>
      <c r="B159" s="6">
        <v>1</v>
      </c>
      <c r="C159" s="6" t="s">
        <v>1320</v>
      </c>
      <c r="D159" s="39">
        <v>5.7343561643835601</v>
      </c>
      <c r="E159" s="36" t="s">
        <v>1321</v>
      </c>
      <c r="F159" s="45">
        <v>0.90737777777777795</v>
      </c>
      <c r="G159" s="45">
        <f t="shared" si="5"/>
        <v>-164.18293831992457</v>
      </c>
    </row>
    <row r="160" spans="1:7" x14ac:dyDescent="0.25">
      <c r="A160" s="6" t="s">
        <v>658</v>
      </c>
      <c r="B160" s="6">
        <v>2</v>
      </c>
      <c r="C160" s="6" t="s">
        <v>1322</v>
      </c>
      <c r="D160" s="39">
        <v>5.4784255319148896</v>
      </c>
      <c r="E160" s="36" t="s">
        <v>1323</v>
      </c>
      <c r="F160" s="45">
        <v>3.6196350364963501</v>
      </c>
      <c r="G160" s="45">
        <f t="shared" si="5"/>
        <v>-63.224166510834678</v>
      </c>
    </row>
    <row r="161" spans="1:7" x14ac:dyDescent="0.25">
      <c r="A161" s="6" t="s">
        <v>901</v>
      </c>
      <c r="B161" s="6">
        <v>1</v>
      </c>
      <c r="C161" s="6" t="s">
        <v>1324</v>
      </c>
      <c r="D161" s="39">
        <v>3.8044736842105298</v>
      </c>
      <c r="E161" s="36" t="s">
        <v>1325</v>
      </c>
      <c r="F161" s="45">
        <v>3.7306111111111102</v>
      </c>
      <c r="G161" s="45">
        <f t="shared" si="5"/>
        <v>-2.5123324183476043</v>
      </c>
    </row>
    <row r="162" spans="1:7" x14ac:dyDescent="0.25">
      <c r="A162" s="6" t="s">
        <v>901</v>
      </c>
      <c r="B162" s="6">
        <v>2</v>
      </c>
      <c r="C162" s="6" t="s">
        <v>1326</v>
      </c>
      <c r="D162" s="39">
        <v>3.1</v>
      </c>
      <c r="E162" s="36" t="s">
        <v>1327</v>
      </c>
      <c r="F162" s="45">
        <v>4.7018028169014103</v>
      </c>
      <c r="G162" s="45">
        <f t="shared" si="5"/>
        <v>54.483089010252051</v>
      </c>
    </row>
    <row r="163" spans="1:7" x14ac:dyDescent="0.25">
      <c r="A163" s="6" t="s">
        <v>970</v>
      </c>
      <c r="B163" s="6">
        <v>1</v>
      </c>
      <c r="C163" s="6" t="s">
        <v>1328</v>
      </c>
      <c r="D163" s="39">
        <v>3.82681355932203</v>
      </c>
      <c r="E163" s="36" t="s">
        <v>1329</v>
      </c>
      <c r="F163" s="45">
        <v>4.0350701754385998</v>
      </c>
      <c r="G163" s="45">
        <f t="shared" si="5"/>
        <v>7.0835583713118968</v>
      </c>
    </row>
    <row r="164" spans="1:7" x14ac:dyDescent="0.25">
      <c r="A164" s="6" t="s">
        <v>970</v>
      </c>
      <c r="B164" s="6">
        <v>2</v>
      </c>
      <c r="C164" s="6" t="s">
        <v>1330</v>
      </c>
      <c r="D164" s="39">
        <v>3.2745000000000002</v>
      </c>
      <c r="E164" s="36" t="s">
        <v>1331</v>
      </c>
      <c r="F164" s="45">
        <v>3.2034567901234601</v>
      </c>
      <c r="G164" s="45">
        <f t="shared" si="5"/>
        <v>-2.4164357100863985</v>
      </c>
    </row>
    <row r="165" spans="1:7" x14ac:dyDescent="0.25">
      <c r="A165" s="6" t="s">
        <v>976</v>
      </c>
      <c r="B165" s="6">
        <v>1</v>
      </c>
      <c r="C165" s="6" t="s">
        <v>1332</v>
      </c>
      <c r="D165" s="39">
        <v>3.80504854368932</v>
      </c>
      <c r="E165" s="36" t="s">
        <v>1333</v>
      </c>
      <c r="F165" s="45">
        <v>4.9816206896551698</v>
      </c>
      <c r="G165" s="45">
        <f t="shared" si="5"/>
        <v>40.019460747137749</v>
      </c>
    </row>
    <row r="166" spans="1:7" x14ac:dyDescent="0.25">
      <c r="A166" s="6" t="s">
        <v>976</v>
      </c>
      <c r="B166" s="6">
        <v>2</v>
      </c>
      <c r="C166" s="6" t="s">
        <v>1334</v>
      </c>
      <c r="D166" s="39">
        <v>4.1051368421052601</v>
      </c>
      <c r="E166" s="36" t="s">
        <v>1335</v>
      </c>
      <c r="F166" s="45">
        <v>2.9647999999999999</v>
      </c>
      <c r="G166" s="45">
        <f t="shared" si="5"/>
        <v>-38.786967418546269</v>
      </c>
    </row>
    <row r="167" spans="1:7" x14ac:dyDescent="0.25">
      <c r="A167" s="6" t="s">
        <v>874</v>
      </c>
      <c r="B167" s="6">
        <v>1</v>
      </c>
      <c r="C167" s="6" t="s">
        <v>1336</v>
      </c>
      <c r="D167" s="39">
        <v>4.3991186440677996</v>
      </c>
      <c r="E167" s="36" t="s">
        <v>1337</v>
      </c>
      <c r="F167" s="45">
        <v>6.2307130434782598</v>
      </c>
      <c r="G167" s="45">
        <f t="shared" si="5"/>
        <v>62.299129231648308</v>
      </c>
    </row>
    <row r="168" spans="1:7" x14ac:dyDescent="0.25">
      <c r="A168" s="6" t="s">
        <v>874</v>
      </c>
      <c r="B168" s="6">
        <v>2</v>
      </c>
      <c r="C168" s="6" t="s">
        <v>1338</v>
      </c>
      <c r="D168" s="39">
        <v>4.2198045112781903</v>
      </c>
      <c r="E168" s="36" t="s">
        <v>1339</v>
      </c>
      <c r="F168" s="45">
        <v>5.2811555555555598</v>
      </c>
      <c r="G168" s="45">
        <f t="shared" si="5"/>
        <v>36.100375655692844</v>
      </c>
    </row>
    <row r="169" spans="1:7" x14ac:dyDescent="0.25">
      <c r="A169" s="6" t="s">
        <v>732</v>
      </c>
      <c r="B169" s="6">
        <v>1</v>
      </c>
      <c r="C169" s="6" t="s">
        <v>1340</v>
      </c>
      <c r="D169" s="39">
        <v>2.2684375000000001</v>
      </c>
      <c r="E169" s="36" t="s">
        <v>1341</v>
      </c>
      <c r="F169" s="45">
        <v>2.02454545454545</v>
      </c>
      <c r="G169" s="45">
        <f t="shared" si="5"/>
        <v>-8.2956478045765358</v>
      </c>
    </row>
    <row r="170" spans="1:7" x14ac:dyDescent="0.25">
      <c r="A170" s="6" t="s">
        <v>732</v>
      </c>
      <c r="B170" s="6">
        <v>2</v>
      </c>
      <c r="C170" s="6" t="s">
        <v>1342</v>
      </c>
      <c r="D170" s="39">
        <v>2.4592771084337399</v>
      </c>
      <c r="E170" s="36" t="s">
        <v>1343</v>
      </c>
      <c r="F170" s="45">
        <v>1.9675949367088601</v>
      </c>
      <c r="G170" s="45">
        <f t="shared" si="5"/>
        <v>-16.723883392002715</v>
      </c>
    </row>
    <row r="171" spans="1:7" x14ac:dyDescent="0.25">
      <c r="A171" s="6" t="s">
        <v>974</v>
      </c>
      <c r="B171" s="6">
        <v>1</v>
      </c>
      <c r="C171" s="6" t="s">
        <v>1344</v>
      </c>
      <c r="D171" s="39">
        <v>2.5717599999999998</v>
      </c>
      <c r="E171" s="36" t="s">
        <v>1345</v>
      </c>
      <c r="F171" s="45">
        <v>2.81725490196078</v>
      </c>
      <c r="G171" s="45">
        <f t="shared" si="5"/>
        <v>8.3501667333598704</v>
      </c>
    </row>
    <row r="172" spans="1:7" x14ac:dyDescent="0.25">
      <c r="A172" s="6" t="s">
        <v>974</v>
      </c>
      <c r="B172" s="6">
        <v>2</v>
      </c>
      <c r="C172" s="6" t="s">
        <v>1346</v>
      </c>
      <c r="D172" s="39">
        <v>2.5950000000000002</v>
      </c>
      <c r="E172" s="36" t="s">
        <v>1347</v>
      </c>
      <c r="F172" s="45">
        <v>2.3885675675675699</v>
      </c>
      <c r="G172" s="45">
        <f t="shared" si="5"/>
        <v>-7.0215113072255191</v>
      </c>
    </row>
    <row r="173" spans="1:7" x14ac:dyDescent="0.25">
      <c r="A173" s="6" t="s">
        <v>885</v>
      </c>
      <c r="B173" s="6">
        <v>1</v>
      </c>
      <c r="C173" s="6" t="s">
        <v>1348</v>
      </c>
      <c r="D173" s="39">
        <v>2.6373333333333302</v>
      </c>
      <c r="E173" s="36" t="s">
        <v>1349</v>
      </c>
      <c r="F173" s="45">
        <v>3.4021694915254201</v>
      </c>
      <c r="G173" s="45">
        <f t="shared" si="5"/>
        <v>26.014835312656121</v>
      </c>
    </row>
    <row r="174" spans="1:7" x14ac:dyDescent="0.25">
      <c r="A174" s="6" t="s">
        <v>885</v>
      </c>
      <c r="B174" s="6">
        <v>2</v>
      </c>
      <c r="C174" s="6" t="s">
        <v>1350</v>
      </c>
      <c r="D174" s="39">
        <v>1.7467999999999999</v>
      </c>
      <c r="E174" s="36" t="s">
        <v>1351</v>
      </c>
      <c r="F174" s="45">
        <v>2.2147999999999999</v>
      </c>
      <c r="G174" s="45">
        <f t="shared" si="5"/>
        <v>15.918367346938775</v>
      </c>
    </row>
    <row r="175" spans="1:7" x14ac:dyDescent="0.25">
      <c r="A175" s="6" t="s">
        <v>917</v>
      </c>
      <c r="B175" s="6">
        <v>1</v>
      </c>
      <c r="C175" s="6" t="s">
        <v>1352</v>
      </c>
      <c r="D175" s="39">
        <v>3.6387906976744202</v>
      </c>
      <c r="E175" s="36" t="s">
        <v>1353</v>
      </c>
      <c r="F175" s="45">
        <v>3.7564137931034498</v>
      </c>
      <c r="G175" s="45">
        <f t="shared" si="5"/>
        <v>4.0007855588105308</v>
      </c>
    </row>
    <row r="176" spans="1:7" x14ac:dyDescent="0.25">
      <c r="A176" s="6" t="s">
        <v>917</v>
      </c>
      <c r="B176" s="6">
        <v>2</v>
      </c>
      <c r="C176" s="6" t="s">
        <v>1354</v>
      </c>
      <c r="D176" s="39">
        <v>3.47409009009009</v>
      </c>
      <c r="E176" s="36" t="s">
        <v>1355</v>
      </c>
      <c r="F176" s="45">
        <v>4.5373714285714302</v>
      </c>
      <c r="G176" s="45">
        <f t="shared" si="5"/>
        <v>36.166031921134021</v>
      </c>
    </row>
    <row r="177" spans="1:7" x14ac:dyDescent="0.25">
      <c r="A177" s="6" t="s">
        <v>747</v>
      </c>
      <c r="B177" s="6">
        <v>1</v>
      </c>
      <c r="C177" s="6" t="s">
        <v>1356</v>
      </c>
      <c r="D177" s="39">
        <v>3.3091472868217102</v>
      </c>
      <c r="E177" s="36" t="s">
        <v>1357</v>
      </c>
      <c r="F177" s="45">
        <v>2.2476190476190498</v>
      </c>
      <c r="G177" s="45">
        <f t="shared" si="5"/>
        <v>-36.106402693968043</v>
      </c>
    </row>
    <row r="178" spans="1:7" x14ac:dyDescent="0.25">
      <c r="A178" s="6" t="s">
        <v>747</v>
      </c>
      <c r="B178" s="6">
        <v>2</v>
      </c>
      <c r="C178" s="6" t="s">
        <v>1358</v>
      </c>
      <c r="D178" s="39">
        <v>3.1860229885057501</v>
      </c>
      <c r="E178" s="36" t="s">
        <v>1359</v>
      </c>
      <c r="F178" s="45">
        <v>3.5439012345679002</v>
      </c>
      <c r="G178" s="45">
        <f t="shared" si="5"/>
        <v>12.172729457896263</v>
      </c>
    </row>
    <row r="179" spans="1:7" x14ac:dyDescent="0.25">
      <c r="A179" s="6" t="s">
        <v>664</v>
      </c>
      <c r="B179" s="6">
        <v>1</v>
      </c>
      <c r="C179" s="6" t="s">
        <v>1360</v>
      </c>
      <c r="D179" s="39">
        <v>3.0107246376811601</v>
      </c>
      <c r="E179" s="36" t="s">
        <v>1361</v>
      </c>
      <c r="F179" s="45">
        <v>0.142935458786936</v>
      </c>
      <c r="G179" s="45">
        <f t="shared" si="5"/>
        <v>-97.543849622252523</v>
      </c>
    </row>
    <row r="180" spans="1:7" x14ac:dyDescent="0.25">
      <c r="A180" s="6" t="s">
        <v>664</v>
      </c>
      <c r="B180" s="6">
        <v>2</v>
      </c>
      <c r="C180" s="6" t="s">
        <v>1362</v>
      </c>
      <c r="D180" s="39">
        <v>2.5892210526315802</v>
      </c>
      <c r="E180" s="36" t="s">
        <v>1363</v>
      </c>
      <c r="F180" s="45">
        <v>3.0063789473684199</v>
      </c>
      <c r="G180" s="45">
        <f t="shared" ref="G180:G211" si="6">(F180-D180)/0.0294</f>
        <v>14.189044038668019</v>
      </c>
    </row>
    <row r="181" spans="1:7" x14ac:dyDescent="0.25">
      <c r="A181" s="6" t="s">
        <v>730</v>
      </c>
      <c r="B181" s="6">
        <v>1</v>
      </c>
      <c r="C181" s="6" t="s">
        <v>1364</v>
      </c>
      <c r="D181" s="39">
        <v>2.4149090909090898</v>
      </c>
      <c r="E181" s="36" t="s">
        <v>1365</v>
      </c>
      <c r="F181" s="45">
        <v>1.9762388059701499</v>
      </c>
      <c r="G181" s="45">
        <f t="shared" si="6"/>
        <v>-14.920757991120405</v>
      </c>
    </row>
    <row r="182" spans="1:7" x14ac:dyDescent="0.25">
      <c r="A182" s="6" t="s">
        <v>730</v>
      </c>
      <c r="B182" s="6">
        <v>2</v>
      </c>
      <c r="C182" s="6" t="s">
        <v>1366</v>
      </c>
      <c r="D182" s="39">
        <v>2.5137575757575799</v>
      </c>
      <c r="E182" s="36" t="s">
        <v>1367</v>
      </c>
      <c r="F182" s="45">
        <v>2.1227999999999998</v>
      </c>
      <c r="G182" s="45">
        <f t="shared" si="6"/>
        <v>-13.297876726448301</v>
      </c>
    </row>
    <row r="183" spans="1:7" x14ac:dyDescent="0.25">
      <c r="A183" s="6" t="s">
        <v>931</v>
      </c>
      <c r="B183" s="6">
        <v>1</v>
      </c>
      <c r="C183" s="6" t="s">
        <v>1368</v>
      </c>
      <c r="D183" s="39">
        <v>4.4785714285714304</v>
      </c>
      <c r="E183" s="36" t="s">
        <v>1369</v>
      </c>
      <c r="F183" s="45">
        <v>5.0845714285714303</v>
      </c>
      <c r="G183" s="45">
        <f t="shared" si="6"/>
        <v>20.612244897959179</v>
      </c>
    </row>
    <row r="184" spans="1:7" x14ac:dyDescent="0.25">
      <c r="A184" s="6" t="s">
        <v>931</v>
      </c>
      <c r="B184" s="6">
        <v>2</v>
      </c>
      <c r="C184" s="6" t="s">
        <v>1370</v>
      </c>
      <c r="D184" s="39">
        <v>3.9378181818181801</v>
      </c>
      <c r="E184" s="36" t="s">
        <v>1371</v>
      </c>
      <c r="F184" s="45">
        <v>4.3423376623376599</v>
      </c>
      <c r="G184" s="45">
        <f t="shared" si="6"/>
        <v>13.759166004063941</v>
      </c>
    </row>
    <row r="185" spans="1:7" x14ac:dyDescent="0.25">
      <c r="A185" s="6" t="s">
        <v>683</v>
      </c>
      <c r="B185" s="6">
        <v>1</v>
      </c>
      <c r="C185" s="6" t="s">
        <v>1372</v>
      </c>
      <c r="D185" s="39">
        <v>4.5835576923076902</v>
      </c>
      <c r="E185" s="36" t="s">
        <v>1373</v>
      </c>
      <c r="F185" s="45">
        <v>2.5347368421052598</v>
      </c>
      <c r="G185" s="45">
        <f t="shared" si="6"/>
        <v>-69.687784020490824</v>
      </c>
    </row>
    <row r="186" spans="1:7" x14ac:dyDescent="0.25">
      <c r="A186" s="6" t="s">
        <v>683</v>
      </c>
      <c r="B186" s="6">
        <v>2</v>
      </c>
      <c r="C186" s="6" t="s">
        <v>1374</v>
      </c>
      <c r="D186" s="39">
        <v>4.4600425531914896</v>
      </c>
      <c r="E186" s="36" t="s">
        <v>1375</v>
      </c>
      <c r="F186" s="45">
        <v>3.4939780219780201</v>
      </c>
      <c r="G186" s="45">
        <f t="shared" si="6"/>
        <v>-32.859337796376515</v>
      </c>
    </row>
    <row r="187" spans="1:7" x14ac:dyDescent="0.25">
      <c r="A187" s="6" t="s">
        <v>662</v>
      </c>
      <c r="B187" s="6">
        <v>1</v>
      </c>
      <c r="C187" s="6" t="s">
        <v>1376</v>
      </c>
      <c r="D187" s="39">
        <v>3.40438356164384</v>
      </c>
      <c r="E187" s="36" t="s">
        <v>1377</v>
      </c>
      <c r="F187" s="45">
        <v>1.26561797752809</v>
      </c>
      <c r="G187" s="45">
        <f t="shared" si="6"/>
        <v>-72.747128711420061</v>
      </c>
    </row>
    <row r="188" spans="1:7" x14ac:dyDescent="0.25">
      <c r="A188" s="6" t="s">
        <v>662</v>
      </c>
      <c r="B188" s="6">
        <v>2</v>
      </c>
      <c r="C188" s="6" t="s">
        <v>1378</v>
      </c>
      <c r="D188" s="39">
        <v>1.6734615384615401</v>
      </c>
      <c r="E188" s="36" t="s">
        <v>1379</v>
      </c>
      <c r="F188" s="45">
        <v>1.4370925925925899</v>
      </c>
      <c r="G188" s="45">
        <f t="shared" si="6"/>
        <v>-8.0397600635697337</v>
      </c>
    </row>
    <row r="189" spans="1:7" x14ac:dyDescent="0.25">
      <c r="A189" s="6" t="s">
        <v>715</v>
      </c>
      <c r="B189" s="6">
        <v>1</v>
      </c>
      <c r="C189" s="6" t="s">
        <v>1380</v>
      </c>
      <c r="D189" s="39">
        <v>1.77351428571429</v>
      </c>
      <c r="E189" s="36" t="s">
        <v>1381</v>
      </c>
      <c r="F189" s="45">
        <v>1.64834482758621</v>
      </c>
      <c r="G189" s="45">
        <f t="shared" si="6"/>
        <v>-4.2574645621795923</v>
      </c>
    </row>
    <row r="190" spans="1:7" x14ac:dyDescent="0.25">
      <c r="A190" s="6" t="s">
        <v>715</v>
      </c>
      <c r="B190" s="6">
        <v>2</v>
      </c>
      <c r="C190" s="6" t="s">
        <v>1382</v>
      </c>
      <c r="D190" s="39">
        <v>1.84996984924623</v>
      </c>
      <c r="E190" s="36" t="s">
        <v>1383</v>
      </c>
      <c r="F190" s="45">
        <v>1.1660162601626001</v>
      </c>
      <c r="G190" s="45">
        <f t="shared" si="6"/>
        <v>-23.263727519851358</v>
      </c>
    </row>
    <row r="191" spans="1:7" x14ac:dyDescent="0.25">
      <c r="A191" s="6" t="s">
        <v>734</v>
      </c>
      <c r="B191" s="6">
        <v>1</v>
      </c>
      <c r="C191" s="6" t="s">
        <v>1384</v>
      </c>
      <c r="D191" s="39">
        <v>3.6568235294117701</v>
      </c>
      <c r="E191" s="36" t="s">
        <v>1385</v>
      </c>
      <c r="F191" s="45">
        <v>2.7398750000000001</v>
      </c>
      <c r="G191" s="45">
        <f t="shared" si="6"/>
        <v>-31.188725490196262</v>
      </c>
    </row>
    <row r="192" spans="1:7" x14ac:dyDescent="0.25">
      <c r="A192" s="6" t="s">
        <v>734</v>
      </c>
      <c r="B192" s="6">
        <v>2</v>
      </c>
      <c r="C192" s="6" t="s">
        <v>1386</v>
      </c>
      <c r="D192" s="39">
        <v>2.8970322580645198</v>
      </c>
      <c r="E192" s="36" t="s">
        <v>1387</v>
      </c>
      <c r="F192" s="45">
        <v>2.84335</v>
      </c>
      <c r="G192" s="45">
        <f t="shared" si="6"/>
        <v>-1.8259271450516925</v>
      </c>
    </row>
    <row r="193" spans="1:7" x14ac:dyDescent="0.25">
      <c r="A193" s="6" t="s">
        <v>727</v>
      </c>
      <c r="B193" s="6">
        <v>1</v>
      </c>
      <c r="C193" s="6" t="s">
        <v>1388</v>
      </c>
      <c r="D193" s="39">
        <v>5.0177319587628899</v>
      </c>
      <c r="E193" s="36" t="s">
        <v>1389</v>
      </c>
      <c r="F193" s="45">
        <v>3.7627103825136601</v>
      </c>
      <c r="G193" s="45">
        <f t="shared" si="6"/>
        <v>-42.687808715960202</v>
      </c>
    </row>
    <row r="194" spans="1:7" x14ac:dyDescent="0.25">
      <c r="A194" s="6" t="s">
        <v>727</v>
      </c>
      <c r="B194" s="6">
        <v>2</v>
      </c>
      <c r="C194" s="6" t="s">
        <v>1390</v>
      </c>
      <c r="D194" s="39">
        <v>4.5931702127659602</v>
      </c>
      <c r="E194" s="36" t="s">
        <v>1391</v>
      </c>
      <c r="F194" s="45">
        <v>4.2048155339805797</v>
      </c>
      <c r="G194" s="45">
        <f t="shared" si="6"/>
        <v>-13.209342815829267</v>
      </c>
    </row>
    <row r="195" spans="1:7" x14ac:dyDescent="0.25">
      <c r="A195" s="6" t="s">
        <v>890</v>
      </c>
      <c r="B195" s="6">
        <v>1</v>
      </c>
      <c r="C195" s="6" t="s">
        <v>1392</v>
      </c>
      <c r="D195" s="39">
        <v>3.3021123595505602</v>
      </c>
      <c r="E195" s="36" t="s">
        <v>1393</v>
      </c>
      <c r="F195" s="45">
        <v>3.8884406779660998</v>
      </c>
      <c r="G195" s="45">
        <f t="shared" si="6"/>
        <v>19.943140082161214</v>
      </c>
    </row>
    <row r="196" spans="1:7" x14ac:dyDescent="0.25">
      <c r="A196" s="6" t="s">
        <v>890</v>
      </c>
      <c r="B196" s="6">
        <v>2</v>
      </c>
      <c r="C196" s="6" t="s">
        <v>1394</v>
      </c>
      <c r="D196" s="39">
        <v>3.4513766233766199</v>
      </c>
      <c r="E196" s="36" t="s">
        <v>1395</v>
      </c>
      <c r="F196" s="45">
        <v>4.6506019417475697</v>
      </c>
      <c r="G196" s="45">
        <f t="shared" si="6"/>
        <v>40.789976815338427</v>
      </c>
    </row>
    <row r="197" spans="1:7" x14ac:dyDescent="0.25">
      <c r="A197" s="6" t="s">
        <v>967</v>
      </c>
      <c r="B197" s="6">
        <v>1</v>
      </c>
      <c r="C197" s="6" t="s">
        <v>1396</v>
      </c>
      <c r="D197" s="39">
        <v>3.81503225806452</v>
      </c>
      <c r="E197" s="36" t="s">
        <v>1397</v>
      </c>
      <c r="F197" s="45">
        <v>3.9844827586206901</v>
      </c>
      <c r="G197" s="45">
        <f t="shared" si="6"/>
        <v>5.763622467896945</v>
      </c>
    </row>
    <row r="198" spans="1:7" x14ac:dyDescent="0.25">
      <c r="A198" s="6" t="s">
        <v>967</v>
      </c>
      <c r="B198" s="6">
        <v>2</v>
      </c>
      <c r="C198" s="6" t="s">
        <v>1398</v>
      </c>
      <c r="D198" s="39">
        <v>3.444</v>
      </c>
      <c r="E198" s="36" t="s">
        <v>1399</v>
      </c>
      <c r="F198" s="45">
        <v>3.4436571428571399</v>
      </c>
      <c r="G198" s="45">
        <f t="shared" si="6"/>
        <v>-1.1661807580275062E-2</v>
      </c>
    </row>
    <row r="199" spans="1:7" x14ac:dyDescent="0.25">
      <c r="A199" s="6" t="s">
        <v>946</v>
      </c>
      <c r="B199" s="6">
        <v>1</v>
      </c>
      <c r="C199" s="6" t="s">
        <v>1400</v>
      </c>
      <c r="D199" s="39">
        <v>2.8756321839080501</v>
      </c>
      <c r="E199" s="36" t="s">
        <v>1401</v>
      </c>
      <c r="F199" s="45">
        <v>4.2763636363636399</v>
      </c>
      <c r="G199" s="45">
        <f t="shared" si="6"/>
        <v>47.643926954271762</v>
      </c>
    </row>
    <row r="200" spans="1:7" x14ac:dyDescent="0.25">
      <c r="A200" s="6" t="s">
        <v>946</v>
      </c>
      <c r="B200" s="6">
        <v>2</v>
      </c>
      <c r="C200" s="6" t="s">
        <v>1402</v>
      </c>
      <c r="D200" s="39">
        <v>4.3451282051281996</v>
      </c>
      <c r="E200" s="36" t="s">
        <v>1403</v>
      </c>
      <c r="F200" s="45">
        <v>3.514875</v>
      </c>
      <c r="G200" s="45">
        <f t="shared" si="6"/>
        <v>-28.239904936333321</v>
      </c>
    </row>
    <row r="201" spans="1:7" x14ac:dyDescent="0.25">
      <c r="A201" s="6" t="s">
        <v>801</v>
      </c>
      <c r="B201" s="6">
        <v>1</v>
      </c>
      <c r="C201" s="6" t="s">
        <v>1404</v>
      </c>
      <c r="D201" s="39">
        <v>5.3493333333333304</v>
      </c>
      <c r="E201" s="36" t="s">
        <v>1405</v>
      </c>
      <c r="F201" s="45">
        <v>4.8032727272727298</v>
      </c>
      <c r="G201" s="45">
        <f t="shared" si="6"/>
        <v>-18.573490002061245</v>
      </c>
    </row>
    <row r="202" spans="1:7" x14ac:dyDescent="0.25">
      <c r="A202" s="6" t="s">
        <v>801</v>
      </c>
      <c r="B202" s="6">
        <v>2</v>
      </c>
      <c r="C202" s="6" t="s">
        <v>1406</v>
      </c>
      <c r="D202" s="39">
        <v>5.6029999999999998</v>
      </c>
      <c r="E202" s="36" t="s">
        <v>1407</v>
      </c>
      <c r="F202" s="45">
        <v>5.8642205882352902</v>
      </c>
      <c r="G202" s="45">
        <f t="shared" si="6"/>
        <v>8.8850540216085196</v>
      </c>
    </row>
    <row r="203" spans="1:7" x14ac:dyDescent="0.25">
      <c r="A203" s="6" t="s">
        <v>700</v>
      </c>
      <c r="B203" s="6">
        <v>1</v>
      </c>
      <c r="C203" s="6" t="s">
        <v>1408</v>
      </c>
      <c r="D203" s="39">
        <v>2.4388000000000001</v>
      </c>
      <c r="E203" s="36" t="s">
        <v>1409</v>
      </c>
      <c r="F203" s="45">
        <v>0.94361538461538497</v>
      </c>
      <c r="G203" s="45">
        <f t="shared" si="6"/>
        <v>-50.856619570905281</v>
      </c>
    </row>
    <row r="204" spans="1:7" x14ac:dyDescent="0.25">
      <c r="A204" s="6" t="s">
        <v>700</v>
      </c>
      <c r="B204" s="6">
        <v>2</v>
      </c>
      <c r="C204" s="6" t="s">
        <v>1410</v>
      </c>
      <c r="D204" s="39">
        <v>3.4941081081081098</v>
      </c>
      <c r="E204" s="36" t="s">
        <v>1411</v>
      </c>
      <c r="F204" s="45">
        <v>3.4302857142857102</v>
      </c>
      <c r="G204" s="45">
        <f t="shared" si="6"/>
        <v>-2.1708297218503274</v>
      </c>
    </row>
    <row r="205" spans="1:7" x14ac:dyDescent="0.25">
      <c r="A205" s="6" t="s">
        <v>846</v>
      </c>
      <c r="B205" s="6">
        <v>1</v>
      </c>
      <c r="C205" s="6" t="s">
        <v>1412</v>
      </c>
      <c r="D205" s="39">
        <v>4.2502585034013602</v>
      </c>
      <c r="E205" s="36" t="s">
        <v>1413</v>
      </c>
      <c r="F205" s="45">
        <v>6.3959999999999999</v>
      </c>
      <c r="G205" s="45">
        <f t="shared" si="6"/>
        <v>72.984404646212241</v>
      </c>
    </row>
    <row r="206" spans="1:7" x14ac:dyDescent="0.25">
      <c r="A206" s="6" t="s">
        <v>846</v>
      </c>
      <c r="B206" s="6">
        <v>2</v>
      </c>
      <c r="C206" s="6" t="s">
        <v>1414</v>
      </c>
      <c r="D206" s="39">
        <v>4.8617528089887596</v>
      </c>
      <c r="E206" s="36" t="s">
        <v>1415</v>
      </c>
      <c r="F206" s="45">
        <v>9.0180000000000007</v>
      </c>
      <c r="G206" s="45">
        <f t="shared" si="6"/>
        <v>141.36895207521229</v>
      </c>
    </row>
    <row r="207" spans="1:7" x14ac:dyDescent="0.25">
      <c r="A207" s="6" t="s">
        <v>907</v>
      </c>
      <c r="B207" s="6">
        <v>1</v>
      </c>
      <c r="C207" s="6" t="s">
        <v>1416</v>
      </c>
      <c r="D207" s="39">
        <v>0.88335849056603799</v>
      </c>
      <c r="E207" s="36" t="s">
        <v>1417</v>
      </c>
      <c r="F207" s="45">
        <v>2.58322580645161</v>
      </c>
      <c r="G207" s="45">
        <f t="shared" si="6"/>
        <v>57.818616186584087</v>
      </c>
    </row>
    <row r="208" spans="1:7" x14ac:dyDescent="0.25">
      <c r="A208" s="6" t="s">
        <v>907</v>
      </c>
      <c r="B208" s="6">
        <v>2</v>
      </c>
      <c r="C208" s="6" t="s">
        <v>1418</v>
      </c>
      <c r="D208" s="39">
        <v>3.8905714285714299</v>
      </c>
      <c r="E208" s="36" t="s">
        <v>1419</v>
      </c>
      <c r="F208" s="45">
        <v>3.0817215189873401</v>
      </c>
      <c r="G208" s="45">
        <f t="shared" si="6"/>
        <v>-27.511901686533665</v>
      </c>
    </row>
    <row r="209" spans="1:7" x14ac:dyDescent="0.25">
      <c r="A209" s="6" t="s">
        <v>762</v>
      </c>
      <c r="B209" s="6">
        <v>1</v>
      </c>
      <c r="C209" s="6" t="s">
        <v>1420</v>
      </c>
      <c r="D209" s="39">
        <v>3.6158297872340399</v>
      </c>
      <c r="E209" s="36" t="s">
        <v>1421</v>
      </c>
      <c r="F209" s="45">
        <v>2.7984615384615399</v>
      </c>
      <c r="G209" s="45">
        <f t="shared" si="6"/>
        <v>-27.801641114710886</v>
      </c>
    </row>
    <row r="210" spans="1:7" x14ac:dyDescent="0.25">
      <c r="A210" s="6" t="s">
        <v>762</v>
      </c>
      <c r="B210" s="6">
        <v>2</v>
      </c>
      <c r="C210" s="6" t="s">
        <v>1422</v>
      </c>
      <c r="D210" s="39">
        <v>4.0410810810810798</v>
      </c>
      <c r="E210" s="36" t="s">
        <v>1423</v>
      </c>
      <c r="F210" s="45">
        <v>4.1832000000000003</v>
      </c>
      <c r="G210" s="45">
        <f t="shared" si="6"/>
        <v>4.8339768339768874</v>
      </c>
    </row>
    <row r="211" spans="1:7" x14ac:dyDescent="0.25">
      <c r="A211" s="6" t="s">
        <v>806</v>
      </c>
      <c r="B211" s="6">
        <v>1</v>
      </c>
      <c r="C211" s="6" t="s">
        <v>1424</v>
      </c>
      <c r="D211" s="39">
        <v>2.5958461538461499</v>
      </c>
      <c r="E211" s="36" t="s">
        <v>1425</v>
      </c>
      <c r="F211" s="45">
        <v>1.94261538461538</v>
      </c>
      <c r="G211" s="45">
        <f t="shared" si="6"/>
        <v>-22.2187336473051</v>
      </c>
    </row>
    <row r="212" spans="1:7" x14ac:dyDescent="0.25">
      <c r="A212" s="6" t="s">
        <v>806</v>
      </c>
      <c r="B212" s="6">
        <v>2</v>
      </c>
      <c r="C212" s="6" t="s">
        <v>1426</v>
      </c>
      <c r="D212" s="39">
        <v>2.4792682926829301</v>
      </c>
      <c r="E212" s="36" t="s">
        <v>1427</v>
      </c>
      <c r="F212" s="45">
        <v>3.06097959183673</v>
      </c>
      <c r="G212" s="45">
        <f t="shared" ref="G212:G228" si="7">(F212-D212)/0.0294</f>
        <v>19.786098610673463</v>
      </c>
    </row>
    <row r="213" spans="1:7" x14ac:dyDescent="0.25">
      <c r="A213" s="6" t="s">
        <v>789</v>
      </c>
      <c r="B213" s="6">
        <v>1</v>
      </c>
      <c r="C213" s="6" t="s">
        <v>1428</v>
      </c>
      <c r="D213" s="39">
        <v>3.2872580645161298</v>
      </c>
      <c r="E213" s="36" t="s">
        <v>1429</v>
      </c>
      <c r="F213" s="45">
        <v>2.4946666666666699</v>
      </c>
      <c r="G213" s="45">
        <f t="shared" si="7"/>
        <v>-26.958891083314963</v>
      </c>
    </row>
    <row r="214" spans="1:7" x14ac:dyDescent="0.25">
      <c r="A214" s="6" t="s">
        <v>789</v>
      </c>
      <c r="B214" s="6">
        <v>2</v>
      </c>
      <c r="C214" s="6" t="s">
        <v>1430</v>
      </c>
      <c r="D214" s="39">
        <v>3.2354042553191502</v>
      </c>
      <c r="E214" s="36" t="s">
        <v>1431</v>
      </c>
      <c r="F214" s="45">
        <v>3.7497551020408202</v>
      </c>
      <c r="G214" s="45">
        <f t="shared" si="7"/>
        <v>17.494926759240474</v>
      </c>
    </row>
    <row r="215" spans="1:7" x14ac:dyDescent="0.25">
      <c r="A215" s="6" t="s">
        <v>938</v>
      </c>
      <c r="B215" s="6">
        <v>1</v>
      </c>
      <c r="C215" s="6" t="s">
        <v>1432</v>
      </c>
      <c r="D215" s="39">
        <v>3.8658275862068998</v>
      </c>
      <c r="E215" s="36" t="s">
        <v>1433</v>
      </c>
      <c r="F215" s="45">
        <v>4.2579801980198004</v>
      </c>
      <c r="G215" s="45">
        <f t="shared" si="7"/>
        <v>13.338524211323151</v>
      </c>
    </row>
    <row r="216" spans="1:7" x14ac:dyDescent="0.25">
      <c r="A216" s="6" t="s">
        <v>938</v>
      </c>
      <c r="B216" s="6">
        <v>2</v>
      </c>
      <c r="C216" s="6" t="s">
        <v>1434</v>
      </c>
      <c r="D216" s="39">
        <v>3.5186666666666699</v>
      </c>
      <c r="E216" s="36" t="s">
        <v>1435</v>
      </c>
      <c r="F216" s="45">
        <v>3.8774999999999999</v>
      </c>
      <c r="G216" s="45">
        <f t="shared" si="7"/>
        <v>12.205215419501021</v>
      </c>
    </row>
    <row r="217" spans="1:7" x14ac:dyDescent="0.25">
      <c r="A217" s="6" t="s">
        <v>685</v>
      </c>
      <c r="B217" s="6">
        <v>1</v>
      </c>
      <c r="C217" s="6" t="s">
        <v>1436</v>
      </c>
      <c r="D217" s="39">
        <v>3.8231208791208799</v>
      </c>
      <c r="E217" s="36" t="s">
        <v>1437</v>
      </c>
      <c r="F217" s="45">
        <v>0.74107586206896503</v>
      </c>
      <c r="G217" s="45">
        <f t="shared" si="7"/>
        <v>-104.83146316503112</v>
      </c>
    </row>
    <row r="218" spans="1:7" x14ac:dyDescent="0.25">
      <c r="A218" s="6" t="s">
        <v>685</v>
      </c>
      <c r="B218" s="6">
        <v>2</v>
      </c>
      <c r="C218" s="6" t="s">
        <v>1438</v>
      </c>
      <c r="D218" s="39">
        <v>1.90332038834951</v>
      </c>
      <c r="E218" s="36" t="s">
        <v>1439</v>
      </c>
      <c r="F218" s="45">
        <v>3.1092110091743099</v>
      </c>
      <c r="G218" s="45">
        <f t="shared" si="7"/>
        <v>41.016687783156463</v>
      </c>
    </row>
    <row r="219" spans="1:7" x14ac:dyDescent="0.25">
      <c r="A219" s="6" t="s">
        <v>694</v>
      </c>
      <c r="B219" s="6">
        <v>1</v>
      </c>
      <c r="C219" s="6" t="s">
        <v>1440</v>
      </c>
      <c r="D219" s="39">
        <v>3.66886153846154</v>
      </c>
      <c r="E219" s="36" t="s">
        <v>1441</v>
      </c>
      <c r="F219" s="45">
        <v>2.8531282051282001</v>
      </c>
      <c r="G219" s="45">
        <f t="shared" si="7"/>
        <v>-27.746031746031967</v>
      </c>
    </row>
    <row r="220" spans="1:7" x14ac:dyDescent="0.25">
      <c r="A220" s="6" t="s">
        <v>694</v>
      </c>
      <c r="B220" s="6">
        <v>2</v>
      </c>
      <c r="C220" s="6" t="s">
        <v>1442</v>
      </c>
      <c r="D220" s="39">
        <v>5.0427586206896597</v>
      </c>
      <c r="E220" s="36" t="s">
        <v>1443</v>
      </c>
      <c r="F220" s="45">
        <v>3.23317647058823</v>
      </c>
      <c r="G220" s="45">
        <f t="shared" si="7"/>
        <v>-61.550413268756117</v>
      </c>
    </row>
    <row r="221" spans="1:7" x14ac:dyDescent="0.25">
      <c r="A221" s="6" t="s">
        <v>771</v>
      </c>
      <c r="B221" s="6">
        <v>1</v>
      </c>
      <c r="C221" s="6" t="s">
        <v>1444</v>
      </c>
      <c r="D221" s="39">
        <v>3.5841078431372599</v>
      </c>
      <c r="E221" s="36" t="s">
        <v>1445</v>
      </c>
      <c r="F221" s="45">
        <v>3.20713513513514</v>
      </c>
      <c r="G221" s="45">
        <f t="shared" si="7"/>
        <v>-12.822200952453059</v>
      </c>
    </row>
    <row r="222" spans="1:7" x14ac:dyDescent="0.25">
      <c r="A222" s="6" t="s">
        <v>771</v>
      </c>
      <c r="B222" s="6">
        <v>2</v>
      </c>
      <c r="C222" s="6" t="s">
        <v>1446</v>
      </c>
      <c r="D222" s="39">
        <v>4.1934117647058802</v>
      </c>
      <c r="E222" s="36" t="s">
        <v>1447</v>
      </c>
      <c r="F222" s="45">
        <v>4.0158478260869597</v>
      </c>
      <c r="G222" s="45">
        <f t="shared" si="7"/>
        <v>-6.0395897489428743</v>
      </c>
    </row>
    <row r="223" spans="1:7" x14ac:dyDescent="0.25">
      <c r="A223" s="6" t="s">
        <v>876</v>
      </c>
      <c r="B223" s="6">
        <v>1</v>
      </c>
      <c r="C223" s="6" t="s">
        <v>1448</v>
      </c>
      <c r="D223" s="39">
        <v>0.16400000000000001</v>
      </c>
      <c r="E223" s="36" t="s">
        <v>1449</v>
      </c>
      <c r="F223" s="45">
        <v>0.19539393939393901</v>
      </c>
      <c r="G223" s="45">
        <f t="shared" si="7"/>
        <v>1.0678210678210545</v>
      </c>
    </row>
    <row r="224" spans="1:7" x14ac:dyDescent="0.25">
      <c r="A224" s="6" t="s">
        <v>876</v>
      </c>
      <c r="B224" s="6">
        <v>2</v>
      </c>
      <c r="C224" s="6" t="s">
        <v>1450</v>
      </c>
      <c r="D224" s="39">
        <v>0.13600000000000001</v>
      </c>
      <c r="E224" s="36" t="s">
        <v>1451</v>
      </c>
      <c r="F224" s="45">
        <v>0.20349999999999999</v>
      </c>
      <c r="G224" s="45">
        <f t="shared" si="7"/>
        <v>2.2959183673469381</v>
      </c>
    </row>
    <row r="225" spans="1:7" x14ac:dyDescent="0.25">
      <c r="A225" s="6" t="s">
        <v>661</v>
      </c>
      <c r="B225" s="6">
        <v>1</v>
      </c>
      <c r="C225" s="6" t="s">
        <v>1452</v>
      </c>
      <c r="D225" s="39">
        <v>2.4807692307692299</v>
      </c>
      <c r="E225" s="36" t="s">
        <v>1453</v>
      </c>
      <c r="F225" s="45">
        <v>0.81517647058823495</v>
      </c>
      <c r="G225" s="45">
        <f t="shared" si="7"/>
        <v>-56.652814972142686</v>
      </c>
    </row>
    <row r="226" spans="1:7" x14ac:dyDescent="0.25">
      <c r="A226" s="6" t="s">
        <v>661</v>
      </c>
      <c r="B226" s="6">
        <v>2</v>
      </c>
      <c r="C226" s="6" t="s">
        <v>1454</v>
      </c>
      <c r="D226" s="39">
        <v>2.8430602409638599</v>
      </c>
      <c r="E226" s="36" t="s">
        <v>1455</v>
      </c>
      <c r="F226" s="45">
        <v>1.94185365853659</v>
      </c>
      <c r="G226" s="45">
        <f t="shared" si="7"/>
        <v>-30.653285116573809</v>
      </c>
    </row>
    <row r="227" spans="1:7" x14ac:dyDescent="0.25">
      <c r="A227" s="6" t="s">
        <v>708</v>
      </c>
      <c r="B227" s="6">
        <v>1</v>
      </c>
      <c r="C227" s="6" t="s">
        <v>1456</v>
      </c>
      <c r="D227" s="39">
        <v>3.0375000000000001</v>
      </c>
      <c r="E227" s="36" t="s">
        <v>1457</v>
      </c>
      <c r="F227" s="45">
        <v>2.0452173913043499</v>
      </c>
      <c r="G227" s="45">
        <f t="shared" si="7"/>
        <v>-33.751109139307829</v>
      </c>
    </row>
    <row r="228" spans="1:7" x14ac:dyDescent="0.25">
      <c r="A228" s="6" t="s">
        <v>708</v>
      </c>
      <c r="B228" s="6">
        <v>2</v>
      </c>
      <c r="C228" s="6" t="s">
        <v>1458</v>
      </c>
      <c r="D228" s="39">
        <v>2.2630666666666701</v>
      </c>
      <c r="E228" s="36" t="s">
        <v>1459</v>
      </c>
      <c r="F228" s="45">
        <v>2.0247761194029801</v>
      </c>
      <c r="G228" s="45">
        <f t="shared" si="7"/>
        <v>-8.1051206552275517</v>
      </c>
    </row>
    <row r="229" spans="1:7" x14ac:dyDescent="0.25">
      <c r="A229" s="6" t="s">
        <v>971</v>
      </c>
      <c r="B229" s="6">
        <v>1</v>
      </c>
      <c r="C229" s="6" t="s">
        <v>1460</v>
      </c>
      <c r="D229" s="39" t="s">
        <v>1168</v>
      </c>
      <c r="E229" s="36" t="s">
        <v>1461</v>
      </c>
      <c r="F229" s="45">
        <v>1.9481324503311299</v>
      </c>
      <c r="G229" s="45" t="s">
        <v>1168</v>
      </c>
    </row>
    <row r="230" spans="1:7" x14ac:dyDescent="0.25">
      <c r="A230" s="6" t="s">
        <v>971</v>
      </c>
      <c r="B230" s="6">
        <v>2</v>
      </c>
      <c r="C230" s="6" t="s">
        <v>1462</v>
      </c>
      <c r="D230" s="39">
        <v>1.925</v>
      </c>
      <c r="E230" s="36" t="s">
        <v>1463</v>
      </c>
      <c r="F230" s="45" t="s">
        <v>1168</v>
      </c>
      <c r="G230" s="45" t="s">
        <v>1168</v>
      </c>
    </row>
    <row r="231" spans="1:7" x14ac:dyDescent="0.25">
      <c r="A231" s="6" t="s">
        <v>796</v>
      </c>
      <c r="B231" s="6">
        <v>1</v>
      </c>
      <c r="C231" s="6" t="s">
        <v>1464</v>
      </c>
      <c r="D231" s="39">
        <v>3.5562477876106202</v>
      </c>
      <c r="E231" s="36" t="s">
        <v>1465</v>
      </c>
      <c r="F231" s="45">
        <v>3.8414285714285699</v>
      </c>
      <c r="G231" s="45">
        <f t="shared" ref="G231:G262" si="8">(F231-D231)/0.0294</f>
        <v>9.700026660474478</v>
      </c>
    </row>
    <row r="232" spans="1:7" x14ac:dyDescent="0.25">
      <c r="A232" s="6" t="s">
        <v>796</v>
      </c>
      <c r="B232" s="6">
        <v>2</v>
      </c>
      <c r="C232" s="6" t="s">
        <v>1466</v>
      </c>
      <c r="D232" s="39">
        <v>3.3238857142857099</v>
      </c>
      <c r="E232" s="36" t="s">
        <v>1467</v>
      </c>
      <c r="F232" s="45">
        <v>2.8157142857142898</v>
      </c>
      <c r="G232" s="45">
        <f t="shared" si="8"/>
        <v>-17.284742468415647</v>
      </c>
    </row>
    <row r="233" spans="1:7" x14ac:dyDescent="0.25">
      <c r="A233" s="6" t="s">
        <v>936</v>
      </c>
      <c r="B233" s="6">
        <v>1</v>
      </c>
      <c r="C233" s="6" t="s">
        <v>1468</v>
      </c>
      <c r="D233" s="39">
        <v>4.8972820512820503</v>
      </c>
      <c r="E233" s="36" t="s">
        <v>1469</v>
      </c>
      <c r="F233" s="45">
        <v>5.9255263157894698</v>
      </c>
      <c r="G233" s="45">
        <f t="shared" si="8"/>
        <v>34.974294711136714</v>
      </c>
    </row>
    <row r="234" spans="1:7" x14ac:dyDescent="0.25">
      <c r="A234" s="6" t="s">
        <v>936</v>
      </c>
      <c r="B234" s="6">
        <v>2</v>
      </c>
      <c r="C234" s="6" t="s">
        <v>1470</v>
      </c>
      <c r="D234" s="39">
        <v>5.3903589743589704</v>
      </c>
      <c r="E234" s="36" t="s">
        <v>1471</v>
      </c>
      <c r="F234" s="45">
        <v>5.49530158730159</v>
      </c>
      <c r="G234" s="45">
        <f t="shared" si="8"/>
        <v>3.5694766307013484</v>
      </c>
    </row>
    <row r="235" spans="1:7" x14ac:dyDescent="0.25">
      <c r="A235" s="6" t="s">
        <v>899</v>
      </c>
      <c r="B235" s="6">
        <v>1</v>
      </c>
      <c r="C235" s="6" t="s">
        <v>1472</v>
      </c>
      <c r="D235" s="39">
        <v>6.0002307692307699</v>
      </c>
      <c r="E235" s="36" t="s">
        <v>1473</v>
      </c>
      <c r="F235" s="45">
        <v>6.0375652173913004</v>
      </c>
      <c r="G235" s="45">
        <f t="shared" si="8"/>
        <v>1.2698791891336885</v>
      </c>
    </row>
    <row r="236" spans="1:7" x14ac:dyDescent="0.25">
      <c r="A236" s="6" t="s">
        <v>899</v>
      </c>
      <c r="B236" s="6">
        <v>2</v>
      </c>
      <c r="C236" s="6" t="s">
        <v>1474</v>
      </c>
      <c r="D236" s="39">
        <v>4.6753442622950798</v>
      </c>
      <c r="E236" s="36" t="s">
        <v>1475</v>
      </c>
      <c r="F236" s="45">
        <v>7.1065405405405402</v>
      </c>
      <c r="G236" s="45">
        <f t="shared" si="8"/>
        <v>82.693750960729943</v>
      </c>
    </row>
    <row r="237" spans="1:7" x14ac:dyDescent="0.25">
      <c r="A237" s="6" t="s">
        <v>937</v>
      </c>
      <c r="B237" s="6">
        <v>1</v>
      </c>
      <c r="C237" s="6" t="s">
        <v>1476</v>
      </c>
      <c r="D237" s="39">
        <v>1.6505454545454501</v>
      </c>
      <c r="E237" s="36" t="s">
        <v>1477</v>
      </c>
      <c r="F237" s="45">
        <v>2.0664761904761901</v>
      </c>
      <c r="G237" s="45">
        <f t="shared" si="8"/>
        <v>14.14730394322245</v>
      </c>
    </row>
    <row r="238" spans="1:7" x14ac:dyDescent="0.25">
      <c r="A238" s="6" t="s">
        <v>937</v>
      </c>
      <c r="B238" s="6">
        <v>2</v>
      </c>
      <c r="C238" s="6" t="s">
        <v>1478</v>
      </c>
      <c r="D238" s="39">
        <v>2.61527586206897</v>
      </c>
      <c r="E238" s="36" t="s">
        <v>1479</v>
      </c>
      <c r="F238" s="45">
        <v>2.6557142857142901</v>
      </c>
      <c r="G238" s="45">
        <f t="shared" si="8"/>
        <v>1.3754565865755148</v>
      </c>
    </row>
    <row r="239" spans="1:7" x14ac:dyDescent="0.25">
      <c r="A239" s="6" t="s">
        <v>751</v>
      </c>
      <c r="B239" s="6">
        <v>1</v>
      </c>
      <c r="C239" s="6" t="s">
        <v>1480</v>
      </c>
      <c r="D239" s="39">
        <v>3.4841276595744701</v>
      </c>
      <c r="E239" s="36" t="s">
        <v>1481</v>
      </c>
      <c r="F239" s="45">
        <v>3.4389347826086998</v>
      </c>
      <c r="G239" s="45">
        <f t="shared" si="8"/>
        <v>-1.5371726859105561</v>
      </c>
    </row>
    <row r="240" spans="1:7" x14ac:dyDescent="0.25">
      <c r="A240" s="6" t="s">
        <v>751</v>
      </c>
      <c r="B240" s="6">
        <v>2</v>
      </c>
      <c r="C240" s="6" t="s">
        <v>1482</v>
      </c>
      <c r="D240" s="39">
        <v>4.1755000000000004</v>
      </c>
      <c r="E240" s="36" t="s">
        <v>1483</v>
      </c>
      <c r="F240" s="45">
        <v>3.4602197802197798</v>
      </c>
      <c r="G240" s="45">
        <f t="shared" si="8"/>
        <v>-24.329259176197979</v>
      </c>
    </row>
    <row r="241" spans="1:7" x14ac:dyDescent="0.25">
      <c r="A241" s="6" t="s">
        <v>960</v>
      </c>
      <c r="B241" s="6">
        <v>1</v>
      </c>
      <c r="C241" s="6" t="s">
        <v>1484</v>
      </c>
      <c r="D241" s="39">
        <v>1.5549677419354799</v>
      </c>
      <c r="E241" s="36" t="s">
        <v>1485</v>
      </c>
      <c r="F241" s="45">
        <v>1.2322424242424199</v>
      </c>
      <c r="G241" s="45">
        <f t="shared" si="8"/>
        <v>-10.977051622212926</v>
      </c>
    </row>
    <row r="242" spans="1:7" x14ac:dyDescent="0.25">
      <c r="A242" s="6" t="s">
        <v>960</v>
      </c>
      <c r="B242" s="6">
        <v>2</v>
      </c>
      <c r="C242" s="6" t="s">
        <v>1486</v>
      </c>
      <c r="D242" s="39">
        <v>1.1047118644067799</v>
      </c>
      <c r="E242" s="36" t="s">
        <v>1487</v>
      </c>
      <c r="F242" s="45">
        <v>1.5301886792452799</v>
      </c>
      <c r="G242" s="45">
        <f t="shared" si="8"/>
        <v>14.472000504710884</v>
      </c>
    </row>
    <row r="243" spans="1:7" x14ac:dyDescent="0.25">
      <c r="A243" s="6" t="s">
        <v>765</v>
      </c>
      <c r="B243" s="6">
        <v>1</v>
      </c>
      <c r="C243" s="6" t="s">
        <v>1488</v>
      </c>
      <c r="D243" s="39">
        <v>4.2509549549549499</v>
      </c>
      <c r="E243" s="36" t="s">
        <v>1489</v>
      </c>
      <c r="F243" s="45">
        <v>3.9244044943820202</v>
      </c>
      <c r="G243" s="45">
        <f t="shared" si="8"/>
        <v>-11.107158522888765</v>
      </c>
    </row>
    <row r="244" spans="1:7" x14ac:dyDescent="0.25">
      <c r="A244" s="6" t="s">
        <v>765</v>
      </c>
      <c r="B244" s="6">
        <v>2</v>
      </c>
      <c r="C244" s="6" t="s">
        <v>1490</v>
      </c>
      <c r="D244" s="39">
        <v>2.85830136986301</v>
      </c>
      <c r="E244" s="36" t="s">
        <v>1491</v>
      </c>
      <c r="F244" s="45">
        <v>2.59430769230769</v>
      </c>
      <c r="G244" s="45">
        <f t="shared" si="8"/>
        <v>-8.9793767875959176</v>
      </c>
    </row>
    <row r="245" spans="1:7" x14ac:dyDescent="0.25">
      <c r="A245" s="6" t="s">
        <v>924</v>
      </c>
      <c r="B245" s="6">
        <v>1</v>
      </c>
      <c r="C245" s="6" t="s">
        <v>1492</v>
      </c>
      <c r="D245" s="39">
        <v>4.1946987951807202</v>
      </c>
      <c r="E245" s="36" t="s">
        <v>1493</v>
      </c>
      <c r="F245" s="45">
        <v>4.5520833333333304</v>
      </c>
      <c r="G245" s="45">
        <f t="shared" si="8"/>
        <v>12.155936671857489</v>
      </c>
    </row>
    <row r="246" spans="1:7" x14ac:dyDescent="0.25">
      <c r="A246" s="6" t="s">
        <v>924</v>
      </c>
      <c r="B246" s="6">
        <v>2</v>
      </c>
      <c r="C246" s="6" t="s">
        <v>1494</v>
      </c>
      <c r="D246" s="39">
        <v>4.2089444444444499</v>
      </c>
      <c r="E246" s="36" t="s">
        <v>1495</v>
      </c>
      <c r="F246" s="45">
        <v>4.9770000000000003</v>
      </c>
      <c r="G246" s="45">
        <f t="shared" si="8"/>
        <v>26.124338624338449</v>
      </c>
    </row>
    <row r="247" spans="1:7" x14ac:dyDescent="0.25">
      <c r="A247" s="6" t="s">
        <v>807</v>
      </c>
      <c r="B247" s="6">
        <v>1</v>
      </c>
      <c r="C247" s="6" t="s">
        <v>1496</v>
      </c>
      <c r="D247" s="39">
        <v>3.35949397590361</v>
      </c>
      <c r="E247" s="36" t="s">
        <v>1497</v>
      </c>
      <c r="F247" s="45">
        <v>4.0336363636363597</v>
      </c>
      <c r="G247" s="45">
        <f t="shared" si="8"/>
        <v>22.930013188188767</v>
      </c>
    </row>
    <row r="248" spans="1:7" x14ac:dyDescent="0.25">
      <c r="A248" s="6" t="s">
        <v>807</v>
      </c>
      <c r="B248" s="6">
        <v>2</v>
      </c>
      <c r="C248" s="6" t="s">
        <v>1498</v>
      </c>
      <c r="D248" s="39">
        <v>4.0247368421052601</v>
      </c>
      <c r="E248" s="36" t="s">
        <v>1499</v>
      </c>
      <c r="F248" s="45">
        <v>3.2493333333333299</v>
      </c>
      <c r="G248" s="45">
        <f t="shared" si="8"/>
        <v>-26.374269005847967</v>
      </c>
    </row>
    <row r="249" spans="1:7" x14ac:dyDescent="0.25">
      <c r="A249" s="6" t="s">
        <v>927</v>
      </c>
      <c r="B249" s="6">
        <v>1</v>
      </c>
      <c r="C249" s="6" t="s">
        <v>1500</v>
      </c>
      <c r="D249" s="39">
        <v>4.06936842105263</v>
      </c>
      <c r="E249" s="36" t="s">
        <v>1501</v>
      </c>
      <c r="F249" s="45">
        <v>4.9867118644067796</v>
      </c>
      <c r="G249" s="45">
        <f t="shared" si="8"/>
        <v>31.202157937215976</v>
      </c>
    </row>
    <row r="250" spans="1:7" x14ac:dyDescent="0.25">
      <c r="A250" s="6" t="s">
        <v>927</v>
      </c>
      <c r="B250" s="6">
        <v>2</v>
      </c>
      <c r="C250" s="6" t="s">
        <v>1502</v>
      </c>
      <c r="D250" s="39">
        <v>4.2057530864197501</v>
      </c>
      <c r="E250" s="36" t="s">
        <v>1503</v>
      </c>
      <c r="F250" s="45">
        <v>4.3768421052631599</v>
      </c>
      <c r="G250" s="45">
        <f t="shared" si="8"/>
        <v>5.8193543824289042</v>
      </c>
    </row>
    <row r="251" spans="1:7" x14ac:dyDescent="0.25">
      <c r="A251" s="6" t="s">
        <v>746</v>
      </c>
      <c r="B251" s="6">
        <v>1</v>
      </c>
      <c r="C251" s="6" t="s">
        <v>1504</v>
      </c>
      <c r="D251" s="39">
        <v>2.24658064516129</v>
      </c>
      <c r="E251" s="36" t="s">
        <v>1505</v>
      </c>
      <c r="F251" s="45">
        <v>2.1118620689655199</v>
      </c>
      <c r="G251" s="45">
        <f t="shared" si="8"/>
        <v>-4.5822644964547656</v>
      </c>
    </row>
    <row r="252" spans="1:7" x14ac:dyDescent="0.25">
      <c r="A252" s="6" t="s">
        <v>746</v>
      </c>
      <c r="B252" s="6">
        <v>2</v>
      </c>
      <c r="C252" s="6" t="s">
        <v>1506</v>
      </c>
      <c r="D252" s="39">
        <v>1.85926829268293</v>
      </c>
      <c r="E252" s="36" t="s">
        <v>1507</v>
      </c>
      <c r="F252" s="45">
        <v>1.54781052631579</v>
      </c>
      <c r="G252" s="45">
        <f t="shared" si="8"/>
        <v>-10.593801577113608</v>
      </c>
    </row>
    <row r="253" spans="1:7" x14ac:dyDescent="0.25">
      <c r="A253" s="6" t="s">
        <v>704</v>
      </c>
      <c r="B253" s="6">
        <v>1</v>
      </c>
      <c r="C253" s="6" t="s">
        <v>1508</v>
      </c>
      <c r="D253" s="39">
        <v>0.70819047619047604</v>
      </c>
      <c r="E253" s="36" t="s">
        <v>1509</v>
      </c>
      <c r="F253" s="45">
        <v>0.49725490196078398</v>
      </c>
      <c r="G253" s="45">
        <f t="shared" si="8"/>
        <v>-7.1746793955677575</v>
      </c>
    </row>
    <row r="254" spans="1:7" x14ac:dyDescent="0.25">
      <c r="A254" s="6" t="s">
        <v>704</v>
      </c>
      <c r="B254" s="6">
        <v>2</v>
      </c>
      <c r="C254" s="6" t="s">
        <v>1510</v>
      </c>
      <c r="D254" s="39">
        <v>0.463607843137255</v>
      </c>
      <c r="E254" s="36" t="s">
        <v>1511</v>
      </c>
      <c r="F254" s="45">
        <v>0.38455813953488399</v>
      </c>
      <c r="G254" s="45">
        <f t="shared" si="8"/>
        <v>-2.6887654286520752</v>
      </c>
    </row>
    <row r="255" spans="1:7" x14ac:dyDescent="0.25">
      <c r="A255" s="6" t="s">
        <v>793</v>
      </c>
      <c r="B255" s="6">
        <v>1</v>
      </c>
      <c r="C255" s="6" t="s">
        <v>1512</v>
      </c>
      <c r="D255" s="39">
        <v>1.03035294117647</v>
      </c>
      <c r="E255" s="36" t="s">
        <v>1513</v>
      </c>
      <c r="F255" s="45">
        <v>0.68391304347826098</v>
      </c>
      <c r="G255" s="45">
        <f t="shared" si="8"/>
        <v>-11.783669989735001</v>
      </c>
    </row>
    <row r="256" spans="1:7" x14ac:dyDescent="0.25">
      <c r="A256" s="6" t="s">
        <v>793</v>
      </c>
      <c r="B256" s="6">
        <v>2</v>
      </c>
      <c r="C256" s="6" t="s">
        <v>1514</v>
      </c>
      <c r="D256" s="39">
        <v>0.82158904109589004</v>
      </c>
      <c r="E256" s="36" t="s">
        <v>1515</v>
      </c>
      <c r="F256" s="45">
        <v>1.0944347826087</v>
      </c>
      <c r="G256" s="45">
        <f t="shared" si="8"/>
        <v>9.2804673983948955</v>
      </c>
    </row>
    <row r="257" spans="1:7" x14ac:dyDescent="0.25">
      <c r="A257" s="6" t="s">
        <v>853</v>
      </c>
      <c r="B257" s="6">
        <v>1</v>
      </c>
      <c r="C257" s="6" t="s">
        <v>1516</v>
      </c>
      <c r="D257" s="39">
        <v>4.5494708994708999</v>
      </c>
      <c r="E257" s="36" t="s">
        <v>1517</v>
      </c>
      <c r="F257" s="45">
        <v>4.5022917293233098</v>
      </c>
      <c r="G257" s="45">
        <f t="shared" si="8"/>
        <v>-1.6047336784894592</v>
      </c>
    </row>
    <row r="258" spans="1:7" x14ac:dyDescent="0.25">
      <c r="A258" s="6" t="s">
        <v>853</v>
      </c>
      <c r="B258" s="6">
        <v>2</v>
      </c>
      <c r="C258" s="6" t="s">
        <v>1518</v>
      </c>
      <c r="D258" s="39">
        <v>1.4208333333333301</v>
      </c>
      <c r="E258" s="36" t="s">
        <v>1519</v>
      </c>
      <c r="F258" s="45">
        <v>4.8048000000000002</v>
      </c>
      <c r="G258" s="45">
        <f t="shared" si="8"/>
        <v>115.10090702947859</v>
      </c>
    </row>
    <row r="259" spans="1:7" x14ac:dyDescent="0.25">
      <c r="A259" s="6" t="s">
        <v>758</v>
      </c>
      <c r="B259" s="6">
        <v>1</v>
      </c>
      <c r="C259" s="6" t="s">
        <v>1520</v>
      </c>
      <c r="D259" s="39">
        <v>6.4570434782608697</v>
      </c>
      <c r="E259" s="36" t="s">
        <v>1521</v>
      </c>
      <c r="F259" s="45">
        <v>5.4054000000000002</v>
      </c>
      <c r="G259" s="45">
        <f t="shared" si="8"/>
        <v>-35.770186335403722</v>
      </c>
    </row>
    <row r="260" spans="1:7" x14ac:dyDescent="0.25">
      <c r="A260" s="6" t="s">
        <v>758</v>
      </c>
      <c r="B260" s="6">
        <v>2</v>
      </c>
      <c r="C260" s="6" t="s">
        <v>1522</v>
      </c>
      <c r="D260" s="39">
        <v>3.6027931034482799</v>
      </c>
      <c r="E260" s="36" t="s">
        <v>1523</v>
      </c>
      <c r="F260" s="45">
        <v>3.72278651685393</v>
      </c>
      <c r="G260" s="45">
        <f t="shared" si="8"/>
        <v>4.0814086192398022</v>
      </c>
    </row>
    <row r="261" spans="1:7" x14ac:dyDescent="0.25">
      <c r="A261" s="6" t="s">
        <v>833</v>
      </c>
      <c r="B261" s="6">
        <v>1</v>
      </c>
      <c r="C261" s="6" t="s">
        <v>1524</v>
      </c>
      <c r="D261" s="39">
        <v>2.89806779661017</v>
      </c>
      <c r="E261" s="36" t="s">
        <v>1525</v>
      </c>
      <c r="F261" s="45">
        <v>4.2671428571428596</v>
      </c>
      <c r="G261" s="45">
        <f t="shared" si="8"/>
        <v>46.567178929683323</v>
      </c>
    </row>
    <row r="262" spans="1:7" x14ac:dyDescent="0.25">
      <c r="A262" s="6" t="s">
        <v>833</v>
      </c>
      <c r="B262" s="6">
        <v>2</v>
      </c>
      <c r="C262" s="6" t="s">
        <v>1526</v>
      </c>
      <c r="D262" s="39">
        <v>2.3821754385964899</v>
      </c>
      <c r="E262" s="36" t="s">
        <v>1527</v>
      </c>
      <c r="F262" s="45">
        <v>6.1868169014084504</v>
      </c>
      <c r="G262" s="45">
        <f t="shared" si="8"/>
        <v>129.40957356503267</v>
      </c>
    </row>
    <row r="263" spans="1:7" x14ac:dyDescent="0.25">
      <c r="A263" s="6" t="s">
        <v>712</v>
      </c>
      <c r="B263" s="6">
        <v>1</v>
      </c>
      <c r="C263" s="6" t="s">
        <v>1528</v>
      </c>
      <c r="D263" s="39">
        <v>2.0464516129032302</v>
      </c>
      <c r="E263" s="36" t="s">
        <v>1529</v>
      </c>
      <c r="F263" s="45">
        <v>1.38164150943396</v>
      </c>
      <c r="G263" s="45">
        <f t="shared" ref="G263:G294" si="9">(F263-D263)/0.0294</f>
        <v>-22.612588553376536</v>
      </c>
    </row>
    <row r="264" spans="1:7" x14ac:dyDescent="0.25">
      <c r="A264" s="6" t="s">
        <v>712</v>
      </c>
      <c r="B264" s="6">
        <v>2</v>
      </c>
      <c r="C264" s="6" t="s">
        <v>1530</v>
      </c>
      <c r="D264" s="39">
        <v>2.35430952380952</v>
      </c>
      <c r="E264" s="36" t="s">
        <v>1531</v>
      </c>
      <c r="F264" s="45">
        <v>2.01944262295082</v>
      </c>
      <c r="G264" s="45">
        <f t="shared" si="9"/>
        <v>-11.39003064145238</v>
      </c>
    </row>
    <row r="265" spans="1:7" x14ac:dyDescent="0.25">
      <c r="A265" s="6" t="s">
        <v>805</v>
      </c>
      <c r="B265" s="6">
        <v>1</v>
      </c>
      <c r="C265" s="6" t="s">
        <v>1532</v>
      </c>
      <c r="D265" s="39">
        <v>4.2263225806451601</v>
      </c>
      <c r="E265" s="36" t="s">
        <v>1533</v>
      </c>
      <c r="F265" s="45">
        <v>4.2039692307692302</v>
      </c>
      <c r="G265" s="45">
        <f t="shared" si="9"/>
        <v>-0.7603180229908113</v>
      </c>
    </row>
    <row r="266" spans="1:7" x14ac:dyDescent="0.25">
      <c r="A266" s="6" t="s">
        <v>805</v>
      </c>
      <c r="B266" s="6">
        <v>2</v>
      </c>
      <c r="C266" s="6" t="s">
        <v>1534</v>
      </c>
      <c r="D266" s="39">
        <v>4.1085714285714303</v>
      </c>
      <c r="E266" s="36" t="s">
        <v>1535</v>
      </c>
      <c r="F266" s="45">
        <v>4.0093033707865198</v>
      </c>
      <c r="G266" s="45">
        <f t="shared" si="9"/>
        <v>-3.3764645505071615</v>
      </c>
    </row>
    <row r="267" spans="1:7" x14ac:dyDescent="0.25">
      <c r="A267" s="6" t="s">
        <v>774</v>
      </c>
      <c r="B267" s="6">
        <v>1</v>
      </c>
      <c r="C267" s="6" t="s">
        <v>1536</v>
      </c>
      <c r="D267" s="39">
        <v>0.58043137254902</v>
      </c>
      <c r="E267" s="36" t="s">
        <v>1537</v>
      </c>
      <c r="F267" s="45">
        <v>0.73943859649122801</v>
      </c>
      <c r="G267" s="45">
        <f t="shared" si="9"/>
        <v>5.4084089776261228</v>
      </c>
    </row>
    <row r="268" spans="1:7" x14ac:dyDescent="0.25">
      <c r="A268" s="6" t="s">
        <v>774</v>
      </c>
      <c r="B268" s="6">
        <v>2</v>
      </c>
      <c r="C268" s="6" t="s">
        <v>1538</v>
      </c>
      <c r="D268" s="39">
        <v>0.7792</v>
      </c>
      <c r="E268" s="36" t="s">
        <v>1539</v>
      </c>
      <c r="F268" s="45">
        <v>0.53139726027397305</v>
      </c>
      <c r="G268" s="45">
        <f t="shared" si="9"/>
        <v>-8.4286646165315293</v>
      </c>
    </row>
    <row r="269" spans="1:7" x14ac:dyDescent="0.25">
      <c r="A269" s="6" t="s">
        <v>932</v>
      </c>
      <c r="B269" s="6">
        <v>1</v>
      </c>
      <c r="C269" s="6" t="s">
        <v>1540</v>
      </c>
      <c r="D269" s="39">
        <v>6.04744444444444</v>
      </c>
      <c r="E269" s="36" t="s">
        <v>1541</v>
      </c>
      <c r="F269" s="45">
        <v>5.6714157303370802</v>
      </c>
      <c r="G269" s="45">
        <f t="shared" si="9"/>
        <v>-12.790092316576862</v>
      </c>
    </row>
    <row r="270" spans="1:7" x14ac:dyDescent="0.25">
      <c r="A270" s="6" t="s">
        <v>932</v>
      </c>
      <c r="B270" s="6">
        <v>2</v>
      </c>
      <c r="C270" s="6" t="s">
        <v>1542</v>
      </c>
      <c r="D270" s="39">
        <v>4.7647191011235996</v>
      </c>
      <c r="E270" s="36" t="s">
        <v>1543</v>
      </c>
      <c r="F270" s="45">
        <v>6.4246601941747601</v>
      </c>
      <c r="G270" s="45">
        <f t="shared" si="9"/>
        <v>56.460581396297975</v>
      </c>
    </row>
    <row r="271" spans="1:7" x14ac:dyDescent="0.25">
      <c r="A271" s="6" t="s">
        <v>959</v>
      </c>
      <c r="B271" s="6">
        <v>1</v>
      </c>
      <c r="C271" s="6" t="s">
        <v>1544</v>
      </c>
      <c r="D271" s="39">
        <v>2.82662585034014</v>
      </c>
      <c r="E271" s="36" t="s">
        <v>1545</v>
      </c>
      <c r="F271" s="45">
        <v>2.23101123595506</v>
      </c>
      <c r="G271" s="45">
        <f t="shared" si="9"/>
        <v>-20.259000489288436</v>
      </c>
    </row>
    <row r="272" spans="1:7" x14ac:dyDescent="0.25">
      <c r="A272" s="6" t="s">
        <v>959</v>
      </c>
      <c r="B272" s="6">
        <v>2</v>
      </c>
      <c r="C272" s="6" t="s">
        <v>1546</v>
      </c>
      <c r="D272" s="39">
        <v>1.056</v>
      </c>
      <c r="E272" s="36" t="s">
        <v>1547</v>
      </c>
      <c r="F272" s="45">
        <v>1.8028521739130401</v>
      </c>
      <c r="G272" s="45">
        <f t="shared" si="9"/>
        <v>25.403135167110207</v>
      </c>
    </row>
    <row r="273" spans="1:7" x14ac:dyDescent="0.25">
      <c r="A273" s="6" t="s">
        <v>741</v>
      </c>
      <c r="B273" s="6">
        <v>1</v>
      </c>
      <c r="C273" s="6" t="s">
        <v>1548</v>
      </c>
      <c r="D273" s="39">
        <v>3.1215867768595</v>
      </c>
      <c r="E273" s="36" t="s">
        <v>1549</v>
      </c>
      <c r="F273" s="45">
        <v>3.2946666666666702</v>
      </c>
      <c r="G273" s="45">
        <f t="shared" si="9"/>
        <v>5.8870710818765355</v>
      </c>
    </row>
    <row r="274" spans="1:7" x14ac:dyDescent="0.25">
      <c r="A274" s="6" t="s">
        <v>741</v>
      </c>
      <c r="B274" s="6">
        <v>2</v>
      </c>
      <c r="C274" s="6" t="s">
        <v>1550</v>
      </c>
      <c r="D274" s="39">
        <v>3.7942253521126799</v>
      </c>
      <c r="E274" s="36" t="s">
        <v>1551</v>
      </c>
      <c r="F274" s="45">
        <v>2.7068282828282801</v>
      </c>
      <c r="G274" s="45">
        <f t="shared" si="9"/>
        <v>-36.986294873619038</v>
      </c>
    </row>
    <row r="275" spans="1:7" x14ac:dyDescent="0.25">
      <c r="A275" s="6" t="s">
        <v>659</v>
      </c>
      <c r="B275" s="6">
        <v>1</v>
      </c>
      <c r="C275" s="6" t="s">
        <v>1552</v>
      </c>
      <c r="D275" s="39">
        <v>1.7929999999999999</v>
      </c>
      <c r="E275" s="36" t="s">
        <v>1553</v>
      </c>
      <c r="F275" s="45">
        <v>0.52528176795580095</v>
      </c>
      <c r="G275" s="45">
        <f t="shared" si="9"/>
        <v>-43.119667756605402</v>
      </c>
    </row>
    <row r="276" spans="1:7" x14ac:dyDescent="0.25">
      <c r="A276" s="6" t="s">
        <v>659</v>
      </c>
      <c r="B276" s="6">
        <v>2</v>
      </c>
      <c r="C276" s="6" t="s">
        <v>1554</v>
      </c>
      <c r="D276" s="39">
        <v>1.77054545454545</v>
      </c>
      <c r="E276" s="36" t="s">
        <v>1555</v>
      </c>
      <c r="F276" s="45">
        <v>0.96810526315789502</v>
      </c>
      <c r="G276" s="45">
        <f t="shared" si="9"/>
        <v>-27.29388406080119</v>
      </c>
    </row>
    <row r="277" spans="1:7" x14ac:dyDescent="0.25">
      <c r="A277" s="6" t="s">
        <v>786</v>
      </c>
      <c r="B277" s="6">
        <v>1</v>
      </c>
      <c r="C277" s="6" t="s">
        <v>1556</v>
      </c>
      <c r="D277" s="39">
        <v>4.16</v>
      </c>
      <c r="E277" s="36" t="s">
        <v>1557</v>
      </c>
      <c r="F277" s="45">
        <v>2.28328767123288</v>
      </c>
      <c r="G277" s="45">
        <f t="shared" si="9"/>
        <v>-63.833752679153747</v>
      </c>
    </row>
    <row r="278" spans="1:7" x14ac:dyDescent="0.25">
      <c r="A278" s="6" t="s">
        <v>786</v>
      </c>
      <c r="B278" s="6">
        <v>2</v>
      </c>
      <c r="C278" s="6" t="s">
        <v>1558</v>
      </c>
      <c r="D278" s="39">
        <v>2.8572708333333301</v>
      </c>
      <c r="E278" s="36" t="s">
        <v>1559</v>
      </c>
      <c r="F278" s="45">
        <v>4.4204285714285696</v>
      </c>
      <c r="G278" s="45">
        <f t="shared" si="9"/>
        <v>53.168630547457127</v>
      </c>
    </row>
    <row r="279" spans="1:7" x14ac:dyDescent="0.25">
      <c r="A279" s="6" t="s">
        <v>754</v>
      </c>
      <c r="B279" s="6">
        <v>1</v>
      </c>
      <c r="C279" s="6" t="s">
        <v>1560</v>
      </c>
      <c r="D279" s="39">
        <v>3.9531376146789001</v>
      </c>
      <c r="E279" s="36" t="s">
        <v>1561</v>
      </c>
      <c r="F279" s="45">
        <v>3.8085233644859802</v>
      </c>
      <c r="G279" s="45">
        <f t="shared" si="9"/>
        <v>-4.9188520473782296</v>
      </c>
    </row>
    <row r="280" spans="1:7" x14ac:dyDescent="0.25">
      <c r="A280" s="6" t="s">
        <v>754</v>
      </c>
      <c r="B280" s="6">
        <v>2</v>
      </c>
      <c r="C280" s="6" t="s">
        <v>1562</v>
      </c>
      <c r="D280" s="39">
        <v>4.4682758620689702</v>
      </c>
      <c r="E280" s="36" t="s">
        <v>1563</v>
      </c>
      <c r="F280" s="45">
        <v>3.7939565217391298</v>
      </c>
      <c r="G280" s="45">
        <f t="shared" si="9"/>
        <v>-22.936031984008178</v>
      </c>
    </row>
    <row r="281" spans="1:7" x14ac:dyDescent="0.25">
      <c r="A281" s="6" t="s">
        <v>928</v>
      </c>
      <c r="B281" s="6">
        <v>1</v>
      </c>
      <c r="C281" s="6" t="s">
        <v>1564</v>
      </c>
      <c r="D281" s="39">
        <v>4.2075121951219501</v>
      </c>
      <c r="E281" s="36" t="s">
        <v>1565</v>
      </c>
      <c r="F281" s="45">
        <v>5.2965585585585604</v>
      </c>
      <c r="G281" s="45">
        <f t="shared" si="9"/>
        <v>37.042393314170418</v>
      </c>
    </row>
    <row r="282" spans="1:7" x14ac:dyDescent="0.25">
      <c r="A282" s="6" t="s">
        <v>928</v>
      </c>
      <c r="B282" s="6">
        <v>2</v>
      </c>
      <c r="C282" s="6" t="s">
        <v>1566</v>
      </c>
      <c r="D282" s="39">
        <v>5.2118811881188103</v>
      </c>
      <c r="E282" s="36" t="s">
        <v>1567</v>
      </c>
      <c r="F282" s="45">
        <v>5.35810752688172</v>
      </c>
      <c r="G282" s="45">
        <f t="shared" si="9"/>
        <v>4.9736849919357038</v>
      </c>
    </row>
    <row r="283" spans="1:7" x14ac:dyDescent="0.25">
      <c r="A283" s="6" t="s">
        <v>735</v>
      </c>
      <c r="B283" s="6">
        <v>1</v>
      </c>
      <c r="C283" s="6" t="s">
        <v>1568</v>
      </c>
      <c r="D283" s="39">
        <v>5.1757307692307704</v>
      </c>
      <c r="E283" s="36" t="s">
        <v>1569</v>
      </c>
      <c r="F283" s="45">
        <v>4.1014285714285696</v>
      </c>
      <c r="G283" s="45">
        <f t="shared" si="9"/>
        <v>-36.540891081707507</v>
      </c>
    </row>
    <row r="284" spans="1:7" x14ac:dyDescent="0.25">
      <c r="A284" s="6" t="s">
        <v>735</v>
      </c>
      <c r="B284" s="6">
        <v>2</v>
      </c>
      <c r="C284" s="6" t="s">
        <v>1570</v>
      </c>
      <c r="D284" s="39">
        <v>5.1184000000000003</v>
      </c>
      <c r="E284" s="36" t="s">
        <v>1571</v>
      </c>
      <c r="F284" s="45">
        <v>4.6710526315789496</v>
      </c>
      <c r="G284" s="45">
        <f t="shared" si="9"/>
        <v>-15.215896885069753</v>
      </c>
    </row>
    <row r="285" spans="1:7" x14ac:dyDescent="0.25">
      <c r="A285" s="6" t="s">
        <v>920</v>
      </c>
      <c r="B285" s="6">
        <v>1</v>
      </c>
      <c r="C285" s="6" t="s">
        <v>1572</v>
      </c>
      <c r="D285" s="39">
        <v>4.5502380952381003</v>
      </c>
      <c r="E285" s="36" t="s">
        <v>1573</v>
      </c>
      <c r="F285" s="45">
        <v>1.98485333333333</v>
      </c>
      <c r="G285" s="45">
        <f t="shared" si="9"/>
        <v>-87.257985098801711</v>
      </c>
    </row>
    <row r="286" spans="1:7" x14ac:dyDescent="0.25">
      <c r="A286" s="6" t="s">
        <v>920</v>
      </c>
      <c r="B286" s="6">
        <v>2</v>
      </c>
      <c r="C286" s="6" t="s">
        <v>1574</v>
      </c>
      <c r="D286" s="39">
        <v>1.7609375</v>
      </c>
      <c r="E286" s="36" t="s">
        <v>1575</v>
      </c>
      <c r="F286" s="45">
        <v>5.2692142857142796</v>
      </c>
      <c r="G286" s="45">
        <f t="shared" si="9"/>
        <v>119.32914237123401</v>
      </c>
    </row>
    <row r="287" spans="1:7" x14ac:dyDescent="0.25">
      <c r="A287" s="6" t="s">
        <v>660</v>
      </c>
      <c r="B287" s="6">
        <v>1</v>
      </c>
      <c r="C287" s="6" t="s">
        <v>1576</v>
      </c>
      <c r="D287" s="39">
        <v>2.0062411347517699</v>
      </c>
      <c r="E287" s="36" t="s">
        <v>1577</v>
      </c>
      <c r="F287" s="45">
        <v>0.954864406779661</v>
      </c>
      <c r="G287" s="45">
        <f t="shared" si="9"/>
        <v>-35.761113196330236</v>
      </c>
    </row>
    <row r="288" spans="1:7" x14ac:dyDescent="0.25">
      <c r="A288" s="6" t="s">
        <v>660</v>
      </c>
      <c r="B288" s="6">
        <v>2</v>
      </c>
      <c r="C288" s="6" t="s">
        <v>1578</v>
      </c>
      <c r="D288" s="39">
        <v>1.84890789473684</v>
      </c>
      <c r="E288" s="36" t="s">
        <v>1579</v>
      </c>
      <c r="F288" s="45">
        <v>1.0099157894736801</v>
      </c>
      <c r="G288" s="45">
        <f t="shared" si="9"/>
        <v>-28.537146437522448</v>
      </c>
    </row>
    <row r="289" spans="1:7" x14ac:dyDescent="0.25">
      <c r="A289" s="6" t="s">
        <v>868</v>
      </c>
      <c r="B289" s="6">
        <v>1</v>
      </c>
      <c r="C289" s="6" t="s">
        <v>1580</v>
      </c>
      <c r="D289" s="39">
        <v>2.24941935483871</v>
      </c>
      <c r="E289" s="36" t="s">
        <v>1581</v>
      </c>
      <c r="F289" s="45">
        <v>2.6137701149425299</v>
      </c>
      <c r="G289" s="45">
        <f t="shared" si="9"/>
        <v>12.392882996728567</v>
      </c>
    </row>
    <row r="290" spans="1:7" x14ac:dyDescent="0.25">
      <c r="A290" s="6" t="s">
        <v>868</v>
      </c>
      <c r="B290" s="6">
        <v>2</v>
      </c>
      <c r="C290" s="6" t="s">
        <v>1582</v>
      </c>
      <c r="D290" s="39">
        <v>1.4219791666666699</v>
      </c>
      <c r="E290" s="36" t="s">
        <v>1583</v>
      </c>
      <c r="F290" s="45">
        <v>2.4521369863013698</v>
      </c>
      <c r="G290" s="45">
        <f t="shared" si="9"/>
        <v>35.039381620227886</v>
      </c>
    </row>
    <row r="291" spans="1:7" x14ac:dyDescent="0.25">
      <c r="A291" s="6" t="s">
        <v>702</v>
      </c>
      <c r="B291" s="6">
        <v>1</v>
      </c>
      <c r="C291" s="6" t="s">
        <v>1584</v>
      </c>
      <c r="D291" s="39">
        <v>1.2337808219178099</v>
      </c>
      <c r="E291" s="36" t="s">
        <v>1585</v>
      </c>
      <c r="F291" s="45">
        <v>1.1634482758620699</v>
      </c>
      <c r="G291" s="45">
        <f t="shared" si="9"/>
        <v>-2.3922634712836741</v>
      </c>
    </row>
    <row r="292" spans="1:7" x14ac:dyDescent="0.25">
      <c r="A292" s="6" t="s">
        <v>702</v>
      </c>
      <c r="B292" s="6">
        <v>2</v>
      </c>
      <c r="C292" s="6" t="s">
        <v>1586</v>
      </c>
      <c r="D292" s="39">
        <v>1.4432162162162201</v>
      </c>
      <c r="E292" s="36" t="s">
        <v>1587</v>
      </c>
      <c r="F292" s="45">
        <v>0.83812173913043497</v>
      </c>
      <c r="G292" s="45">
        <f t="shared" si="9"/>
        <v>-20.58144479883623</v>
      </c>
    </row>
    <row r="293" spans="1:7" x14ac:dyDescent="0.25">
      <c r="A293" s="6" t="s">
        <v>670</v>
      </c>
      <c r="B293" s="6">
        <v>1</v>
      </c>
      <c r="C293" s="6" t="s">
        <v>1588</v>
      </c>
      <c r="D293" s="39">
        <v>4.7929191176470596</v>
      </c>
      <c r="E293" s="36" t="s">
        <v>1589</v>
      </c>
      <c r="F293" s="45">
        <v>0.98933333333333395</v>
      </c>
      <c r="G293" s="45">
        <f t="shared" si="9"/>
        <v>-129.37366613311991</v>
      </c>
    </row>
    <row r="294" spans="1:7" x14ac:dyDescent="0.25">
      <c r="A294" s="6" t="s">
        <v>670</v>
      </c>
      <c r="B294" s="6">
        <v>2</v>
      </c>
      <c r="C294" s="6" t="s">
        <v>1590</v>
      </c>
      <c r="D294" s="39">
        <v>4.6968188976378</v>
      </c>
      <c r="E294" s="36" t="s">
        <v>1591</v>
      </c>
      <c r="F294" s="45">
        <v>4.4506301369862999</v>
      </c>
      <c r="G294" s="45">
        <f t="shared" si="9"/>
        <v>-8.3737673690986423</v>
      </c>
    </row>
    <row r="295" spans="1:7" x14ac:dyDescent="0.25">
      <c r="A295" s="6" t="s">
        <v>855</v>
      </c>
      <c r="B295" s="6">
        <v>1</v>
      </c>
      <c r="C295" s="6" t="s">
        <v>1592</v>
      </c>
      <c r="D295" s="39">
        <v>2.2813043478260902</v>
      </c>
      <c r="E295" s="36" t="s">
        <v>1593</v>
      </c>
      <c r="F295" s="45">
        <v>2.8715789473684201</v>
      </c>
      <c r="G295" s="45">
        <f t="shared" ref="G295:G326" si="10">(F295-D295)/0.0294</f>
        <v>20.077367331371768</v>
      </c>
    </row>
    <row r="296" spans="1:7" x14ac:dyDescent="0.25">
      <c r="A296" s="6" t="s">
        <v>855</v>
      </c>
      <c r="B296" s="6">
        <v>2</v>
      </c>
      <c r="C296" s="6" t="s">
        <v>1594</v>
      </c>
      <c r="D296" s="39">
        <v>1.85907692307692</v>
      </c>
      <c r="E296" s="36" t="s">
        <v>1595</v>
      </c>
      <c r="F296" s="45">
        <v>3.5556521739130398</v>
      </c>
      <c r="G296" s="45">
        <f t="shared" si="10"/>
        <v>57.70664118490204</v>
      </c>
    </row>
    <row r="297" spans="1:7" x14ac:dyDescent="0.25">
      <c r="A297" s="6" t="s">
        <v>829</v>
      </c>
      <c r="B297" s="6">
        <v>1</v>
      </c>
      <c r="C297" s="6" t="s">
        <v>1596</v>
      </c>
      <c r="D297" s="39">
        <v>0.30941538461538398</v>
      </c>
      <c r="E297" s="36" t="s">
        <v>1597</v>
      </c>
      <c r="F297" s="45">
        <v>1.8440000000000001</v>
      </c>
      <c r="G297" s="45">
        <f t="shared" si="10"/>
        <v>52.196755625327079</v>
      </c>
    </row>
    <row r="298" spans="1:7" x14ac:dyDescent="0.25">
      <c r="A298" s="6" t="s">
        <v>829</v>
      </c>
      <c r="B298" s="6">
        <v>2</v>
      </c>
      <c r="C298" s="6" t="s">
        <v>1598</v>
      </c>
      <c r="D298" s="39">
        <v>1.5424897959183701</v>
      </c>
      <c r="E298" s="36" t="s">
        <v>1599</v>
      </c>
      <c r="F298" s="45">
        <v>2.0824583333333302</v>
      </c>
      <c r="G298" s="45">
        <f t="shared" si="10"/>
        <v>18.366276782821771</v>
      </c>
    </row>
    <row r="299" spans="1:7" x14ac:dyDescent="0.25">
      <c r="A299" s="6" t="s">
        <v>817</v>
      </c>
      <c r="B299" s="6">
        <v>1</v>
      </c>
      <c r="C299" s="6" t="s">
        <v>1600</v>
      </c>
      <c r="D299" s="39">
        <v>2.3887999999999998</v>
      </c>
      <c r="E299" s="36" t="s">
        <v>1601</v>
      </c>
      <c r="F299" s="45">
        <v>1.9946268656716399</v>
      </c>
      <c r="G299" s="45">
        <f t="shared" si="10"/>
        <v>-13.407249466951017</v>
      </c>
    </row>
    <row r="300" spans="1:7" x14ac:dyDescent="0.25">
      <c r="A300" s="6" t="s">
        <v>817</v>
      </c>
      <c r="B300" s="6">
        <v>2</v>
      </c>
      <c r="C300" s="6" t="s">
        <v>1602</v>
      </c>
      <c r="D300" s="39">
        <v>1.7456623376623399</v>
      </c>
      <c r="E300" s="36" t="s">
        <v>1603</v>
      </c>
      <c r="F300" s="45">
        <v>2.1346086956521702</v>
      </c>
      <c r="G300" s="45">
        <f t="shared" si="10"/>
        <v>13.229467958837764</v>
      </c>
    </row>
    <row r="301" spans="1:7" x14ac:dyDescent="0.25">
      <c r="A301" s="6" t="s">
        <v>906</v>
      </c>
      <c r="B301" s="6">
        <v>1</v>
      </c>
      <c r="C301" s="6" t="s">
        <v>1604</v>
      </c>
      <c r="D301" s="39">
        <v>1.7876551724137899</v>
      </c>
      <c r="E301" s="36" t="s">
        <v>1605</v>
      </c>
      <c r="F301" s="45">
        <v>1.5475714285714299</v>
      </c>
      <c r="G301" s="45">
        <f t="shared" si="10"/>
        <v>-8.1661137361346938</v>
      </c>
    </row>
    <row r="302" spans="1:7" x14ac:dyDescent="0.25">
      <c r="A302" s="6" t="s">
        <v>906</v>
      </c>
      <c r="B302" s="6">
        <v>2</v>
      </c>
      <c r="C302" s="6" t="s">
        <v>1606</v>
      </c>
      <c r="D302" s="39">
        <v>1.08090196078431</v>
      </c>
      <c r="E302" s="36" t="s">
        <v>1607</v>
      </c>
      <c r="F302" s="45">
        <v>1.8735999999999999</v>
      </c>
      <c r="G302" s="45">
        <f t="shared" si="10"/>
        <v>26.962518340669728</v>
      </c>
    </row>
    <row r="303" spans="1:7" x14ac:dyDescent="0.25">
      <c r="A303" s="6" t="s">
        <v>879</v>
      </c>
      <c r="B303" s="6">
        <v>1</v>
      </c>
      <c r="C303" s="6" t="s">
        <v>1608</v>
      </c>
      <c r="D303" s="39">
        <v>1.8219310344827599</v>
      </c>
      <c r="E303" s="36" t="s">
        <v>1609</v>
      </c>
      <c r="F303" s="45">
        <v>1.868608</v>
      </c>
      <c r="G303" s="45">
        <f t="shared" si="10"/>
        <v>1.5876518883415001</v>
      </c>
    </row>
    <row r="304" spans="1:7" x14ac:dyDescent="0.25">
      <c r="A304" s="6" t="s">
        <v>879</v>
      </c>
      <c r="B304" s="6">
        <v>2</v>
      </c>
      <c r="C304" s="6" t="s">
        <v>1610</v>
      </c>
      <c r="D304" s="39">
        <v>1.46424657534247</v>
      </c>
      <c r="E304" s="36" t="s">
        <v>1611</v>
      </c>
      <c r="F304" s="45">
        <v>2.4637600000000002</v>
      </c>
      <c r="G304" s="45">
        <f t="shared" si="10"/>
        <v>33.997055260460208</v>
      </c>
    </row>
    <row r="305" spans="1:7" x14ac:dyDescent="0.25">
      <c r="A305" s="6" t="s">
        <v>893</v>
      </c>
      <c r="B305" s="6">
        <v>1</v>
      </c>
      <c r="C305" s="6" t="s">
        <v>1612</v>
      </c>
      <c r="D305" s="39">
        <v>4.3419259259259304</v>
      </c>
      <c r="E305" s="36" t="s">
        <v>1613</v>
      </c>
      <c r="F305" s="45">
        <v>4.2630535714285704</v>
      </c>
      <c r="G305" s="45">
        <f t="shared" si="10"/>
        <v>-2.6827331461687063</v>
      </c>
    </row>
    <row r="306" spans="1:7" x14ac:dyDescent="0.25">
      <c r="A306" s="6" t="s">
        <v>893</v>
      </c>
      <c r="B306" s="6">
        <v>2</v>
      </c>
      <c r="C306" s="6" t="s">
        <v>1614</v>
      </c>
      <c r="D306" s="39">
        <v>2.0813142857142899</v>
      </c>
      <c r="E306" s="36" t="s">
        <v>1615</v>
      </c>
      <c r="F306" s="45">
        <v>3.7555000000000001</v>
      </c>
      <c r="G306" s="45">
        <f t="shared" si="10"/>
        <v>56.945092322643205</v>
      </c>
    </row>
    <row r="307" spans="1:7" x14ac:dyDescent="0.25">
      <c r="A307" s="6" t="s">
        <v>740</v>
      </c>
      <c r="B307" s="6">
        <v>1</v>
      </c>
      <c r="C307" s="6" t="s">
        <v>1616</v>
      </c>
      <c r="D307" s="39">
        <v>2.8520917431192698</v>
      </c>
      <c r="E307" s="36" t="s">
        <v>1617</v>
      </c>
      <c r="F307" s="45">
        <v>2.6015999999999999</v>
      </c>
      <c r="G307" s="45">
        <f t="shared" si="10"/>
        <v>-8.52012731698197</v>
      </c>
    </row>
    <row r="308" spans="1:7" x14ac:dyDescent="0.25">
      <c r="A308" s="6" t="s">
        <v>740</v>
      </c>
      <c r="B308" s="6">
        <v>2</v>
      </c>
      <c r="C308" s="6" t="s">
        <v>1618</v>
      </c>
      <c r="D308" s="39">
        <v>2.53417721518987</v>
      </c>
      <c r="E308" s="36" t="s">
        <v>1619</v>
      </c>
      <c r="F308" s="45">
        <v>2.0528749999999998</v>
      </c>
      <c r="G308" s="45">
        <f t="shared" si="10"/>
        <v>-16.370823645913955</v>
      </c>
    </row>
    <row r="309" spans="1:7" x14ac:dyDescent="0.25">
      <c r="A309" s="6" t="s">
        <v>736</v>
      </c>
      <c r="B309" s="6">
        <v>1</v>
      </c>
      <c r="C309" s="6" t="s">
        <v>4</v>
      </c>
      <c r="D309" s="39">
        <v>2.3871428571428601</v>
      </c>
      <c r="E309" s="36" t="s">
        <v>1620</v>
      </c>
      <c r="F309" s="45">
        <v>1.1829230769230801</v>
      </c>
      <c r="G309" s="45">
        <f t="shared" si="10"/>
        <v>-40.959856470060544</v>
      </c>
    </row>
    <row r="310" spans="1:7" x14ac:dyDescent="0.25">
      <c r="A310" s="6" t="s">
        <v>736</v>
      </c>
      <c r="B310" s="6">
        <v>2</v>
      </c>
      <c r="C310" s="6" t="s">
        <v>1621</v>
      </c>
      <c r="D310" s="39">
        <v>2.1727659574468099</v>
      </c>
      <c r="E310" s="36" t="s">
        <v>1622</v>
      </c>
      <c r="F310" s="45">
        <v>2.7042173913043501</v>
      </c>
      <c r="G310" s="45">
        <f t="shared" si="10"/>
        <v>18.076579382909532</v>
      </c>
    </row>
    <row r="311" spans="1:7" x14ac:dyDescent="0.25">
      <c r="A311" s="6" t="s">
        <v>963</v>
      </c>
      <c r="B311" s="6">
        <v>1</v>
      </c>
      <c r="C311" s="6" t="s">
        <v>1623</v>
      </c>
      <c r="D311" s="39">
        <v>0.62254545454545496</v>
      </c>
      <c r="E311" s="36" t="s">
        <v>1624</v>
      </c>
      <c r="F311" s="45">
        <v>0.39380645161290301</v>
      </c>
      <c r="G311" s="45">
        <f t="shared" si="10"/>
        <v>-7.7802381949847605</v>
      </c>
    </row>
    <row r="312" spans="1:7" x14ac:dyDescent="0.25">
      <c r="A312" s="6" t="s">
        <v>963</v>
      </c>
      <c r="B312" s="6">
        <v>2</v>
      </c>
      <c r="C312" s="6" t="s">
        <v>1625</v>
      </c>
      <c r="D312" s="39">
        <v>0.26763636363636401</v>
      </c>
      <c r="E312" s="36" t="s">
        <v>1626</v>
      </c>
      <c r="F312" s="45">
        <v>0.52621621621621595</v>
      </c>
      <c r="G312" s="45">
        <f t="shared" si="10"/>
        <v>8.7952330809473445</v>
      </c>
    </row>
    <row r="313" spans="1:7" x14ac:dyDescent="0.25">
      <c r="A313" s="6" t="s">
        <v>689</v>
      </c>
      <c r="B313" s="6">
        <v>1</v>
      </c>
      <c r="C313" s="6" t="s">
        <v>1627</v>
      </c>
      <c r="D313" s="39">
        <v>0.84778260869565203</v>
      </c>
      <c r="E313" s="36" t="s">
        <v>1628</v>
      </c>
      <c r="F313" s="45">
        <v>0.60485714285714298</v>
      </c>
      <c r="G313" s="45">
        <f t="shared" si="10"/>
        <v>-8.2627709468880628</v>
      </c>
    </row>
    <row r="314" spans="1:7" x14ac:dyDescent="0.25">
      <c r="A314" s="6" t="s">
        <v>689</v>
      </c>
      <c r="B314" s="6">
        <v>2</v>
      </c>
      <c r="C314" s="6" t="s">
        <v>1629</v>
      </c>
      <c r="D314" s="39">
        <v>1.36290909090909</v>
      </c>
      <c r="E314" s="36" t="s">
        <v>1630</v>
      </c>
      <c r="F314" s="45">
        <v>0.89636363636363603</v>
      </c>
      <c r="G314" s="45">
        <f t="shared" si="10"/>
        <v>-15.868893011750135</v>
      </c>
    </row>
    <row r="315" spans="1:7" x14ac:dyDescent="0.25">
      <c r="A315" s="6" t="s">
        <v>696</v>
      </c>
      <c r="B315" s="6">
        <v>1</v>
      </c>
      <c r="C315" s="6" t="s">
        <v>1631</v>
      </c>
      <c r="D315" s="39">
        <v>0.86799999999999999</v>
      </c>
      <c r="E315" s="36" t="s">
        <v>1632</v>
      </c>
      <c r="F315" s="45">
        <v>0.87813333333333299</v>
      </c>
      <c r="G315" s="45">
        <f t="shared" si="10"/>
        <v>0.34467120181404742</v>
      </c>
    </row>
    <row r="316" spans="1:7" x14ac:dyDescent="0.25">
      <c r="A316" s="6" t="s">
        <v>696</v>
      </c>
      <c r="B316" s="6">
        <v>2</v>
      </c>
      <c r="C316" s="6" t="s">
        <v>1633</v>
      </c>
      <c r="D316" s="39">
        <v>0.81200000000000006</v>
      </c>
      <c r="E316" s="36" t="s">
        <v>1634</v>
      </c>
      <c r="F316" s="45">
        <v>0.32</v>
      </c>
      <c r="G316" s="45">
        <f t="shared" si="10"/>
        <v>-16.734693877551024</v>
      </c>
    </row>
    <row r="317" spans="1:7" x14ac:dyDescent="0.25">
      <c r="A317" s="6" t="s">
        <v>915</v>
      </c>
      <c r="B317" s="6">
        <v>1</v>
      </c>
      <c r="C317" s="6" t="s">
        <v>1635</v>
      </c>
      <c r="D317" s="39">
        <v>0.44800000000000001</v>
      </c>
      <c r="E317" s="36" t="s">
        <v>1636</v>
      </c>
      <c r="F317" s="45">
        <v>0.59070967741935498</v>
      </c>
      <c r="G317" s="45">
        <f t="shared" si="10"/>
        <v>4.8540706605222779</v>
      </c>
    </row>
    <row r="318" spans="1:7" x14ac:dyDescent="0.25">
      <c r="A318" s="6" t="s">
        <v>915</v>
      </c>
      <c r="B318" s="6">
        <v>2</v>
      </c>
      <c r="C318" s="6" t="s">
        <v>1637</v>
      </c>
      <c r="D318" s="39">
        <v>0.53485714285714303</v>
      </c>
      <c r="E318" s="36" t="s">
        <v>1638</v>
      </c>
      <c r="F318" s="45">
        <v>0.55764705882352905</v>
      </c>
      <c r="G318" s="45">
        <f t="shared" si="10"/>
        <v>0.77516720974102116</v>
      </c>
    </row>
    <row r="319" spans="1:7" x14ac:dyDescent="0.25">
      <c r="A319" s="6" t="s">
        <v>889</v>
      </c>
      <c r="B319" s="6">
        <v>1</v>
      </c>
      <c r="C319" s="6" t="s">
        <v>1639</v>
      </c>
      <c r="D319" s="39">
        <v>0.27</v>
      </c>
      <c r="E319" s="36" t="s">
        <v>1640</v>
      </c>
      <c r="F319" s="45">
        <v>0.27957894736842098</v>
      </c>
      <c r="G319" s="45">
        <f t="shared" si="10"/>
        <v>0.32581453634084917</v>
      </c>
    </row>
    <row r="320" spans="1:7" x14ac:dyDescent="0.25">
      <c r="A320" s="6" t="s">
        <v>889</v>
      </c>
      <c r="B320" s="6">
        <v>2</v>
      </c>
      <c r="C320" s="6" t="s">
        <v>1641</v>
      </c>
      <c r="D320" s="39">
        <v>0.19</v>
      </c>
      <c r="E320" s="36" t="s">
        <v>1642</v>
      </c>
      <c r="F320" s="45">
        <v>0.30230303030303002</v>
      </c>
      <c r="G320" s="45">
        <f t="shared" si="10"/>
        <v>3.819830962688096</v>
      </c>
    </row>
    <row r="321" spans="1:7" x14ac:dyDescent="0.25">
      <c r="A321" s="6" t="s">
        <v>956</v>
      </c>
      <c r="B321" s="6">
        <v>1</v>
      </c>
      <c r="C321" s="6" t="s">
        <v>1643</v>
      </c>
      <c r="D321" s="39">
        <v>0.22971428571428601</v>
      </c>
      <c r="E321" s="36" t="s">
        <v>1644</v>
      </c>
      <c r="F321" s="45">
        <v>0.37022222222222201</v>
      </c>
      <c r="G321" s="45">
        <f t="shared" si="10"/>
        <v>4.7791815138753746</v>
      </c>
    </row>
    <row r="322" spans="1:7" x14ac:dyDescent="0.25">
      <c r="A322" s="6" t="s">
        <v>956</v>
      </c>
      <c r="B322" s="6">
        <v>2</v>
      </c>
      <c r="C322" s="6" t="s">
        <v>1645</v>
      </c>
      <c r="D322" s="39">
        <v>0.34377777777777802</v>
      </c>
      <c r="E322" s="36" t="s">
        <v>1646</v>
      </c>
      <c r="F322" s="45">
        <v>0.2296</v>
      </c>
      <c r="G322" s="45">
        <f t="shared" si="10"/>
        <v>-3.8835978835978917</v>
      </c>
    </row>
    <row r="323" spans="1:7" x14ac:dyDescent="0.25">
      <c r="A323" s="6" t="s">
        <v>962</v>
      </c>
      <c r="B323" s="6">
        <v>1</v>
      </c>
      <c r="C323" s="6" t="s">
        <v>1647</v>
      </c>
      <c r="D323" s="39">
        <v>0.23200000000000001</v>
      </c>
      <c r="E323" s="36" t="s">
        <v>1648</v>
      </c>
      <c r="F323" s="45">
        <v>0.27650000000000002</v>
      </c>
      <c r="G323" s="45">
        <f t="shared" si="10"/>
        <v>1.5136054421768712</v>
      </c>
    </row>
    <row r="324" spans="1:7" x14ac:dyDescent="0.25">
      <c r="A324" s="6" t="s">
        <v>962</v>
      </c>
      <c r="B324" s="6">
        <v>2</v>
      </c>
      <c r="C324" s="6" t="s">
        <v>1649</v>
      </c>
      <c r="D324" s="39">
        <v>0.27200000000000002</v>
      </c>
      <c r="E324" s="36" t="s">
        <v>1650</v>
      </c>
      <c r="F324" s="45">
        <v>0.24447619047619101</v>
      </c>
      <c r="G324" s="45">
        <f t="shared" si="10"/>
        <v>-0.93618399740846958</v>
      </c>
    </row>
    <row r="325" spans="1:7" x14ac:dyDescent="0.25">
      <c r="A325" s="6" t="s">
        <v>809</v>
      </c>
      <c r="B325" s="6">
        <v>1</v>
      </c>
      <c r="C325" s="6" t="s">
        <v>1651</v>
      </c>
      <c r="D325" s="39">
        <v>0.36599999999999999</v>
      </c>
      <c r="E325" s="36" t="s">
        <v>1652</v>
      </c>
      <c r="F325" s="45">
        <v>0.17399999999999999</v>
      </c>
      <c r="G325" s="45">
        <f t="shared" si="10"/>
        <v>-6.5306122448979593</v>
      </c>
    </row>
    <row r="326" spans="1:7" x14ac:dyDescent="0.25">
      <c r="A326" s="6" t="s">
        <v>809</v>
      </c>
      <c r="B326" s="6">
        <v>2</v>
      </c>
      <c r="C326" s="6" t="s">
        <v>1653</v>
      </c>
      <c r="D326" s="39">
        <v>0.34200000000000003</v>
      </c>
      <c r="E326" s="36" t="s">
        <v>1654</v>
      </c>
      <c r="F326" s="45">
        <v>0.52818750000000003</v>
      </c>
      <c r="G326" s="45">
        <f t="shared" si="10"/>
        <v>6.3329081632653068</v>
      </c>
    </row>
    <row r="327" spans="1:7" x14ac:dyDescent="0.25">
      <c r="A327" s="6" t="s">
        <v>839</v>
      </c>
      <c r="B327" s="6">
        <v>1</v>
      </c>
      <c r="C327" s="6" t="s">
        <v>1655</v>
      </c>
      <c r="D327" s="39">
        <v>0.11076923076923099</v>
      </c>
      <c r="E327" s="36" t="s">
        <v>1656</v>
      </c>
      <c r="F327" s="45">
        <v>0.40906666666666702</v>
      </c>
      <c r="G327" s="45">
        <f t="shared" ref="G327:G358" si="11">(F327-D327)/0.0294</f>
        <v>10.146171289028436</v>
      </c>
    </row>
    <row r="328" spans="1:7" x14ac:dyDescent="0.25">
      <c r="A328" s="6" t="s">
        <v>839</v>
      </c>
      <c r="B328" s="6">
        <v>2</v>
      </c>
      <c r="C328" s="6" t="s">
        <v>1657</v>
      </c>
      <c r="D328" s="39">
        <v>0.19040000000000001</v>
      </c>
      <c r="E328" s="36" t="s">
        <v>1658</v>
      </c>
      <c r="F328" s="45">
        <v>0.1215</v>
      </c>
      <c r="G328" s="45">
        <f t="shared" si="11"/>
        <v>-2.3435374149659869</v>
      </c>
    </row>
    <row r="329" spans="1:7" x14ac:dyDescent="0.25">
      <c r="A329" s="6" t="s">
        <v>940</v>
      </c>
      <c r="B329" s="6">
        <v>1</v>
      </c>
      <c r="C329" s="6" t="s">
        <v>1659</v>
      </c>
      <c r="D329" s="39">
        <v>0.434</v>
      </c>
      <c r="E329" s="36" t="s">
        <v>1660</v>
      </c>
      <c r="F329" s="45">
        <v>0.56294117647058795</v>
      </c>
      <c r="G329" s="45">
        <f t="shared" si="11"/>
        <v>4.385754301720679</v>
      </c>
    </row>
    <row r="330" spans="1:7" x14ac:dyDescent="0.25">
      <c r="A330" s="6" t="s">
        <v>940</v>
      </c>
      <c r="B330" s="6">
        <v>2</v>
      </c>
      <c r="C330" s="6" t="s">
        <v>1661</v>
      </c>
      <c r="D330" s="39">
        <v>0.61480000000000001</v>
      </c>
      <c r="E330" s="36" t="s">
        <v>1662</v>
      </c>
      <c r="F330" s="45">
        <v>0.58623529411764697</v>
      </c>
      <c r="G330" s="45">
        <f t="shared" si="11"/>
        <v>-0.97158863545418528</v>
      </c>
    </row>
    <row r="331" spans="1:7" x14ac:dyDescent="0.25">
      <c r="A331" s="6" t="s">
        <v>671</v>
      </c>
      <c r="B331" s="6">
        <v>1</v>
      </c>
      <c r="C331" s="6" t="s">
        <v>1663</v>
      </c>
      <c r="D331" s="39">
        <v>1.1220000000000001</v>
      </c>
      <c r="E331" s="36" t="s">
        <v>1664</v>
      </c>
      <c r="F331" s="45">
        <v>0.78649999999999998</v>
      </c>
      <c r="G331" s="45">
        <f t="shared" si="11"/>
        <v>-11.411564625850344</v>
      </c>
    </row>
    <row r="332" spans="1:7" x14ac:dyDescent="0.25">
      <c r="A332" s="6" t="s">
        <v>671</v>
      </c>
      <c r="B332" s="6">
        <v>2</v>
      </c>
      <c r="C332" s="6" t="s">
        <v>1665</v>
      </c>
      <c r="D332" s="39">
        <v>0.42</v>
      </c>
      <c r="E332" s="36" t="s">
        <v>1666</v>
      </c>
      <c r="F332" s="45">
        <v>0.103636363636364</v>
      </c>
      <c r="G332" s="45">
        <f t="shared" si="11"/>
        <v>-10.760667903525032</v>
      </c>
    </row>
    <row r="333" spans="1:7" x14ac:dyDescent="0.25">
      <c r="A333" s="6" t="s">
        <v>908</v>
      </c>
      <c r="B333" s="6">
        <v>1</v>
      </c>
      <c r="C333" s="6" t="s">
        <v>1667</v>
      </c>
      <c r="D333" s="39">
        <v>2.17541428571429</v>
      </c>
      <c r="E333" s="36" t="s">
        <v>1668</v>
      </c>
      <c r="F333" s="45">
        <v>2.5492909090909102</v>
      </c>
      <c r="G333" s="45">
        <f t="shared" si="11"/>
        <v>12.716891951585721</v>
      </c>
    </row>
    <row r="334" spans="1:7" x14ac:dyDescent="0.25">
      <c r="A334" s="6" t="s">
        <v>908</v>
      </c>
      <c r="B334" s="6">
        <v>2</v>
      </c>
      <c r="C334" s="6" t="s">
        <v>1669</v>
      </c>
      <c r="D334" s="39">
        <v>2.9695857142857101</v>
      </c>
      <c r="E334" s="36" t="s">
        <v>1670</v>
      </c>
      <c r="F334" s="45">
        <v>3.5550000000000002</v>
      </c>
      <c r="G334" s="45">
        <f t="shared" si="11"/>
        <v>19.912050534499663</v>
      </c>
    </row>
    <row r="335" spans="1:7" x14ac:dyDescent="0.25">
      <c r="A335" s="6" t="s">
        <v>719</v>
      </c>
      <c r="B335" s="6">
        <v>1</v>
      </c>
      <c r="C335" s="6" t="s">
        <v>1671</v>
      </c>
      <c r="D335" s="39">
        <v>1.1083333333333301</v>
      </c>
      <c r="E335" s="36" t="s">
        <v>1672</v>
      </c>
      <c r="F335" s="45">
        <v>0.93240000000000001</v>
      </c>
      <c r="G335" s="45">
        <f t="shared" si="11"/>
        <v>-5.9841269841268732</v>
      </c>
    </row>
    <row r="336" spans="1:7" x14ac:dyDescent="0.25">
      <c r="A336" s="6" t="s">
        <v>719</v>
      </c>
      <c r="B336" s="6">
        <v>2</v>
      </c>
      <c r="C336" s="6" t="s">
        <v>1673</v>
      </c>
      <c r="D336" s="39">
        <v>0.92545454545454597</v>
      </c>
      <c r="E336" s="36" t="s">
        <v>1674</v>
      </c>
      <c r="F336" s="45">
        <v>0.68818604651162796</v>
      </c>
      <c r="G336" s="45">
        <f t="shared" si="11"/>
        <v>-8.0703571069019731</v>
      </c>
    </row>
    <row r="337" spans="1:7" x14ac:dyDescent="0.25">
      <c r="A337" s="6" t="s">
        <v>831</v>
      </c>
      <c r="B337" s="6">
        <v>1</v>
      </c>
      <c r="C337" s="6" t="s">
        <v>1675</v>
      </c>
      <c r="D337" s="39">
        <v>0.53956756756756796</v>
      </c>
      <c r="E337" s="36" t="s">
        <v>1676</v>
      </c>
      <c r="F337" s="45">
        <v>0.67688372093023297</v>
      </c>
      <c r="G337" s="45">
        <f t="shared" si="11"/>
        <v>4.6706174613151363</v>
      </c>
    </row>
    <row r="338" spans="1:7" x14ac:dyDescent="0.25">
      <c r="A338" s="6" t="s">
        <v>831</v>
      </c>
      <c r="B338" s="6">
        <v>2</v>
      </c>
      <c r="C338" s="6" t="s">
        <v>1677</v>
      </c>
      <c r="D338" s="39">
        <v>0.201066666666667</v>
      </c>
      <c r="E338" s="36" t="s">
        <v>1678</v>
      </c>
      <c r="F338" s="45">
        <v>0.83031578947368401</v>
      </c>
      <c r="G338" s="45">
        <f t="shared" si="11"/>
        <v>21.403031387993774</v>
      </c>
    </row>
    <row r="339" spans="1:7" x14ac:dyDescent="0.25">
      <c r="A339" s="6" t="s">
        <v>739</v>
      </c>
      <c r="B339" s="6">
        <v>1</v>
      </c>
      <c r="C339" s="6" t="s">
        <v>1679</v>
      </c>
      <c r="D339" s="39">
        <v>1.9942641509434</v>
      </c>
      <c r="E339" s="36" t="s">
        <v>1680</v>
      </c>
      <c r="F339" s="45">
        <v>1.6481481481481499</v>
      </c>
      <c r="G339" s="45">
        <f t="shared" si="11"/>
        <v>-11.772653156301025</v>
      </c>
    </row>
    <row r="340" spans="1:7" x14ac:dyDescent="0.25">
      <c r="A340" s="6" t="s">
        <v>739</v>
      </c>
      <c r="B340" s="6">
        <v>2</v>
      </c>
      <c r="C340" s="6" t="s">
        <v>1681</v>
      </c>
      <c r="D340" s="39">
        <v>1.94577777777778</v>
      </c>
      <c r="E340" s="36" t="s">
        <v>1682</v>
      </c>
      <c r="F340" s="45">
        <v>1.754</v>
      </c>
      <c r="G340" s="45">
        <f t="shared" si="11"/>
        <v>-6.5230536659108864</v>
      </c>
    </row>
    <row r="341" spans="1:7" x14ac:dyDescent="0.25">
      <c r="A341" s="6" t="s">
        <v>687</v>
      </c>
      <c r="B341" s="6">
        <v>1</v>
      </c>
      <c r="C341" s="6" t="s">
        <v>1683</v>
      </c>
      <c r="D341" s="39">
        <v>0.88234146341463404</v>
      </c>
      <c r="E341" s="36" t="s">
        <v>1684</v>
      </c>
      <c r="F341" s="45">
        <v>0.53863157894736902</v>
      </c>
      <c r="G341" s="45">
        <f t="shared" si="11"/>
        <v>-11.69081239684575</v>
      </c>
    </row>
    <row r="342" spans="1:7" x14ac:dyDescent="0.25">
      <c r="A342" s="6" t="s">
        <v>687</v>
      </c>
      <c r="B342" s="6">
        <v>2</v>
      </c>
      <c r="C342" s="6" t="s">
        <v>1685</v>
      </c>
      <c r="D342" s="39">
        <v>0.59199999999999997</v>
      </c>
      <c r="E342" s="36" t="s">
        <v>1686</v>
      </c>
      <c r="F342" s="45">
        <v>0.45684210526315799</v>
      </c>
      <c r="G342" s="45">
        <f t="shared" si="11"/>
        <v>-4.5972073039742174</v>
      </c>
    </row>
    <row r="343" spans="1:7" x14ac:dyDescent="0.25">
      <c r="A343" s="6" t="s">
        <v>814</v>
      </c>
      <c r="B343" s="6">
        <v>1</v>
      </c>
      <c r="C343" s="6" t="s">
        <v>1687</v>
      </c>
      <c r="D343" s="39">
        <v>1.0932307692307699</v>
      </c>
      <c r="E343" s="36" t="s">
        <v>1688</v>
      </c>
      <c r="F343" s="45">
        <v>1.1439999999999999</v>
      </c>
      <c r="G343" s="45">
        <f t="shared" si="11"/>
        <v>1.7268445839874154</v>
      </c>
    </row>
    <row r="344" spans="1:7" x14ac:dyDescent="0.25">
      <c r="A344" s="6" t="s">
        <v>814</v>
      </c>
      <c r="B344" s="6">
        <v>2</v>
      </c>
      <c r="C344" s="6" t="s">
        <v>1689</v>
      </c>
      <c r="D344" s="39">
        <v>1.09822222222222</v>
      </c>
      <c r="E344" s="36" t="s">
        <v>1690</v>
      </c>
      <c r="F344" s="45">
        <v>1.03609756097561</v>
      </c>
      <c r="G344" s="45">
        <f t="shared" si="11"/>
        <v>-2.1130837158710878</v>
      </c>
    </row>
    <row r="345" spans="1:7" x14ac:dyDescent="0.25">
      <c r="A345" s="6" t="s">
        <v>798</v>
      </c>
      <c r="B345" s="6">
        <v>1</v>
      </c>
      <c r="C345" s="6" t="s">
        <v>1691</v>
      </c>
      <c r="D345" s="39">
        <v>1.6233870967741899</v>
      </c>
      <c r="E345" s="36" t="s">
        <v>1692</v>
      </c>
      <c r="F345" s="45">
        <v>1.8495999999999999</v>
      </c>
      <c r="G345" s="45">
        <f t="shared" si="11"/>
        <v>7.6943164362520413</v>
      </c>
    </row>
    <row r="346" spans="1:7" x14ac:dyDescent="0.25">
      <c r="A346" s="6" t="s">
        <v>798</v>
      </c>
      <c r="B346" s="6">
        <v>2</v>
      </c>
      <c r="C346" s="6" t="s">
        <v>1693</v>
      </c>
      <c r="D346" s="39">
        <v>1.31974285714286</v>
      </c>
      <c r="E346" s="36" t="s">
        <v>1694</v>
      </c>
      <c r="F346" s="45">
        <v>1.00542857142857</v>
      </c>
      <c r="G346" s="45">
        <f t="shared" si="11"/>
        <v>-10.69096209912551</v>
      </c>
    </row>
    <row r="347" spans="1:7" x14ac:dyDescent="0.25">
      <c r="A347" s="6" t="s">
        <v>815</v>
      </c>
      <c r="B347" s="6">
        <v>1</v>
      </c>
      <c r="C347" s="6" t="s">
        <v>1695</v>
      </c>
      <c r="D347" s="39">
        <v>2.8236396396396399</v>
      </c>
      <c r="E347" s="36" t="s">
        <v>1696</v>
      </c>
      <c r="F347" s="45">
        <v>3.0815217391304301</v>
      </c>
      <c r="G347" s="45">
        <f t="shared" si="11"/>
        <v>8.7714999826799396</v>
      </c>
    </row>
    <row r="348" spans="1:7" x14ac:dyDescent="0.25">
      <c r="A348" s="6" t="s">
        <v>815</v>
      </c>
      <c r="B348" s="6">
        <v>2</v>
      </c>
      <c r="C348" s="6" t="s">
        <v>1697</v>
      </c>
      <c r="D348" s="39">
        <v>3.44</v>
      </c>
      <c r="E348" s="36" t="s">
        <v>1698</v>
      </c>
      <c r="F348" s="45">
        <v>3.1588059701492499</v>
      </c>
      <c r="G348" s="45">
        <f t="shared" si="11"/>
        <v>-9.5644227840391167</v>
      </c>
    </row>
    <row r="349" spans="1:7" x14ac:dyDescent="0.25">
      <c r="A349" s="6" t="s">
        <v>744</v>
      </c>
      <c r="B349" s="6">
        <v>1</v>
      </c>
      <c r="C349" s="6" t="s">
        <v>1699</v>
      </c>
      <c r="D349" s="39">
        <v>3.3009607843137299</v>
      </c>
      <c r="E349" s="36" t="s">
        <v>1700</v>
      </c>
      <c r="F349" s="45">
        <v>3.2949433962264201</v>
      </c>
      <c r="G349" s="45">
        <f t="shared" si="11"/>
        <v>-0.2046730641942103</v>
      </c>
    </row>
    <row r="350" spans="1:7" x14ac:dyDescent="0.25">
      <c r="A350" s="6" t="s">
        <v>744</v>
      </c>
      <c r="B350" s="6">
        <v>2</v>
      </c>
      <c r="C350" s="6" t="s">
        <v>1701</v>
      </c>
      <c r="D350" s="39">
        <v>3.9001395348837198</v>
      </c>
      <c r="E350" s="36" t="s">
        <v>1702</v>
      </c>
      <c r="F350" s="45">
        <v>3.0069729729729699</v>
      </c>
      <c r="G350" s="45">
        <f t="shared" si="11"/>
        <v>-30.379815030977888</v>
      </c>
    </row>
    <row r="351" spans="1:7" x14ac:dyDescent="0.25">
      <c r="A351" s="6" t="s">
        <v>948</v>
      </c>
      <c r="B351" s="6">
        <v>1</v>
      </c>
      <c r="C351" s="6" t="s">
        <v>1703</v>
      </c>
      <c r="D351" s="39">
        <v>0.95904545454545398</v>
      </c>
      <c r="E351" s="36" t="s">
        <v>1704</v>
      </c>
      <c r="F351" s="45">
        <v>0.98280000000000001</v>
      </c>
      <c r="G351" s="45">
        <f t="shared" si="11"/>
        <v>0.80797773654918459</v>
      </c>
    </row>
    <row r="352" spans="1:7" x14ac:dyDescent="0.25">
      <c r="A352" s="6" t="s">
        <v>948</v>
      </c>
      <c r="B352" s="6">
        <v>2</v>
      </c>
      <c r="C352" s="6" t="s">
        <v>1705</v>
      </c>
      <c r="D352" s="39">
        <v>0.90568421052631598</v>
      </c>
      <c r="E352" s="36" t="s">
        <v>1706</v>
      </c>
      <c r="F352" s="45">
        <v>1.0229999999999999</v>
      </c>
      <c r="G352" s="45">
        <f t="shared" si="11"/>
        <v>3.990332975295372</v>
      </c>
    </row>
    <row r="353" spans="1:7" x14ac:dyDescent="0.25">
      <c r="A353" s="6" t="s">
        <v>830</v>
      </c>
      <c r="B353" s="6">
        <v>1</v>
      </c>
      <c r="C353" s="6" t="s">
        <v>1707</v>
      </c>
      <c r="D353" s="39">
        <v>0.33</v>
      </c>
      <c r="E353" s="36" t="s">
        <v>1708</v>
      </c>
      <c r="F353" s="45">
        <v>1.44004255319149</v>
      </c>
      <c r="G353" s="45">
        <f t="shared" si="11"/>
        <v>37.756549428281971</v>
      </c>
    </row>
    <row r="354" spans="1:7" x14ac:dyDescent="0.25">
      <c r="A354" s="6" t="s">
        <v>830</v>
      </c>
      <c r="B354" s="6">
        <v>2</v>
      </c>
      <c r="C354" s="6" t="s">
        <v>1709</v>
      </c>
      <c r="D354" s="39">
        <v>1.18706382978723</v>
      </c>
      <c r="E354" s="36" t="s">
        <v>1710</v>
      </c>
      <c r="F354" s="45">
        <v>1.7511290322580599</v>
      </c>
      <c r="G354" s="45">
        <f t="shared" si="11"/>
        <v>19.185891240504418</v>
      </c>
    </row>
    <row r="355" spans="1:7" x14ac:dyDescent="0.25">
      <c r="A355" s="6" t="s">
        <v>748</v>
      </c>
      <c r="B355" s="6">
        <v>1</v>
      </c>
      <c r="C355" s="6" t="s">
        <v>1711</v>
      </c>
      <c r="D355" s="39">
        <v>2.3231999999999999</v>
      </c>
      <c r="E355" s="36" t="s">
        <v>1712</v>
      </c>
      <c r="F355" s="45">
        <v>0.83953846153846201</v>
      </c>
      <c r="G355" s="45">
        <f t="shared" si="11"/>
        <v>-50.464678178963879</v>
      </c>
    </row>
    <row r="356" spans="1:7" x14ac:dyDescent="0.25">
      <c r="A356" s="6" t="s">
        <v>748</v>
      </c>
      <c r="B356" s="6">
        <v>2</v>
      </c>
      <c r="C356" s="6" t="s">
        <v>1713</v>
      </c>
      <c r="D356" s="39">
        <v>2.3695102040816298</v>
      </c>
      <c r="E356" s="36" t="s">
        <v>1714</v>
      </c>
      <c r="F356" s="45">
        <v>1.8340000000000001</v>
      </c>
      <c r="G356" s="45">
        <f t="shared" si="11"/>
        <v>-18.214632791892168</v>
      </c>
    </row>
    <row r="357" spans="1:7" x14ac:dyDescent="0.25">
      <c r="A357" s="6" t="s">
        <v>748</v>
      </c>
      <c r="B357" s="6">
        <v>1</v>
      </c>
      <c r="C357" s="6" t="s">
        <v>1715</v>
      </c>
      <c r="D357" s="39">
        <v>1.46659701492537</v>
      </c>
      <c r="E357" s="36" t="s">
        <v>1716</v>
      </c>
      <c r="F357" s="45">
        <v>1.84207792207792</v>
      </c>
      <c r="G357" s="45">
        <f t="shared" si="11"/>
        <v>12.771459426957483</v>
      </c>
    </row>
    <row r="358" spans="1:7" x14ac:dyDescent="0.25">
      <c r="A358" s="6" t="s">
        <v>748</v>
      </c>
      <c r="B358" s="6">
        <v>2</v>
      </c>
      <c r="C358" s="6" t="s">
        <v>1717</v>
      </c>
      <c r="D358" s="39">
        <v>1.7948041237113399</v>
      </c>
      <c r="E358" s="36" t="s">
        <v>1718</v>
      </c>
      <c r="F358" s="45">
        <v>2.58196078431373</v>
      </c>
      <c r="G358" s="45">
        <f t="shared" si="11"/>
        <v>26.77403607491123</v>
      </c>
    </row>
    <row r="359" spans="1:7" x14ac:dyDescent="0.25">
      <c r="A359" s="6" t="s">
        <v>847</v>
      </c>
      <c r="B359" s="6">
        <v>1</v>
      </c>
      <c r="C359" s="6" t="s">
        <v>1719</v>
      </c>
      <c r="D359" s="39">
        <v>0.112</v>
      </c>
      <c r="E359" s="36" t="s">
        <v>1720</v>
      </c>
      <c r="F359" s="45">
        <v>0.29090909090909101</v>
      </c>
      <c r="G359" s="45">
        <f t="shared" ref="G359:G389" si="12">(F359-D359)/0.0294</f>
        <v>6.085343228200375</v>
      </c>
    </row>
    <row r="360" spans="1:7" x14ac:dyDescent="0.25">
      <c r="A360" s="6" t="s">
        <v>847</v>
      </c>
      <c r="B360" s="6">
        <v>2</v>
      </c>
      <c r="C360" s="6" t="s">
        <v>1721</v>
      </c>
      <c r="D360" s="39">
        <v>0.30399999999999999</v>
      </c>
      <c r="E360" s="36" t="s">
        <v>1722</v>
      </c>
      <c r="F360" s="45">
        <v>0.39438888888888901</v>
      </c>
      <c r="G360" s="45">
        <f t="shared" si="12"/>
        <v>3.0744520030234361</v>
      </c>
    </row>
    <row r="361" spans="1:7" x14ac:dyDescent="0.25">
      <c r="A361" s="6" t="s">
        <v>673</v>
      </c>
      <c r="B361" s="6">
        <v>1</v>
      </c>
      <c r="C361" s="6" t="s">
        <v>1723</v>
      </c>
      <c r="D361" s="39">
        <v>0.92060606060606098</v>
      </c>
      <c r="E361" s="36" t="s">
        <v>1724</v>
      </c>
      <c r="F361" s="45">
        <v>0.57879069767441904</v>
      </c>
      <c r="G361" s="45">
        <f t="shared" si="12"/>
        <v>-11.626372888831359</v>
      </c>
    </row>
    <row r="362" spans="1:7" x14ac:dyDescent="0.25">
      <c r="A362" s="6" t="s">
        <v>673</v>
      </c>
      <c r="B362" s="6">
        <v>2</v>
      </c>
      <c r="C362" s="6" t="s">
        <v>1725</v>
      </c>
      <c r="D362" s="39">
        <v>0.82</v>
      </c>
      <c r="E362" s="36" t="s">
        <v>1726</v>
      </c>
      <c r="F362" s="45">
        <v>0.45486486486486499</v>
      </c>
      <c r="G362" s="45">
        <f t="shared" si="12"/>
        <v>-12.419562419562414</v>
      </c>
    </row>
    <row r="363" spans="1:7" x14ac:dyDescent="0.25">
      <c r="A363" s="6" t="s">
        <v>753</v>
      </c>
      <c r="B363" s="6">
        <v>1</v>
      </c>
      <c r="C363" s="6" t="s">
        <v>1727</v>
      </c>
      <c r="D363" s="39">
        <v>1.02342857142857</v>
      </c>
      <c r="E363" s="36" t="s">
        <v>1728</v>
      </c>
      <c r="F363" s="45">
        <v>0.825804878048781</v>
      </c>
      <c r="G363" s="45">
        <f t="shared" si="12"/>
        <v>-6.7218943326458858</v>
      </c>
    </row>
    <row r="364" spans="1:7" x14ac:dyDescent="0.25">
      <c r="A364" s="6" t="s">
        <v>753</v>
      </c>
      <c r="B364" s="6">
        <v>2</v>
      </c>
      <c r="C364" s="6" t="s">
        <v>1729</v>
      </c>
      <c r="D364" s="39">
        <v>0.81599999999999995</v>
      </c>
      <c r="E364" s="36" t="s">
        <v>1730</v>
      </c>
      <c r="F364" s="45">
        <v>0.83353846153846101</v>
      </c>
      <c r="G364" s="45">
        <f t="shared" si="12"/>
        <v>0.59654631083200882</v>
      </c>
    </row>
    <row r="365" spans="1:7" x14ac:dyDescent="0.25">
      <c r="A365" s="6" t="s">
        <v>933</v>
      </c>
      <c r="B365" s="6">
        <v>1</v>
      </c>
      <c r="C365" s="6" t="s">
        <v>1731</v>
      </c>
      <c r="D365" s="39">
        <v>0.52400000000000002</v>
      </c>
      <c r="E365" s="36" t="s">
        <v>1732</v>
      </c>
      <c r="F365" s="45">
        <v>0.49606451612903202</v>
      </c>
      <c r="G365" s="45">
        <f t="shared" si="12"/>
        <v>-0.9501865262234015</v>
      </c>
    </row>
    <row r="366" spans="1:7" x14ac:dyDescent="0.25">
      <c r="A366" s="6" t="s">
        <v>933</v>
      </c>
      <c r="B366" s="6">
        <v>2</v>
      </c>
      <c r="C366" s="6" t="s">
        <v>1733</v>
      </c>
      <c r="D366" s="39">
        <v>0.423684210526316</v>
      </c>
      <c r="E366" s="36" t="s">
        <v>1734</v>
      </c>
      <c r="F366" s="45">
        <v>0.55794871794871803</v>
      </c>
      <c r="G366" s="45">
        <f t="shared" si="12"/>
        <v>4.5668199803538112</v>
      </c>
    </row>
    <row r="367" spans="1:7" x14ac:dyDescent="0.25">
      <c r="A367" s="6" t="s">
        <v>895</v>
      </c>
      <c r="B367" s="6">
        <v>1</v>
      </c>
      <c r="C367" s="6" t="s">
        <v>1735</v>
      </c>
      <c r="D367" s="39">
        <v>0.318</v>
      </c>
      <c r="E367" s="36" t="s">
        <v>1736</v>
      </c>
      <c r="F367" s="45">
        <v>0.63705882352941201</v>
      </c>
      <c r="G367" s="45">
        <f t="shared" si="12"/>
        <v>10.852340936374558</v>
      </c>
    </row>
    <row r="368" spans="1:7" x14ac:dyDescent="0.25">
      <c r="A368" s="6" t="s">
        <v>895</v>
      </c>
      <c r="B368" s="6">
        <v>2</v>
      </c>
      <c r="C368" s="6" t="s">
        <v>1737</v>
      </c>
      <c r="D368" s="39">
        <v>0.47199999999999998</v>
      </c>
      <c r="E368" s="36" t="s">
        <v>1738</v>
      </c>
      <c r="F368" s="45">
        <v>0.34720000000000001</v>
      </c>
      <c r="G368" s="45">
        <f t="shared" si="12"/>
        <v>-4.2448979591836729</v>
      </c>
    </row>
    <row r="369" spans="1:7" x14ac:dyDescent="0.25">
      <c r="A369" s="6" t="s">
        <v>759</v>
      </c>
      <c r="B369" s="6">
        <v>1</v>
      </c>
      <c r="C369" s="6" t="s">
        <v>1739</v>
      </c>
      <c r="D369" s="39">
        <v>2.6330980392156902</v>
      </c>
      <c r="E369" s="36" t="s">
        <v>1740</v>
      </c>
      <c r="F369" s="45">
        <v>2.0194285714285698</v>
      </c>
      <c r="G369" s="45">
        <f t="shared" si="12"/>
        <v>-20.873111149221781</v>
      </c>
    </row>
    <row r="370" spans="1:7" x14ac:dyDescent="0.25">
      <c r="A370" s="6" t="s">
        <v>759</v>
      </c>
      <c r="B370" s="6">
        <v>2</v>
      </c>
      <c r="C370" s="6" t="s">
        <v>1741</v>
      </c>
      <c r="D370" s="39">
        <v>1.6448955223880599</v>
      </c>
      <c r="E370" s="36" t="s">
        <v>1742</v>
      </c>
      <c r="F370" s="45">
        <v>1.8725806451612901</v>
      </c>
      <c r="G370" s="45">
        <f t="shared" si="12"/>
        <v>7.7443919310622507</v>
      </c>
    </row>
    <row r="371" spans="1:7" x14ac:dyDescent="0.25">
      <c r="A371" s="6" t="s">
        <v>760</v>
      </c>
      <c r="B371" s="6">
        <v>1</v>
      </c>
      <c r="C371" s="6" t="s">
        <v>1743</v>
      </c>
      <c r="D371" s="39">
        <v>2.88549397590362</v>
      </c>
      <c r="E371" s="36" t="s">
        <v>1744</v>
      </c>
      <c r="F371" s="45">
        <v>2.9794999999999998</v>
      </c>
      <c r="G371" s="45">
        <f t="shared" si="12"/>
        <v>3.1974838128020346</v>
      </c>
    </row>
    <row r="372" spans="1:7" x14ac:dyDescent="0.25">
      <c r="A372" s="6" t="s">
        <v>760</v>
      </c>
      <c r="B372" s="6">
        <v>2</v>
      </c>
      <c r="C372" s="6" t="s">
        <v>1745</v>
      </c>
      <c r="D372" s="39">
        <v>3.10927835051546</v>
      </c>
      <c r="E372" s="36" t="s">
        <v>1746</v>
      </c>
      <c r="F372" s="45">
        <v>2.4761904761904798</v>
      </c>
      <c r="G372" s="45">
        <f t="shared" si="12"/>
        <v>-21.533601167516331</v>
      </c>
    </row>
    <row r="373" spans="1:7" x14ac:dyDescent="0.25">
      <c r="A373" s="6" t="s">
        <v>775</v>
      </c>
      <c r="B373" s="6">
        <v>1</v>
      </c>
      <c r="C373" s="6" t="s">
        <v>1747</v>
      </c>
      <c r="D373" s="39">
        <v>3.9228571428571399</v>
      </c>
      <c r="E373" s="36" t="s">
        <v>1748</v>
      </c>
      <c r="F373" s="45">
        <v>2.80765217391304</v>
      </c>
      <c r="G373" s="45">
        <f t="shared" si="12"/>
        <v>-37.932141800819728</v>
      </c>
    </row>
    <row r="374" spans="1:7" x14ac:dyDescent="0.25">
      <c r="A374" s="6" t="s">
        <v>775</v>
      </c>
      <c r="B374" s="6">
        <v>2</v>
      </c>
      <c r="C374" s="6" t="s">
        <v>1749</v>
      </c>
      <c r="D374" s="39">
        <v>3.0308139534883698</v>
      </c>
      <c r="E374" s="36" t="s">
        <v>1750</v>
      </c>
      <c r="F374" s="45">
        <v>3.6926229508196702</v>
      </c>
      <c r="G374" s="45">
        <f t="shared" si="12"/>
        <v>22.510510113309536</v>
      </c>
    </row>
    <row r="375" spans="1:7" x14ac:dyDescent="0.25">
      <c r="A375" s="6" t="s">
        <v>698</v>
      </c>
      <c r="B375" s="6">
        <v>1</v>
      </c>
      <c r="C375" s="6" t="s">
        <v>1751</v>
      </c>
      <c r="D375" s="39">
        <v>2.6679027777777802</v>
      </c>
      <c r="E375" s="36" t="s">
        <v>1752</v>
      </c>
      <c r="F375" s="45">
        <v>1.2211818181818199</v>
      </c>
      <c r="G375" s="45">
        <f t="shared" si="12"/>
        <v>-49.208195904624503</v>
      </c>
    </row>
    <row r="376" spans="1:7" x14ac:dyDescent="0.25">
      <c r="A376" s="6" t="s">
        <v>698</v>
      </c>
      <c r="B376" s="6">
        <v>2</v>
      </c>
      <c r="C376" s="6" t="s">
        <v>1753</v>
      </c>
      <c r="D376" s="39">
        <v>2.1515643564356401</v>
      </c>
      <c r="E376" s="36" t="s">
        <v>1754</v>
      </c>
      <c r="F376" s="45">
        <v>2.2834626865671601</v>
      </c>
      <c r="G376" s="45">
        <f t="shared" si="12"/>
        <v>4.486337759575509</v>
      </c>
    </row>
    <row r="377" spans="1:7" x14ac:dyDescent="0.25">
      <c r="A377" s="6" t="s">
        <v>852</v>
      </c>
      <c r="B377" s="6">
        <v>1</v>
      </c>
      <c r="C377" s="6" t="s">
        <v>1755</v>
      </c>
      <c r="D377" s="39">
        <v>1.0450526315789499</v>
      </c>
      <c r="E377" s="36" t="s">
        <v>1756</v>
      </c>
      <c r="F377" s="45">
        <v>2.2672631578947402</v>
      </c>
      <c r="G377" s="45">
        <f t="shared" si="12"/>
        <v>41.571786609380624</v>
      </c>
    </row>
    <row r="378" spans="1:7" x14ac:dyDescent="0.25">
      <c r="A378" s="6" t="s">
        <v>852</v>
      </c>
      <c r="B378" s="6">
        <v>2</v>
      </c>
      <c r="C378" s="6" t="s">
        <v>1757</v>
      </c>
      <c r="D378" s="39">
        <v>1.90928571428571</v>
      </c>
      <c r="E378" s="36" t="s">
        <v>1758</v>
      </c>
      <c r="F378" s="45">
        <v>2.3501739130434798</v>
      </c>
      <c r="G378" s="45">
        <f t="shared" si="12"/>
        <v>14.996197236658835</v>
      </c>
    </row>
    <row r="379" spans="1:7" x14ac:dyDescent="0.25">
      <c r="A379" s="6" t="s">
        <v>837</v>
      </c>
      <c r="B379" s="6">
        <v>1</v>
      </c>
      <c r="C379" s="6" t="s">
        <v>1759</v>
      </c>
      <c r="D379" s="39">
        <v>1.0598297872340401</v>
      </c>
      <c r="E379" s="36" t="s">
        <v>1760</v>
      </c>
      <c r="F379" s="45">
        <v>1.35</v>
      </c>
      <c r="G379" s="45">
        <f t="shared" si="12"/>
        <v>9.8697351280938772</v>
      </c>
    </row>
    <row r="380" spans="1:7" x14ac:dyDescent="0.25">
      <c r="A380" s="6" t="s">
        <v>837</v>
      </c>
      <c r="B380" s="6">
        <v>2</v>
      </c>
      <c r="C380" s="6" t="s">
        <v>1761</v>
      </c>
      <c r="D380" s="39">
        <v>0.95199999999999996</v>
      </c>
      <c r="E380" s="36" t="s">
        <v>1762</v>
      </c>
      <c r="F380" s="45">
        <v>2.3672727272727299</v>
      </c>
      <c r="G380" s="45">
        <f t="shared" si="12"/>
        <v>48.13852813852823</v>
      </c>
    </row>
    <row r="381" spans="1:7" x14ac:dyDescent="0.25">
      <c r="A381" s="6" t="s">
        <v>850</v>
      </c>
      <c r="B381" s="6">
        <v>1</v>
      </c>
      <c r="C381" s="6" t="s">
        <v>1763</v>
      </c>
      <c r="D381" s="39">
        <v>3.6612978723404299</v>
      </c>
      <c r="E381" s="36" t="s">
        <v>1764</v>
      </c>
      <c r="F381" s="45">
        <v>5.69916</v>
      </c>
      <c r="G381" s="45">
        <f t="shared" si="12"/>
        <v>69.315038355767697</v>
      </c>
    </row>
    <row r="382" spans="1:7" x14ac:dyDescent="0.25">
      <c r="A382" s="6" t="s">
        <v>850</v>
      </c>
      <c r="B382" s="6">
        <v>2</v>
      </c>
      <c r="C382" s="6" t="s">
        <v>1765</v>
      </c>
      <c r="D382" s="39">
        <v>3.4518018018018002</v>
      </c>
      <c r="E382" s="36" t="s">
        <v>1766</v>
      </c>
      <c r="F382" s="45">
        <v>5.6760000000000002</v>
      </c>
      <c r="G382" s="45">
        <f t="shared" si="12"/>
        <v>75.652999938714288</v>
      </c>
    </row>
    <row r="383" spans="1:7" x14ac:dyDescent="0.25">
      <c r="A383" s="6" t="s">
        <v>825</v>
      </c>
      <c r="B383" s="6">
        <v>1</v>
      </c>
      <c r="C383" s="6" t="s">
        <v>1767</v>
      </c>
      <c r="D383" s="39">
        <v>1.3489</v>
      </c>
      <c r="E383" s="36" t="s">
        <v>1768</v>
      </c>
      <c r="F383" s="45">
        <v>0.79698550724637696</v>
      </c>
      <c r="G383" s="45">
        <f t="shared" si="12"/>
        <v>-18.772601794340922</v>
      </c>
    </row>
    <row r="384" spans="1:7" x14ac:dyDescent="0.25">
      <c r="A384" s="6" t="s">
        <v>825</v>
      </c>
      <c r="B384" s="6">
        <v>2</v>
      </c>
      <c r="C384" s="6" t="s">
        <v>1769</v>
      </c>
      <c r="D384" s="39">
        <v>1.1111392405063301</v>
      </c>
      <c r="E384" s="36" t="s">
        <v>1770</v>
      </c>
      <c r="F384" s="45">
        <v>4.6652181818181804</v>
      </c>
      <c r="G384" s="45">
        <f t="shared" si="12"/>
        <v>120.88703882013097</v>
      </c>
    </row>
    <row r="385" spans="1:7" x14ac:dyDescent="0.25">
      <c r="A385" s="6" t="s">
        <v>955</v>
      </c>
      <c r="B385" s="6">
        <v>1</v>
      </c>
      <c r="C385" s="6" t="s">
        <v>1771</v>
      </c>
      <c r="D385" s="39">
        <v>1.88265217391304</v>
      </c>
      <c r="E385" s="36" t="s">
        <v>1772</v>
      </c>
      <c r="F385" s="45">
        <v>2.7628965517241402</v>
      </c>
      <c r="G385" s="45">
        <f t="shared" si="12"/>
        <v>29.940284959561232</v>
      </c>
    </row>
    <row r="386" spans="1:7" x14ac:dyDescent="0.25">
      <c r="A386" s="6" t="s">
        <v>955</v>
      </c>
      <c r="B386" s="6">
        <v>2</v>
      </c>
      <c r="C386" s="6" t="s">
        <v>1773</v>
      </c>
      <c r="D386" s="39">
        <v>2.91141573033708</v>
      </c>
      <c r="E386" s="36" t="s">
        <v>1774</v>
      </c>
      <c r="F386" s="45">
        <v>2.2602739726027399</v>
      </c>
      <c r="G386" s="45">
        <f t="shared" si="12"/>
        <v>-22.147678834501367</v>
      </c>
    </row>
    <row r="387" spans="1:7" x14ac:dyDescent="0.25">
      <c r="A387" s="6" t="s">
        <v>945</v>
      </c>
      <c r="B387" s="6">
        <v>1</v>
      </c>
      <c r="C387" s="6" t="s">
        <v>1775</v>
      </c>
      <c r="D387" s="39">
        <v>3.8497619047619001</v>
      </c>
      <c r="E387" s="36" t="s">
        <v>1776</v>
      </c>
      <c r="F387" s="45">
        <v>4.1389552238806004</v>
      </c>
      <c r="G387" s="45">
        <f t="shared" si="12"/>
        <v>9.8365074530170205</v>
      </c>
    </row>
    <row r="388" spans="1:7" x14ac:dyDescent="0.25">
      <c r="A388" s="6" t="s">
        <v>945</v>
      </c>
      <c r="B388" s="6">
        <v>2</v>
      </c>
      <c r="C388" s="6" t="s">
        <v>1777</v>
      </c>
      <c r="D388" s="39">
        <v>3.42279591836735</v>
      </c>
      <c r="E388" s="36" t="s">
        <v>1778</v>
      </c>
      <c r="F388" s="45">
        <v>3.7184444444444398</v>
      </c>
      <c r="G388" s="45">
        <f t="shared" si="12"/>
        <v>10.056072315547272</v>
      </c>
    </row>
    <row r="389" spans="1:7" x14ac:dyDescent="0.25">
      <c r="A389" s="6" t="s">
        <v>726</v>
      </c>
      <c r="B389" s="6">
        <v>1</v>
      </c>
      <c r="C389" s="6" t="s">
        <v>1779</v>
      </c>
      <c r="D389" s="39">
        <v>3.2063448275862099</v>
      </c>
      <c r="E389" s="36" t="s">
        <v>1780</v>
      </c>
      <c r="F389" s="45">
        <v>1.5701886792452799</v>
      </c>
      <c r="G389" s="45">
        <f t="shared" si="12"/>
        <v>-55.651569671460202</v>
      </c>
    </row>
    <row r="390" spans="1:7" x14ac:dyDescent="0.25">
      <c r="A390" s="6" t="s">
        <v>726</v>
      </c>
      <c r="B390" s="6">
        <v>2</v>
      </c>
      <c r="C390" s="6" t="s">
        <v>1781</v>
      </c>
      <c r="D390" s="39">
        <v>0.60340909090909101</v>
      </c>
      <c r="E390" s="36" t="s">
        <v>1782</v>
      </c>
      <c r="F390" s="45" t="s">
        <v>1168</v>
      </c>
      <c r="G390" s="45" t="s">
        <v>1168</v>
      </c>
    </row>
    <row r="391" spans="1:7" x14ac:dyDescent="0.25">
      <c r="A391" s="6" t="s">
        <v>713</v>
      </c>
      <c r="B391" s="6">
        <v>1</v>
      </c>
      <c r="C391" s="6" t="s">
        <v>1783</v>
      </c>
      <c r="D391" s="39">
        <v>3.46059183673469</v>
      </c>
      <c r="E391" s="36" t="s">
        <v>1784</v>
      </c>
      <c r="F391" s="45">
        <v>3.8124074074074099</v>
      </c>
      <c r="G391" s="45">
        <f t="shared" ref="G391:G411" si="13">(F391-D391)/0.0294</f>
        <v>11.966516009276189</v>
      </c>
    </row>
    <row r="392" spans="1:7" x14ac:dyDescent="0.25">
      <c r="A392" s="6" t="s">
        <v>713</v>
      </c>
      <c r="B392" s="6">
        <v>2</v>
      </c>
      <c r="C392" s="6" t="s">
        <v>1785</v>
      </c>
      <c r="D392" s="39">
        <v>3.5533333333333301</v>
      </c>
      <c r="E392" s="36" t="s">
        <v>1786</v>
      </c>
      <c r="F392" s="45">
        <v>1.6111401869158899</v>
      </c>
      <c r="G392" s="45">
        <f t="shared" si="13"/>
        <v>-66.060991374742869</v>
      </c>
    </row>
    <row r="393" spans="1:7" x14ac:dyDescent="0.25">
      <c r="A393" s="6" t="s">
        <v>706</v>
      </c>
      <c r="B393" s="6">
        <v>1</v>
      </c>
      <c r="C393" s="6" t="s">
        <v>1787</v>
      </c>
      <c r="D393" s="39">
        <v>2.7003265306122399</v>
      </c>
      <c r="E393" s="36" t="s">
        <v>1788</v>
      </c>
      <c r="F393" s="45">
        <v>1.8050285714285701</v>
      </c>
      <c r="G393" s="45">
        <f t="shared" si="13"/>
        <v>-30.452311536859519</v>
      </c>
    </row>
    <row r="394" spans="1:7" x14ac:dyDescent="0.25">
      <c r="A394" s="6" t="s">
        <v>706</v>
      </c>
      <c r="B394" s="6">
        <v>2</v>
      </c>
      <c r="C394" s="6" t="s">
        <v>1789</v>
      </c>
      <c r="D394" s="39">
        <v>4.1374647887323901</v>
      </c>
      <c r="E394" s="36" t="s">
        <v>1790</v>
      </c>
      <c r="F394" s="45">
        <v>3.3890989010989001</v>
      </c>
      <c r="G394" s="45">
        <f t="shared" si="13"/>
        <v>-25.454622028350002</v>
      </c>
    </row>
    <row r="395" spans="1:7" x14ac:dyDescent="0.25">
      <c r="A395" s="6" t="s">
        <v>947</v>
      </c>
      <c r="B395" s="6">
        <v>1</v>
      </c>
      <c r="C395" s="6" t="s">
        <v>1791</v>
      </c>
      <c r="D395" s="39">
        <v>3.4992000000000001</v>
      </c>
      <c r="E395" s="36" t="s">
        <v>1792</v>
      </c>
      <c r="F395" s="45">
        <v>2.2645</v>
      </c>
      <c r="G395" s="45">
        <f t="shared" si="13"/>
        <v>-41.99659863945579</v>
      </c>
    </row>
    <row r="396" spans="1:7" x14ac:dyDescent="0.25">
      <c r="A396" s="6" t="s">
        <v>947</v>
      </c>
      <c r="B396" s="6">
        <v>2</v>
      </c>
      <c r="C396" s="6" t="s">
        <v>1793</v>
      </c>
      <c r="D396" s="39">
        <v>1.2552452830188701</v>
      </c>
      <c r="E396" s="36" t="s">
        <v>1794</v>
      </c>
      <c r="F396" s="45">
        <v>2.8521643835616399</v>
      </c>
      <c r="G396" s="45">
        <f t="shared" si="13"/>
        <v>54.316976208937753</v>
      </c>
    </row>
    <row r="397" spans="1:7" x14ac:dyDescent="0.25">
      <c r="A397" s="6" t="s">
        <v>803</v>
      </c>
      <c r="B397" s="6">
        <v>1</v>
      </c>
      <c r="C397" s="6" t="s">
        <v>1795</v>
      </c>
      <c r="D397" s="39">
        <v>3.8216778523489898</v>
      </c>
      <c r="E397" s="36" t="s">
        <v>1796</v>
      </c>
      <c r="F397" s="45">
        <v>2.40895833333333</v>
      </c>
      <c r="G397" s="45">
        <f t="shared" si="13"/>
        <v>-48.051684320260541</v>
      </c>
    </row>
    <row r="398" spans="1:7" x14ac:dyDescent="0.25">
      <c r="A398" s="6" t="s">
        <v>803</v>
      </c>
      <c r="B398" s="6">
        <v>2</v>
      </c>
      <c r="C398" s="6" t="s">
        <v>1797</v>
      </c>
      <c r="D398" s="39">
        <v>3.3989610389610401</v>
      </c>
      <c r="E398" s="36" t="s">
        <v>1798</v>
      </c>
      <c r="F398" s="45">
        <v>4.6811249999999998</v>
      </c>
      <c r="G398" s="45">
        <f t="shared" si="13"/>
        <v>43.611019082957817</v>
      </c>
    </row>
    <row r="399" spans="1:7" x14ac:dyDescent="0.25">
      <c r="A399" s="6" t="s">
        <v>944</v>
      </c>
      <c r="B399" s="6">
        <v>1</v>
      </c>
      <c r="C399" s="6" t="s">
        <v>1799</v>
      </c>
      <c r="D399" s="39">
        <v>2.1352903225806501</v>
      </c>
      <c r="E399" s="36" t="s">
        <v>1800</v>
      </c>
      <c r="F399" s="45">
        <v>3.278</v>
      </c>
      <c r="G399" s="45">
        <f t="shared" si="13"/>
        <v>38.867676102698979</v>
      </c>
    </row>
    <row r="400" spans="1:7" x14ac:dyDescent="0.25">
      <c r="A400" s="6" t="s">
        <v>944</v>
      </c>
      <c r="B400" s="6">
        <v>2</v>
      </c>
      <c r="C400" s="6" t="s">
        <v>1801</v>
      </c>
      <c r="D400" s="39">
        <v>1.8783793103448301</v>
      </c>
      <c r="E400" s="36" t="s">
        <v>1802</v>
      </c>
      <c r="F400" s="45">
        <v>1.06768421052632</v>
      </c>
      <c r="G400" s="45">
        <f t="shared" si="13"/>
        <v>-27.574663259132997</v>
      </c>
    </row>
    <row r="401" spans="1:7" x14ac:dyDescent="0.25">
      <c r="A401" s="6" t="s">
        <v>675</v>
      </c>
      <c r="B401" s="6">
        <v>1</v>
      </c>
      <c r="C401" s="6" t="s">
        <v>1803</v>
      </c>
      <c r="D401" s="39">
        <v>1.6206153846153799</v>
      </c>
      <c r="E401" s="36" t="s">
        <v>1804</v>
      </c>
      <c r="F401" s="45">
        <v>0.87954285714285696</v>
      </c>
      <c r="G401" s="45">
        <f t="shared" si="13"/>
        <v>-25.206548553487178</v>
      </c>
    </row>
    <row r="402" spans="1:7" x14ac:dyDescent="0.25">
      <c r="A402" s="6" t="s">
        <v>675</v>
      </c>
      <c r="B402" s="6">
        <v>2</v>
      </c>
      <c r="C402" s="6" t="s">
        <v>1805</v>
      </c>
      <c r="D402" s="39">
        <v>0.733866666666667</v>
      </c>
      <c r="E402" s="36" t="s">
        <v>1806</v>
      </c>
      <c r="F402" s="45">
        <v>0.555149425287357</v>
      </c>
      <c r="G402" s="45">
        <f t="shared" si="13"/>
        <v>-6.0788177339901361</v>
      </c>
    </row>
    <row r="403" spans="1:7" x14ac:dyDescent="0.25">
      <c r="A403" s="6" t="s">
        <v>816</v>
      </c>
      <c r="B403" s="6">
        <v>1</v>
      </c>
      <c r="C403" s="6" t="s">
        <v>1807</v>
      </c>
      <c r="D403" s="39">
        <v>7.7718239999999996</v>
      </c>
      <c r="E403" s="36" t="s">
        <v>1808</v>
      </c>
      <c r="F403" s="45">
        <v>8.0964145077720193</v>
      </c>
      <c r="G403" s="45">
        <f t="shared" si="13"/>
        <v>11.040493461633323</v>
      </c>
    </row>
    <row r="404" spans="1:7" x14ac:dyDescent="0.25">
      <c r="A404" s="6" t="s">
        <v>816</v>
      </c>
      <c r="B404" s="6">
        <v>2</v>
      </c>
      <c r="C404" s="6" t="s">
        <v>1809</v>
      </c>
      <c r="D404" s="39">
        <v>7.4662918918918901</v>
      </c>
      <c r="E404" s="36" t="s">
        <v>1810</v>
      </c>
      <c r="F404" s="45">
        <v>7.11060204081633</v>
      </c>
      <c r="G404" s="45">
        <f t="shared" si="13"/>
        <v>-12.098294254270755</v>
      </c>
    </row>
    <row r="405" spans="1:7" x14ac:dyDescent="0.25">
      <c r="A405" s="6" t="s">
        <v>856</v>
      </c>
      <c r="B405" s="6">
        <v>1</v>
      </c>
      <c r="C405" s="6" t="s">
        <v>1811</v>
      </c>
      <c r="D405" s="39">
        <v>0.68400000000000005</v>
      </c>
      <c r="E405" s="36" t="s">
        <v>1812</v>
      </c>
      <c r="F405" s="45">
        <v>1.15384615384615</v>
      </c>
      <c r="G405" s="45">
        <f t="shared" si="13"/>
        <v>15.981161695447277</v>
      </c>
    </row>
    <row r="406" spans="1:7" x14ac:dyDescent="0.25">
      <c r="A406" s="6" t="s">
        <v>856</v>
      </c>
      <c r="B406" s="6">
        <v>2</v>
      </c>
      <c r="C406" s="6" t="s">
        <v>1813</v>
      </c>
      <c r="D406" s="39">
        <v>0.65542857142857103</v>
      </c>
      <c r="E406" s="36" t="s">
        <v>1814</v>
      </c>
      <c r="F406" s="45">
        <v>0.90300000000000002</v>
      </c>
      <c r="G406" s="45">
        <f t="shared" si="13"/>
        <v>8.4207968901846595</v>
      </c>
    </row>
    <row r="407" spans="1:7" x14ac:dyDescent="0.25">
      <c r="A407" s="6" t="s">
        <v>711</v>
      </c>
      <c r="B407" s="6">
        <v>1</v>
      </c>
      <c r="C407" s="6" t="s">
        <v>1815</v>
      </c>
      <c r="D407" s="39">
        <v>3.9900857142857098</v>
      </c>
      <c r="E407" s="36" t="s">
        <v>1816</v>
      </c>
      <c r="F407" s="45">
        <v>2.6673802816901402</v>
      </c>
      <c r="G407" s="45">
        <f t="shared" si="13"/>
        <v>-44.989980700529578</v>
      </c>
    </row>
    <row r="408" spans="1:7" x14ac:dyDescent="0.25">
      <c r="A408" s="6" t="s">
        <v>711</v>
      </c>
      <c r="B408" s="6">
        <v>2</v>
      </c>
      <c r="C408" s="6" t="s">
        <v>1817</v>
      </c>
      <c r="D408" s="39">
        <v>2.2495483870967701</v>
      </c>
      <c r="E408" s="36" t="s">
        <v>1818</v>
      </c>
      <c r="F408" s="45">
        <v>2.1382191780821902</v>
      </c>
      <c r="G408" s="45">
        <f t="shared" si="13"/>
        <v>-3.7867077896115604</v>
      </c>
    </row>
    <row r="409" spans="1:7" x14ac:dyDescent="0.25">
      <c r="A409" s="6" t="s">
        <v>752</v>
      </c>
      <c r="B409" s="6">
        <v>1</v>
      </c>
      <c r="C409" s="6" t="s">
        <v>1819</v>
      </c>
      <c r="D409" s="39">
        <v>2.73623188405797</v>
      </c>
      <c r="E409" s="36" t="s">
        <v>1820</v>
      </c>
      <c r="F409" s="45">
        <v>1.8086732673267301</v>
      </c>
      <c r="G409" s="45">
        <f t="shared" si="13"/>
        <v>-31.549612813987753</v>
      </c>
    </row>
    <row r="410" spans="1:7" x14ac:dyDescent="0.25">
      <c r="A410" s="6" t="s">
        <v>752</v>
      </c>
      <c r="B410" s="6">
        <v>2</v>
      </c>
      <c r="C410" s="6" t="s">
        <v>1821</v>
      </c>
      <c r="D410" s="39">
        <v>2.4940000000000002</v>
      </c>
      <c r="E410" s="36" t="s">
        <v>1822</v>
      </c>
      <c r="F410" s="45">
        <v>2.9042680412371098</v>
      </c>
      <c r="G410" s="45">
        <f t="shared" si="13"/>
        <v>13.954695280173796</v>
      </c>
    </row>
    <row r="411" spans="1:7" x14ac:dyDescent="0.25">
      <c r="A411" s="6" t="s">
        <v>822</v>
      </c>
      <c r="B411" s="6">
        <v>1</v>
      </c>
      <c r="C411" s="6" t="s">
        <v>1823</v>
      </c>
      <c r="D411" s="39">
        <v>2.3598080000000001</v>
      </c>
      <c r="E411" s="36" t="s">
        <v>1824</v>
      </c>
      <c r="F411" s="45">
        <v>5.4227027027026997</v>
      </c>
      <c r="G411" s="45">
        <f t="shared" si="13"/>
        <v>104.18009192866326</v>
      </c>
    </row>
    <row r="412" spans="1:7" x14ac:dyDescent="0.25">
      <c r="A412" s="6" t="s">
        <v>822</v>
      </c>
      <c r="B412" s="6">
        <v>2</v>
      </c>
      <c r="C412" s="6" t="s">
        <v>1825</v>
      </c>
      <c r="D412" s="39">
        <v>1.5877701149425301</v>
      </c>
      <c r="E412" s="36" t="s">
        <v>1826</v>
      </c>
      <c r="F412" s="45" t="s">
        <v>1168</v>
      </c>
      <c r="G412" s="45" t="s">
        <v>1168</v>
      </c>
    </row>
    <row r="413" spans="1:7" x14ac:dyDescent="0.25">
      <c r="A413" s="6" t="s">
        <v>811</v>
      </c>
      <c r="B413" s="6">
        <v>1</v>
      </c>
      <c r="C413" s="6" t="s">
        <v>1827</v>
      </c>
      <c r="D413" s="39">
        <v>2.0775862068965498</v>
      </c>
      <c r="E413" s="36" t="s">
        <v>1828</v>
      </c>
      <c r="F413" s="45">
        <v>1.8134177215189899</v>
      </c>
      <c r="G413" s="45">
        <f>(F413-D413)/0.0294</f>
        <v>-8.9853226318897921</v>
      </c>
    </row>
    <row r="414" spans="1:7" x14ac:dyDescent="0.25">
      <c r="A414" s="6" t="s">
        <v>811</v>
      </c>
      <c r="B414" s="6">
        <v>2</v>
      </c>
      <c r="C414" s="6" t="s">
        <v>1829</v>
      </c>
      <c r="D414" s="39">
        <v>1.90029702970297</v>
      </c>
      <c r="E414" s="36" t="s">
        <v>1830</v>
      </c>
      <c r="F414" s="45" t="s">
        <v>1168</v>
      </c>
      <c r="G414" s="45" t="s">
        <v>1168</v>
      </c>
    </row>
    <row r="415" spans="1:7" x14ac:dyDescent="0.25">
      <c r="A415" s="6" t="s">
        <v>808</v>
      </c>
      <c r="B415" s="6">
        <v>1</v>
      </c>
      <c r="C415" s="6" t="s">
        <v>1831</v>
      </c>
      <c r="D415" s="39">
        <v>2.7447524752475201</v>
      </c>
      <c r="E415" s="36" t="s">
        <v>1832</v>
      </c>
      <c r="F415" s="45" t="s">
        <v>1168</v>
      </c>
      <c r="G415" s="45" t="s">
        <v>1168</v>
      </c>
    </row>
    <row r="416" spans="1:7" x14ac:dyDescent="0.25">
      <c r="A416" s="6" t="s">
        <v>808</v>
      </c>
      <c r="B416" s="6">
        <v>2</v>
      </c>
      <c r="C416" s="6" t="s">
        <v>1833</v>
      </c>
      <c r="D416" s="39">
        <v>2.8482461538461501</v>
      </c>
      <c r="E416" s="36" t="s">
        <v>1834</v>
      </c>
      <c r="F416" s="45">
        <v>2.1479047619047602</v>
      </c>
      <c r="G416" s="45">
        <f t="shared" ref="G416:G447" si="14">(F416-D416)/0.0294</f>
        <v>-23.821135780319384</v>
      </c>
    </row>
    <row r="417" spans="1:7" x14ac:dyDescent="0.25">
      <c r="A417" s="6" t="s">
        <v>819</v>
      </c>
      <c r="B417" s="6">
        <v>1</v>
      </c>
      <c r="C417" s="6" t="s">
        <v>1835</v>
      </c>
      <c r="D417" s="39">
        <v>0.71664968152866204</v>
      </c>
      <c r="E417" s="36" t="s">
        <v>1836</v>
      </c>
      <c r="F417" s="45">
        <v>5.9647894736842098</v>
      </c>
      <c r="G417" s="45">
        <f t="shared" si="14"/>
        <v>178.50815619576693</v>
      </c>
    </row>
    <row r="418" spans="1:7" x14ac:dyDescent="0.25">
      <c r="A418" s="6" t="s">
        <v>819</v>
      </c>
      <c r="B418" s="6">
        <v>2</v>
      </c>
      <c r="C418" s="6" t="s">
        <v>1837</v>
      </c>
      <c r="D418" s="39">
        <v>0.68959999999999999</v>
      </c>
      <c r="E418" s="36" t="s">
        <v>1838</v>
      </c>
      <c r="F418" s="45">
        <v>0.51800000000000002</v>
      </c>
      <c r="G418" s="45">
        <f t="shared" si="14"/>
        <v>-5.83673469387755</v>
      </c>
    </row>
    <row r="419" spans="1:7" x14ac:dyDescent="0.25">
      <c r="A419" s="6" t="s">
        <v>857</v>
      </c>
      <c r="B419" s="6">
        <v>1</v>
      </c>
      <c r="C419" s="6" t="s">
        <v>1839</v>
      </c>
      <c r="D419" s="39">
        <v>0.169866666666667</v>
      </c>
      <c r="E419" s="36" t="s">
        <v>1840</v>
      </c>
      <c r="F419" s="45">
        <v>0.29808000000000001</v>
      </c>
      <c r="G419" s="45">
        <f t="shared" si="14"/>
        <v>4.3609977324262932</v>
      </c>
    </row>
    <row r="420" spans="1:7" x14ac:dyDescent="0.25">
      <c r="A420" s="6" t="s">
        <v>857</v>
      </c>
      <c r="B420" s="6">
        <v>2</v>
      </c>
      <c r="C420" s="6" t="s">
        <v>1841</v>
      </c>
      <c r="D420" s="39">
        <v>0.26133333333333297</v>
      </c>
      <c r="E420" s="36" t="s">
        <v>1842</v>
      </c>
      <c r="F420" s="45">
        <v>0.35842857142857099</v>
      </c>
      <c r="G420" s="45">
        <f t="shared" si="14"/>
        <v>3.3025591188856467</v>
      </c>
    </row>
    <row r="421" spans="1:7" x14ac:dyDescent="0.25">
      <c r="A421" s="6" t="s">
        <v>742</v>
      </c>
      <c r="B421" s="6">
        <v>1</v>
      </c>
      <c r="C421" s="6" t="s">
        <v>1843</v>
      </c>
      <c r="D421" s="39">
        <v>1.64879411764706</v>
      </c>
      <c r="E421" s="36" t="s">
        <v>1844</v>
      </c>
      <c r="F421" s="45">
        <v>1.5913333333333299</v>
      </c>
      <c r="G421" s="45">
        <f t="shared" si="14"/>
        <v>-1.9544484460452392</v>
      </c>
    </row>
    <row r="422" spans="1:7" x14ac:dyDescent="0.25">
      <c r="A422" s="6" t="s">
        <v>742</v>
      </c>
      <c r="B422" s="6">
        <v>2</v>
      </c>
      <c r="C422" s="6" t="s">
        <v>1845</v>
      </c>
      <c r="D422" s="39">
        <v>1.48875</v>
      </c>
      <c r="E422" s="36" t="s">
        <v>1846</v>
      </c>
      <c r="F422" s="45">
        <v>1.1388932038835</v>
      </c>
      <c r="G422" s="45">
        <f t="shared" si="14"/>
        <v>-11.899891024370749</v>
      </c>
    </row>
    <row r="423" spans="1:7" x14ac:dyDescent="0.25">
      <c r="A423" s="6" t="s">
        <v>761</v>
      </c>
      <c r="B423" s="6">
        <v>1</v>
      </c>
      <c r="C423" s="6" t="s">
        <v>1847</v>
      </c>
      <c r="D423" s="39">
        <v>1.8340000000000001</v>
      </c>
      <c r="E423" s="36" t="s">
        <v>1848</v>
      </c>
      <c r="F423" s="45">
        <v>1.62097297297297</v>
      </c>
      <c r="G423" s="45">
        <f t="shared" si="14"/>
        <v>-7.2458172458173484</v>
      </c>
    </row>
    <row r="424" spans="1:7" x14ac:dyDescent="0.25">
      <c r="A424" s="6" t="s">
        <v>761</v>
      </c>
      <c r="B424" s="6">
        <v>2</v>
      </c>
      <c r="C424" s="6" t="s">
        <v>1849</v>
      </c>
      <c r="D424" s="39">
        <v>1.6723469387755101</v>
      </c>
      <c r="E424" s="36" t="s">
        <v>1850</v>
      </c>
      <c r="F424" s="45">
        <v>1.5714285714285701</v>
      </c>
      <c r="G424" s="45">
        <f t="shared" si="14"/>
        <v>-3.4325975288074844</v>
      </c>
    </row>
    <row r="425" spans="1:7" x14ac:dyDescent="0.25">
      <c r="A425" s="6" t="s">
        <v>763</v>
      </c>
      <c r="B425" s="6">
        <v>1</v>
      </c>
      <c r="C425" s="6" t="s">
        <v>1851</v>
      </c>
      <c r="D425" s="39">
        <v>2.0014468085106398</v>
      </c>
      <c r="E425" s="36" t="s">
        <v>1852</v>
      </c>
      <c r="F425" s="45">
        <v>1.83211320754717</v>
      </c>
      <c r="G425" s="45">
        <f t="shared" si="14"/>
        <v>-5.7596462912744846</v>
      </c>
    </row>
    <row r="426" spans="1:7" x14ac:dyDescent="0.25">
      <c r="A426" s="6" t="s">
        <v>763</v>
      </c>
      <c r="B426" s="6">
        <v>2</v>
      </c>
      <c r="C426" s="6" t="s">
        <v>1853</v>
      </c>
      <c r="D426" s="39">
        <v>1.2949999999999999</v>
      </c>
      <c r="E426" s="36" t="s">
        <v>1854</v>
      </c>
      <c r="F426" s="45">
        <v>1.18206349206349</v>
      </c>
      <c r="G426" s="45">
        <f t="shared" si="14"/>
        <v>-3.8413778209697242</v>
      </c>
    </row>
    <row r="427" spans="1:7" x14ac:dyDescent="0.25">
      <c r="A427" s="6" t="s">
        <v>818</v>
      </c>
      <c r="B427" s="6">
        <v>1</v>
      </c>
      <c r="C427" s="6" t="s">
        <v>1855</v>
      </c>
      <c r="D427" s="39">
        <v>1.50755555555556</v>
      </c>
      <c r="E427" s="36" t="s">
        <v>1856</v>
      </c>
      <c r="F427" s="45">
        <v>1.1970000000000001</v>
      </c>
      <c r="G427" s="45">
        <f t="shared" si="14"/>
        <v>-10.563114134542854</v>
      </c>
    </row>
    <row r="428" spans="1:7" x14ac:dyDescent="0.25">
      <c r="A428" s="6" t="s">
        <v>818</v>
      </c>
      <c r="B428" s="6">
        <v>2</v>
      </c>
      <c r="C428" s="6" t="s">
        <v>1857</v>
      </c>
      <c r="D428" s="39">
        <v>1.3416595744680899</v>
      </c>
      <c r="E428" s="36" t="s">
        <v>1858</v>
      </c>
      <c r="F428" s="45">
        <v>1.65025</v>
      </c>
      <c r="G428" s="45">
        <f t="shared" si="14"/>
        <v>10.496272977275853</v>
      </c>
    </row>
    <row r="429" spans="1:7" x14ac:dyDescent="0.25">
      <c r="A429" s="6" t="s">
        <v>918</v>
      </c>
      <c r="B429" s="6">
        <v>1</v>
      </c>
      <c r="C429" s="6" t="s">
        <v>1859</v>
      </c>
      <c r="D429" s="39">
        <v>1.2349090909090901</v>
      </c>
      <c r="E429" s="36" t="s">
        <v>1860</v>
      </c>
      <c r="F429" s="45">
        <v>1.1271044776119401</v>
      </c>
      <c r="G429" s="45">
        <f t="shared" si="14"/>
        <v>-3.6668235815357133</v>
      </c>
    </row>
    <row r="430" spans="1:7" x14ac:dyDescent="0.25">
      <c r="A430" s="6" t="s">
        <v>918</v>
      </c>
      <c r="B430" s="6">
        <v>2</v>
      </c>
      <c r="C430" s="6" t="s">
        <v>1861</v>
      </c>
      <c r="D430" s="39">
        <v>1.1181538461538501</v>
      </c>
      <c r="E430" s="36" t="s">
        <v>1862</v>
      </c>
      <c r="F430" s="45">
        <v>1.5977142857142901</v>
      </c>
      <c r="G430" s="45">
        <f t="shared" si="14"/>
        <v>16.311579576885716</v>
      </c>
    </row>
    <row r="431" spans="1:7" x14ac:dyDescent="0.25">
      <c r="A431" s="6" t="s">
        <v>888</v>
      </c>
      <c r="B431" s="6">
        <v>1</v>
      </c>
      <c r="C431" s="6" t="s">
        <v>1863</v>
      </c>
      <c r="D431" s="39">
        <v>5.2490769230769203</v>
      </c>
      <c r="E431" s="36" t="s">
        <v>1864</v>
      </c>
      <c r="F431" s="45">
        <v>5.79823008849558</v>
      </c>
      <c r="G431" s="45">
        <f t="shared" si="14"/>
        <v>18.678679095872777</v>
      </c>
    </row>
    <row r="432" spans="1:7" x14ac:dyDescent="0.25">
      <c r="A432" s="6" t="s">
        <v>888</v>
      </c>
      <c r="B432" s="6">
        <v>2</v>
      </c>
      <c r="C432" s="6" t="s">
        <v>1865</v>
      </c>
      <c r="D432" s="39">
        <v>3.62266666666667</v>
      </c>
      <c r="E432" s="36" t="s">
        <v>1866</v>
      </c>
      <c r="F432" s="45">
        <v>5.4580763358778599</v>
      </c>
      <c r="G432" s="45">
        <f t="shared" si="14"/>
        <v>62.428900313305782</v>
      </c>
    </row>
    <row r="433" spans="1:7" x14ac:dyDescent="0.25">
      <c r="A433" s="6" t="s">
        <v>749</v>
      </c>
      <c r="B433" s="6">
        <v>1</v>
      </c>
      <c r="C433" s="6" t="s">
        <v>1867</v>
      </c>
      <c r="D433" s="39">
        <v>0.30609090909090902</v>
      </c>
      <c r="E433" s="36" t="s">
        <v>1868</v>
      </c>
      <c r="F433" s="45">
        <v>0.41969230769230798</v>
      </c>
      <c r="G433" s="45">
        <f t="shared" si="14"/>
        <v>3.8639931497074476</v>
      </c>
    </row>
    <row r="434" spans="1:7" x14ac:dyDescent="0.25">
      <c r="A434" s="6" t="s">
        <v>749</v>
      </c>
      <c r="B434" s="6">
        <v>2</v>
      </c>
      <c r="C434" s="6" t="s">
        <v>1869</v>
      </c>
      <c r="D434" s="39">
        <v>0.75477192982456198</v>
      </c>
      <c r="E434" s="36" t="s">
        <v>1870</v>
      </c>
      <c r="F434" s="45">
        <v>0.52838095238095195</v>
      </c>
      <c r="G434" s="45">
        <f t="shared" si="14"/>
        <v>-7.7003733824357159</v>
      </c>
    </row>
    <row r="435" spans="1:7" x14ac:dyDescent="0.25">
      <c r="A435" s="6" t="s">
        <v>923</v>
      </c>
      <c r="B435" s="6">
        <v>1</v>
      </c>
      <c r="C435" s="6" t="s">
        <v>1871</v>
      </c>
      <c r="D435" s="39">
        <v>3.6010769230769202</v>
      </c>
      <c r="E435" s="36" t="s">
        <v>1872</v>
      </c>
      <c r="F435" s="45">
        <v>4.5101886792452799</v>
      </c>
      <c r="G435" s="45">
        <f t="shared" si="14"/>
        <v>30.922168577155094</v>
      </c>
    </row>
    <row r="436" spans="1:7" x14ac:dyDescent="0.25">
      <c r="A436" s="6" t="s">
        <v>923</v>
      </c>
      <c r="B436" s="6">
        <v>2</v>
      </c>
      <c r="C436" s="6" t="s">
        <v>1873</v>
      </c>
      <c r="D436" s="39">
        <v>3.6612631578947399</v>
      </c>
      <c r="E436" s="36" t="s">
        <v>1874</v>
      </c>
      <c r="F436" s="45">
        <v>3.7602020202020201</v>
      </c>
      <c r="G436" s="45">
        <f t="shared" si="14"/>
        <v>3.3652674254176946</v>
      </c>
    </row>
    <row r="437" spans="1:7" x14ac:dyDescent="0.25">
      <c r="A437" s="6" t="s">
        <v>791</v>
      </c>
      <c r="B437" s="6">
        <v>1</v>
      </c>
      <c r="C437" s="6" t="s">
        <v>1875</v>
      </c>
      <c r="D437" s="39">
        <v>1.07666666666667</v>
      </c>
      <c r="E437" s="36" t="s">
        <v>1876</v>
      </c>
      <c r="F437" s="45">
        <v>1.07297872340426</v>
      </c>
      <c r="G437" s="45">
        <f t="shared" si="14"/>
        <v>-0.12544024702074674</v>
      </c>
    </row>
    <row r="438" spans="1:7" x14ac:dyDescent="0.25">
      <c r="A438" s="6" t="s">
        <v>791</v>
      </c>
      <c r="B438" s="6">
        <v>2</v>
      </c>
      <c r="C438" s="6" t="s">
        <v>1877</v>
      </c>
      <c r="D438" s="39">
        <v>1.1027368421052599</v>
      </c>
      <c r="E438" s="36" t="s">
        <v>1878</v>
      </c>
      <c r="F438" s="45">
        <v>1.016</v>
      </c>
      <c r="G438" s="45">
        <f t="shared" si="14"/>
        <v>-2.9502327246687039</v>
      </c>
    </row>
    <row r="439" spans="1:7" x14ac:dyDescent="0.25">
      <c r="A439" s="6" t="s">
        <v>710</v>
      </c>
      <c r="B439" s="6">
        <v>1</v>
      </c>
      <c r="C439" s="6" t="s">
        <v>1879</v>
      </c>
      <c r="D439" s="39">
        <v>2.4847999999999999</v>
      </c>
      <c r="E439" s="36" t="s">
        <v>1880</v>
      </c>
      <c r="F439" s="45">
        <v>1.3791044776119401</v>
      </c>
      <c r="G439" s="45">
        <f t="shared" si="14"/>
        <v>-37.608691237689108</v>
      </c>
    </row>
    <row r="440" spans="1:7" x14ac:dyDescent="0.25">
      <c r="A440" s="6" t="s">
        <v>710</v>
      </c>
      <c r="B440" s="6">
        <v>2</v>
      </c>
      <c r="C440" s="6" t="s">
        <v>1881</v>
      </c>
      <c r="D440" s="39">
        <v>2.5457142857142898</v>
      </c>
      <c r="E440" s="36" t="s">
        <v>1882</v>
      </c>
      <c r="F440" s="45">
        <v>2.4866516853932601</v>
      </c>
      <c r="G440" s="45">
        <f t="shared" si="14"/>
        <v>-2.0089319837084942</v>
      </c>
    </row>
    <row r="441" spans="1:7" x14ac:dyDescent="0.25">
      <c r="A441" s="6" t="s">
        <v>878</v>
      </c>
      <c r="B441" s="6">
        <v>1</v>
      </c>
      <c r="C441" s="6" t="s">
        <v>1883</v>
      </c>
      <c r="D441" s="39">
        <v>3.73285714285714</v>
      </c>
      <c r="E441" s="36" t="s">
        <v>1884</v>
      </c>
      <c r="F441" s="45">
        <v>6.0263300970873797</v>
      </c>
      <c r="G441" s="45">
        <f t="shared" si="14"/>
        <v>78.009284157491152</v>
      </c>
    </row>
    <row r="442" spans="1:7" x14ac:dyDescent="0.25">
      <c r="A442" s="6" t="s">
        <v>878</v>
      </c>
      <c r="B442" s="6">
        <v>2</v>
      </c>
      <c r="C442" s="6" t="s">
        <v>1885</v>
      </c>
      <c r="D442" s="39">
        <v>6.0825688073394497</v>
      </c>
      <c r="E442" s="36" t="s">
        <v>1886</v>
      </c>
      <c r="F442" s="45">
        <v>6.9264743589743603</v>
      </c>
      <c r="G442" s="45">
        <f t="shared" si="14"/>
        <v>28.704270463772467</v>
      </c>
    </row>
    <row r="443" spans="1:7" x14ac:dyDescent="0.25">
      <c r="A443" s="6" t="s">
        <v>768</v>
      </c>
      <c r="B443" s="6">
        <v>1</v>
      </c>
      <c r="C443" s="6" t="s">
        <v>1887</v>
      </c>
      <c r="D443" s="39">
        <v>4.3073391304347801</v>
      </c>
      <c r="E443" s="36" t="s">
        <v>1888</v>
      </c>
      <c r="F443" s="45">
        <v>4.4562016806722697</v>
      </c>
      <c r="G443" s="45">
        <f t="shared" si="14"/>
        <v>5.0633520488942052</v>
      </c>
    </row>
    <row r="444" spans="1:7" x14ac:dyDescent="0.25">
      <c r="A444" s="6" t="s">
        <v>768</v>
      </c>
      <c r="B444" s="6">
        <v>2</v>
      </c>
      <c r="C444" s="6" t="s">
        <v>1889</v>
      </c>
      <c r="D444" s="39">
        <v>4.3750285714285697</v>
      </c>
      <c r="E444" s="36" t="s">
        <v>1890</v>
      </c>
      <c r="F444" s="45">
        <v>3.55708965517241</v>
      </c>
      <c r="G444" s="45">
        <f t="shared" si="14"/>
        <v>-27.821051573338764</v>
      </c>
    </row>
    <row r="445" spans="1:7" x14ac:dyDescent="0.25">
      <c r="A445" s="6" t="s">
        <v>935</v>
      </c>
      <c r="B445" s="6">
        <v>1</v>
      </c>
      <c r="C445" s="6" t="s">
        <v>1891</v>
      </c>
      <c r="D445" s="39">
        <v>5.9550123456790098</v>
      </c>
      <c r="E445" s="36" t="s">
        <v>1892</v>
      </c>
      <c r="F445" s="45">
        <v>5.2350769230769201</v>
      </c>
      <c r="G445" s="45">
        <f t="shared" si="14"/>
        <v>-24.487599408234345</v>
      </c>
    </row>
    <row r="446" spans="1:7" x14ac:dyDescent="0.25">
      <c r="A446" s="6" t="s">
        <v>935</v>
      </c>
      <c r="B446" s="6">
        <v>2</v>
      </c>
      <c r="C446" s="6" t="s">
        <v>1893</v>
      </c>
      <c r="D446" s="39">
        <v>4.1456538461538504</v>
      </c>
      <c r="E446" s="36" t="s">
        <v>1894</v>
      </c>
      <c r="F446" s="45">
        <v>5.9877692307692296</v>
      </c>
      <c r="G446" s="45">
        <f t="shared" si="14"/>
        <v>62.656985871271402</v>
      </c>
    </row>
    <row r="447" spans="1:7" x14ac:dyDescent="0.25">
      <c r="A447" s="6" t="s">
        <v>880</v>
      </c>
      <c r="B447" s="6">
        <v>1</v>
      </c>
      <c r="C447" s="6" t="s">
        <v>1895</v>
      </c>
      <c r="D447" s="39">
        <v>6.6464761904761902</v>
      </c>
      <c r="E447" s="36" t="s">
        <v>1896</v>
      </c>
      <c r="F447" s="45">
        <v>6.5362025316455696</v>
      </c>
      <c r="G447" s="45">
        <f t="shared" si="14"/>
        <v>-3.7508047221299514</v>
      </c>
    </row>
    <row r="448" spans="1:7" x14ac:dyDescent="0.25">
      <c r="A448" s="6" t="s">
        <v>880</v>
      </c>
      <c r="B448" s="6">
        <v>2</v>
      </c>
      <c r="C448" s="6" t="s">
        <v>1897</v>
      </c>
      <c r="D448" s="39">
        <v>3.85708609271523</v>
      </c>
      <c r="E448" s="36" t="s">
        <v>1898</v>
      </c>
      <c r="F448" s="45">
        <v>7.2375412844036697</v>
      </c>
      <c r="G448" s="45">
        <f t="shared" ref="G448:G479" si="15">(F448-D448)/0.0294</f>
        <v>114.98146910504897</v>
      </c>
    </row>
    <row r="449" spans="1:7" x14ac:dyDescent="0.25">
      <c r="A449" s="6" t="s">
        <v>849</v>
      </c>
      <c r="B449" s="6">
        <v>1</v>
      </c>
      <c r="C449" s="6" t="s">
        <v>1899</v>
      </c>
      <c r="D449" s="39">
        <v>3.2148235294117602</v>
      </c>
      <c r="E449" s="36" t="s">
        <v>1900</v>
      </c>
      <c r="F449" s="45">
        <v>3.17177777777778</v>
      </c>
      <c r="G449" s="45">
        <f t="shared" si="15"/>
        <v>-1.4641412120401418</v>
      </c>
    </row>
    <row r="450" spans="1:7" x14ac:dyDescent="0.25">
      <c r="A450" s="6" t="s">
        <v>849</v>
      </c>
      <c r="B450" s="6">
        <v>2</v>
      </c>
      <c r="C450" s="6" t="s">
        <v>1901</v>
      </c>
      <c r="D450" s="39">
        <v>2.5553846153846198</v>
      </c>
      <c r="E450" s="36" t="s">
        <v>1902</v>
      </c>
      <c r="F450" s="45">
        <v>6.1946666666666701</v>
      </c>
      <c r="G450" s="45">
        <f t="shared" si="15"/>
        <v>123.78510378510376</v>
      </c>
    </row>
    <row r="451" spans="1:7" x14ac:dyDescent="0.25">
      <c r="A451" s="6" t="s">
        <v>949</v>
      </c>
      <c r="B451" s="6">
        <v>1</v>
      </c>
      <c r="C451" s="6" t="s">
        <v>1903</v>
      </c>
      <c r="D451" s="39">
        <v>3.58025316455696</v>
      </c>
      <c r="E451" s="36" t="s">
        <v>1904</v>
      </c>
      <c r="F451" s="45">
        <v>3.1570243902439001</v>
      </c>
      <c r="G451" s="45">
        <f t="shared" si="15"/>
        <v>-14.395536541260538</v>
      </c>
    </row>
    <row r="452" spans="1:7" x14ac:dyDescent="0.25">
      <c r="A452" s="6" t="s">
        <v>949</v>
      </c>
      <c r="B452" s="6">
        <v>2</v>
      </c>
      <c r="C452" s="6" t="s">
        <v>1905</v>
      </c>
      <c r="D452" s="39">
        <v>3.40562962962963</v>
      </c>
      <c r="E452" s="36" t="s">
        <v>1906</v>
      </c>
      <c r="F452" s="45">
        <v>4.3064745762711896</v>
      </c>
      <c r="G452" s="45">
        <f t="shared" si="15"/>
        <v>30.640984579644883</v>
      </c>
    </row>
    <row r="453" spans="1:7" x14ac:dyDescent="0.25">
      <c r="A453" s="6" t="s">
        <v>891</v>
      </c>
      <c r="B453" s="6">
        <v>1</v>
      </c>
      <c r="C453" s="6" t="s">
        <v>1907</v>
      </c>
      <c r="D453" s="39">
        <v>2.6173913043478301</v>
      </c>
      <c r="E453" s="36" t="s">
        <v>1908</v>
      </c>
      <c r="F453" s="45">
        <v>4.1902816901408499</v>
      </c>
      <c r="G453" s="45">
        <f t="shared" si="15"/>
        <v>53.499672986157144</v>
      </c>
    </row>
    <row r="454" spans="1:7" x14ac:dyDescent="0.25">
      <c r="A454" s="6" t="s">
        <v>891</v>
      </c>
      <c r="B454" s="6">
        <v>2</v>
      </c>
      <c r="C454" s="6" t="s">
        <v>1909</v>
      </c>
      <c r="D454" s="39">
        <v>3.7876086956521702</v>
      </c>
      <c r="E454" s="36" t="s">
        <v>1910</v>
      </c>
      <c r="F454" s="45">
        <v>3.8911304347826099</v>
      </c>
      <c r="G454" s="45">
        <f t="shared" si="15"/>
        <v>3.5211475894707389</v>
      </c>
    </row>
    <row r="455" spans="1:7" x14ac:dyDescent="0.25">
      <c r="A455" s="6" t="s">
        <v>764</v>
      </c>
      <c r="B455" s="6">
        <v>1</v>
      </c>
      <c r="C455" s="6" t="s">
        <v>1911</v>
      </c>
      <c r="D455" s="39">
        <v>4.7815945945946003</v>
      </c>
      <c r="E455" s="36" t="s">
        <v>1912</v>
      </c>
      <c r="F455" s="45">
        <v>4.1256344086021501</v>
      </c>
      <c r="G455" s="45">
        <f t="shared" si="15"/>
        <v>-22.311570952124157</v>
      </c>
    </row>
    <row r="456" spans="1:7" x14ac:dyDescent="0.25">
      <c r="A456" s="6" t="s">
        <v>764</v>
      </c>
      <c r="B456" s="6">
        <v>2</v>
      </c>
      <c r="C456" s="6" t="s">
        <v>1913</v>
      </c>
      <c r="D456" s="39">
        <v>3.5645660377358501</v>
      </c>
      <c r="E456" s="36" t="s">
        <v>1914</v>
      </c>
      <c r="F456" s="45">
        <v>3.5070967741935499</v>
      </c>
      <c r="G456" s="45">
        <f t="shared" si="15"/>
        <v>-1.9547368551802788</v>
      </c>
    </row>
    <row r="457" spans="1:7" x14ac:dyDescent="0.25">
      <c r="A457" s="6" t="s">
        <v>965</v>
      </c>
      <c r="B457" s="6">
        <v>1</v>
      </c>
      <c r="C457" s="6" t="s">
        <v>1915</v>
      </c>
      <c r="D457" s="39">
        <v>3.8962500000000002</v>
      </c>
      <c r="E457" s="36" t="s">
        <v>1916</v>
      </c>
      <c r="F457" s="45">
        <v>3.65944615384615</v>
      </c>
      <c r="G457" s="45">
        <f t="shared" si="15"/>
        <v>-8.0545525902670132</v>
      </c>
    </row>
    <row r="458" spans="1:7" x14ac:dyDescent="0.25">
      <c r="A458" s="6" t="s">
        <v>965</v>
      </c>
      <c r="B458" s="6">
        <v>2</v>
      </c>
      <c r="C458" s="6" t="s">
        <v>1917</v>
      </c>
      <c r="D458" s="39">
        <v>1.35069565217391</v>
      </c>
      <c r="E458" s="36" t="s">
        <v>1918</v>
      </c>
      <c r="F458" s="45">
        <v>1.7186567164179101</v>
      </c>
      <c r="G458" s="45">
        <f t="shared" si="15"/>
        <v>12.515682457278915</v>
      </c>
    </row>
    <row r="459" spans="1:7" x14ac:dyDescent="0.25">
      <c r="A459" s="6" t="s">
        <v>926</v>
      </c>
      <c r="B459" s="6">
        <v>1</v>
      </c>
      <c r="C459" s="6" t="s">
        <v>1919</v>
      </c>
      <c r="D459" s="39">
        <v>2.5457777777777801</v>
      </c>
      <c r="E459" s="36" t="s">
        <v>1920</v>
      </c>
      <c r="F459" s="45">
        <v>2.5477431192660598</v>
      </c>
      <c r="G459" s="45">
        <f t="shared" si="15"/>
        <v>6.6848349941484642E-2</v>
      </c>
    </row>
    <row r="460" spans="1:7" x14ac:dyDescent="0.25">
      <c r="A460" s="6" t="s">
        <v>926</v>
      </c>
      <c r="B460" s="6">
        <v>2</v>
      </c>
      <c r="C460" s="6" t="s">
        <v>1921</v>
      </c>
      <c r="D460" s="39">
        <v>2.41384615384615</v>
      </c>
      <c r="E460" s="36" t="s">
        <v>1922</v>
      </c>
      <c r="F460" s="45">
        <v>3.0688865979381399</v>
      </c>
      <c r="G460" s="45">
        <f t="shared" si="15"/>
        <v>22.280287214013264</v>
      </c>
    </row>
    <row r="461" spans="1:7" x14ac:dyDescent="0.25">
      <c r="A461" s="6" t="s">
        <v>934</v>
      </c>
      <c r="B461" s="6">
        <v>1</v>
      </c>
      <c r="C461" s="6" t="s">
        <v>1923</v>
      </c>
      <c r="D461" s="39">
        <v>2.2141449275362302</v>
      </c>
      <c r="E461" s="36" t="s">
        <v>1924</v>
      </c>
      <c r="F461" s="45">
        <v>3.5481355932203398</v>
      </c>
      <c r="G461" s="45">
        <f t="shared" si="15"/>
        <v>45.373832166126178</v>
      </c>
    </row>
    <row r="462" spans="1:7" x14ac:dyDescent="0.25">
      <c r="A462" s="6" t="s">
        <v>934</v>
      </c>
      <c r="B462" s="6">
        <v>2</v>
      </c>
      <c r="C462" s="6" t="s">
        <v>1925</v>
      </c>
      <c r="D462" s="39">
        <v>2.4975000000000001</v>
      </c>
      <c r="E462" s="36" t="s">
        <v>1926</v>
      </c>
      <c r="F462" s="45">
        <v>1.69179310344828</v>
      </c>
      <c r="G462" s="45">
        <f t="shared" si="15"/>
        <v>-27.40499648135102</v>
      </c>
    </row>
    <row r="463" spans="1:7" x14ac:dyDescent="0.25">
      <c r="A463" s="6" t="s">
        <v>820</v>
      </c>
      <c r="B463" s="6">
        <v>1</v>
      </c>
      <c r="C463" s="6" t="s">
        <v>1927</v>
      </c>
      <c r="D463" s="39">
        <v>0.36666666666666697</v>
      </c>
      <c r="E463" s="36" t="s">
        <v>1928</v>
      </c>
      <c r="F463" s="45">
        <v>3.74052173913043</v>
      </c>
      <c r="G463" s="45">
        <f t="shared" si="15"/>
        <v>114.75697525386948</v>
      </c>
    </row>
    <row r="464" spans="1:7" x14ac:dyDescent="0.25">
      <c r="A464" s="6" t="s">
        <v>820</v>
      </c>
      <c r="B464" s="6">
        <v>2</v>
      </c>
      <c r="C464" s="6" t="s">
        <v>1929</v>
      </c>
      <c r="D464" s="39">
        <v>0.66807692307692301</v>
      </c>
      <c r="E464" s="36" t="s">
        <v>1930</v>
      </c>
      <c r="F464" s="45">
        <v>0.73516666666666697</v>
      </c>
      <c r="G464" s="45">
        <f t="shared" si="15"/>
        <v>2.2819640676783659</v>
      </c>
    </row>
    <row r="465" spans="1:7" x14ac:dyDescent="0.25">
      <c r="A465" s="6" t="s">
        <v>858</v>
      </c>
      <c r="B465" s="6">
        <v>1</v>
      </c>
      <c r="C465" s="6" t="s">
        <v>1931</v>
      </c>
      <c r="D465" s="39">
        <v>1.2702903225806501</v>
      </c>
      <c r="E465" s="36" t="s">
        <v>1932</v>
      </c>
      <c r="F465" s="45">
        <v>2.0298958333333301</v>
      </c>
      <c r="G465" s="45">
        <f t="shared" si="15"/>
        <v>25.836922134444901</v>
      </c>
    </row>
    <row r="466" spans="1:7" x14ac:dyDescent="0.25">
      <c r="A466" s="6" t="s">
        <v>858</v>
      </c>
      <c r="B466" s="6">
        <v>2</v>
      </c>
      <c r="C466" s="6" t="s">
        <v>1933</v>
      </c>
      <c r="D466" s="39">
        <v>1.30660714285714</v>
      </c>
      <c r="E466" s="36" t="s">
        <v>1934</v>
      </c>
      <c r="F466" s="45">
        <v>1.8767761194029799</v>
      </c>
      <c r="G466" s="45">
        <f t="shared" si="15"/>
        <v>19.393502603599998</v>
      </c>
    </row>
    <row r="467" spans="1:7" x14ac:dyDescent="0.25">
      <c r="A467" s="6" t="s">
        <v>802</v>
      </c>
      <c r="B467" s="6">
        <v>1</v>
      </c>
      <c r="C467" s="6" t="s">
        <v>1935</v>
      </c>
      <c r="D467" s="39">
        <v>2.9258181818181801</v>
      </c>
      <c r="E467" s="36" t="s">
        <v>1936</v>
      </c>
      <c r="F467" s="45">
        <v>1.8921600000000001</v>
      </c>
      <c r="G467" s="45">
        <f t="shared" si="15"/>
        <v>-35.158441558441496</v>
      </c>
    </row>
    <row r="468" spans="1:7" x14ac:dyDescent="0.25">
      <c r="A468" s="6" t="s">
        <v>802</v>
      </c>
      <c r="B468" s="6">
        <v>2</v>
      </c>
      <c r="C468" s="6" t="s">
        <v>1937</v>
      </c>
      <c r="D468" s="39">
        <v>1.95272727272727</v>
      </c>
      <c r="E468" s="36" t="s">
        <v>1938</v>
      </c>
      <c r="F468" s="45">
        <v>2.8692631578947401</v>
      </c>
      <c r="G468" s="45">
        <f t="shared" si="15"/>
        <v>31.174689971682657</v>
      </c>
    </row>
    <row r="469" spans="1:7" x14ac:dyDescent="0.25">
      <c r="A469" s="6" t="s">
        <v>851</v>
      </c>
      <c r="B469" s="6">
        <v>1</v>
      </c>
      <c r="C469" s="6" t="s">
        <v>1939</v>
      </c>
      <c r="D469" s="39">
        <v>1.1054999999999999</v>
      </c>
      <c r="E469" s="36" t="s">
        <v>1940</v>
      </c>
      <c r="F469" s="45">
        <v>1.8121558441558401</v>
      </c>
      <c r="G469" s="45">
        <f t="shared" si="15"/>
        <v>24.035913066525175</v>
      </c>
    </row>
    <row r="470" spans="1:7" x14ac:dyDescent="0.25">
      <c r="A470" s="6" t="s">
        <v>851</v>
      </c>
      <c r="B470" s="6">
        <v>2</v>
      </c>
      <c r="C470" s="6" t="s">
        <v>1941</v>
      </c>
      <c r="D470" s="39">
        <v>0.56785714285714295</v>
      </c>
      <c r="E470" s="36" t="s">
        <v>1942</v>
      </c>
      <c r="F470" s="45">
        <v>0.85310144927536202</v>
      </c>
      <c r="G470" s="45">
        <f t="shared" si="15"/>
        <v>9.7021872931367028</v>
      </c>
    </row>
    <row r="471" spans="1:7" x14ac:dyDescent="0.25">
      <c r="A471" s="6" t="s">
        <v>781</v>
      </c>
      <c r="B471" s="6">
        <v>1</v>
      </c>
      <c r="C471" s="6" t="s">
        <v>1943</v>
      </c>
      <c r="D471" s="39">
        <v>3.9316695652173901</v>
      </c>
      <c r="E471" s="36" t="s">
        <v>1944</v>
      </c>
      <c r="F471" s="45">
        <v>3.6593399999999998</v>
      </c>
      <c r="G471" s="45">
        <f t="shared" si="15"/>
        <v>-9.2629103815438878</v>
      </c>
    </row>
    <row r="472" spans="1:7" x14ac:dyDescent="0.25">
      <c r="A472" s="6" t="s">
        <v>781</v>
      </c>
      <c r="B472" s="6">
        <v>2</v>
      </c>
      <c r="C472" s="6" t="s">
        <v>1945</v>
      </c>
      <c r="D472" s="39">
        <v>2.9720842105263201</v>
      </c>
      <c r="E472" s="36" t="s">
        <v>1946</v>
      </c>
      <c r="F472" s="45">
        <v>2.8758319327731101</v>
      </c>
      <c r="G472" s="45">
        <f t="shared" si="15"/>
        <v>-3.2738869984085031</v>
      </c>
    </row>
    <row r="473" spans="1:7" x14ac:dyDescent="0.25">
      <c r="A473" s="6" t="s">
        <v>782</v>
      </c>
      <c r="B473" s="6">
        <v>1</v>
      </c>
      <c r="C473" s="6" t="s">
        <v>1947</v>
      </c>
      <c r="D473" s="39">
        <v>3.0993814432989701</v>
      </c>
      <c r="E473" s="36" t="s">
        <v>1948</v>
      </c>
      <c r="F473" s="45">
        <v>2.15980434782609</v>
      </c>
      <c r="G473" s="45">
        <f t="shared" si="15"/>
        <v>-31.958404607921096</v>
      </c>
    </row>
    <row r="474" spans="1:7" x14ac:dyDescent="0.25">
      <c r="A474" s="6" t="s">
        <v>782</v>
      </c>
      <c r="B474" s="6">
        <v>2</v>
      </c>
      <c r="C474" s="6" t="s">
        <v>1949</v>
      </c>
      <c r="D474" s="39">
        <v>2.56516438356164</v>
      </c>
      <c r="E474" s="36" t="s">
        <v>1950</v>
      </c>
      <c r="F474" s="45">
        <v>1.0751999999999999</v>
      </c>
      <c r="G474" s="45">
        <f t="shared" si="15"/>
        <v>-50.679060665361909</v>
      </c>
    </row>
    <row r="475" spans="1:7" x14ac:dyDescent="0.25">
      <c r="A475" s="6" t="s">
        <v>782</v>
      </c>
      <c r="B475" s="6">
        <v>1</v>
      </c>
      <c r="C475" s="6" t="s">
        <v>1951</v>
      </c>
      <c r="D475" s="39">
        <v>1.01226506024096</v>
      </c>
      <c r="E475" s="36" t="s">
        <v>1952</v>
      </c>
      <c r="F475" s="45">
        <v>3.19797101449275</v>
      </c>
      <c r="G475" s="45">
        <f t="shared" si="15"/>
        <v>74.343739940537077</v>
      </c>
    </row>
    <row r="476" spans="1:7" x14ac:dyDescent="0.25">
      <c r="A476" s="6" t="s">
        <v>782</v>
      </c>
      <c r="B476" s="6">
        <v>2</v>
      </c>
      <c r="C476" s="6" t="s">
        <v>1953</v>
      </c>
      <c r="D476" s="39">
        <v>0.26746268656716399</v>
      </c>
      <c r="E476" s="36" t="s">
        <v>1954</v>
      </c>
      <c r="F476" s="45">
        <v>2.5920000000000001</v>
      </c>
      <c r="G476" s="45">
        <f t="shared" si="15"/>
        <v>79.065895014722315</v>
      </c>
    </row>
    <row r="477" spans="1:7" x14ac:dyDescent="0.25">
      <c r="A477" s="6" t="s">
        <v>682</v>
      </c>
      <c r="B477" s="6">
        <v>1</v>
      </c>
      <c r="C477" s="6" t="s">
        <v>1955</v>
      </c>
      <c r="D477" s="39">
        <v>1.6192941176470601</v>
      </c>
      <c r="E477" s="36" t="s">
        <v>1956</v>
      </c>
      <c r="F477" s="45">
        <v>1.643</v>
      </c>
      <c r="G477" s="45">
        <f t="shared" si="15"/>
        <v>0.80632252901156165</v>
      </c>
    </row>
    <row r="478" spans="1:7" x14ac:dyDescent="0.25">
      <c r="A478" s="6" t="s">
        <v>682</v>
      </c>
      <c r="B478" s="6">
        <v>2</v>
      </c>
      <c r="C478" s="6" t="s">
        <v>1957</v>
      </c>
      <c r="D478" s="39">
        <v>2.1522222222222198</v>
      </c>
      <c r="E478" s="36" t="s">
        <v>1958</v>
      </c>
      <c r="F478" s="45">
        <v>0.85919999999999996</v>
      </c>
      <c r="G478" s="45">
        <f t="shared" si="15"/>
        <v>-43.98034769463333</v>
      </c>
    </row>
    <row r="479" spans="1:7" x14ac:dyDescent="0.25">
      <c r="A479" s="6" t="s">
        <v>757</v>
      </c>
      <c r="B479" s="6">
        <v>1</v>
      </c>
      <c r="C479" s="6" t="s">
        <v>1959</v>
      </c>
      <c r="D479" s="39">
        <v>1.6446562499999999</v>
      </c>
      <c r="E479" s="36" t="s">
        <v>1960</v>
      </c>
      <c r="F479" s="45">
        <v>2.05740740740741</v>
      </c>
      <c r="G479" s="45">
        <f t="shared" si="15"/>
        <v>14.039155013857487</v>
      </c>
    </row>
    <row r="480" spans="1:7" x14ac:dyDescent="0.25">
      <c r="A480" s="6" t="s">
        <v>757</v>
      </c>
      <c r="B480" s="6">
        <v>2</v>
      </c>
      <c r="C480" s="6" t="s">
        <v>1961</v>
      </c>
      <c r="D480" s="39">
        <v>0.58189761092150205</v>
      </c>
      <c r="E480" s="36" t="s">
        <v>1962</v>
      </c>
      <c r="F480" s="45">
        <v>1.97856338028169</v>
      </c>
      <c r="G480" s="45">
        <f t="shared" ref="G480:G511" si="16">(F480-D480)/0.0294</f>
        <v>47.505638413611841</v>
      </c>
    </row>
    <row r="481" spans="1:7" x14ac:dyDescent="0.25">
      <c r="A481" s="6" t="s">
        <v>841</v>
      </c>
      <c r="B481" s="6">
        <v>1</v>
      </c>
      <c r="C481" s="6" t="s">
        <v>1963</v>
      </c>
      <c r="D481" s="39">
        <v>1.68461538461538</v>
      </c>
      <c r="E481" s="36" t="s">
        <v>1964</v>
      </c>
      <c r="F481" s="45">
        <v>2.7683157894736801</v>
      </c>
      <c r="G481" s="45">
        <f t="shared" si="16"/>
        <v>36.860557988377558</v>
      </c>
    </row>
    <row r="482" spans="1:7" x14ac:dyDescent="0.25">
      <c r="A482" s="6" t="s">
        <v>841</v>
      </c>
      <c r="B482" s="6">
        <v>2</v>
      </c>
      <c r="C482" s="6" t="s">
        <v>1965</v>
      </c>
      <c r="D482" s="39">
        <v>1.887</v>
      </c>
      <c r="E482" s="36" t="s">
        <v>1966</v>
      </c>
      <c r="F482" s="45">
        <v>3.5036999999999998</v>
      </c>
      <c r="G482" s="45">
        <f t="shared" si="16"/>
        <v>54.989795918367342</v>
      </c>
    </row>
    <row r="483" spans="1:7" x14ac:dyDescent="0.25">
      <c r="A483" s="6" t="s">
        <v>757</v>
      </c>
      <c r="B483" s="6">
        <v>1</v>
      </c>
      <c r="C483" s="6" t="s">
        <v>1967</v>
      </c>
      <c r="D483" s="39">
        <v>1.4529638554216899</v>
      </c>
      <c r="E483" s="36" t="s">
        <v>1968</v>
      </c>
      <c r="F483" s="45">
        <v>0.42939759036144598</v>
      </c>
      <c r="G483" s="45">
        <f t="shared" si="16"/>
        <v>-34.81517908368177</v>
      </c>
    </row>
    <row r="484" spans="1:7" x14ac:dyDescent="0.25">
      <c r="A484" s="6" t="s">
        <v>757</v>
      </c>
      <c r="B484" s="6">
        <v>2</v>
      </c>
      <c r="C484" s="6" t="s">
        <v>1969</v>
      </c>
      <c r="D484" s="39">
        <v>1.3402352941176501</v>
      </c>
      <c r="E484" s="36" t="s">
        <v>1970</v>
      </c>
      <c r="F484" s="45">
        <v>3.0144175824175798</v>
      </c>
      <c r="G484" s="45">
        <f t="shared" si="16"/>
        <v>56.944975792514619</v>
      </c>
    </row>
    <row r="485" spans="1:7" x14ac:dyDescent="0.25">
      <c r="A485" s="6" t="s">
        <v>679</v>
      </c>
      <c r="B485" s="6">
        <v>1</v>
      </c>
      <c r="C485" s="6" t="s">
        <v>1971</v>
      </c>
      <c r="D485" s="39">
        <v>2.4807816091953998</v>
      </c>
      <c r="E485" s="36" t="s">
        <v>1972</v>
      </c>
      <c r="F485" s="45">
        <v>1.3094399999999999</v>
      </c>
      <c r="G485" s="45">
        <f t="shared" si="16"/>
        <v>-39.841551333176866</v>
      </c>
    </row>
    <row r="486" spans="1:7" x14ac:dyDescent="0.25">
      <c r="A486" s="6" t="s">
        <v>679</v>
      </c>
      <c r="B486" s="6">
        <v>2</v>
      </c>
      <c r="C486" s="6" t="s">
        <v>1973</v>
      </c>
      <c r="D486" s="39">
        <v>1.4621538461538499</v>
      </c>
      <c r="E486" s="36" t="s">
        <v>1974</v>
      </c>
      <c r="F486" s="45">
        <v>1.2098245614035099</v>
      </c>
      <c r="G486" s="45">
        <f t="shared" si="16"/>
        <v>-8.5826287330047624</v>
      </c>
    </row>
    <row r="487" spans="1:7" x14ac:dyDescent="0.25">
      <c r="A487" s="6" t="s">
        <v>686</v>
      </c>
      <c r="B487" s="6">
        <v>1</v>
      </c>
      <c r="C487" s="6" t="s">
        <v>1975</v>
      </c>
      <c r="D487" s="39">
        <v>1.5288051948051899</v>
      </c>
      <c r="E487" s="36" t="s">
        <v>1976</v>
      </c>
      <c r="F487" s="45">
        <v>0.63380281690140805</v>
      </c>
      <c r="G487" s="45">
        <f t="shared" si="16"/>
        <v>-30.442257751829317</v>
      </c>
    </row>
    <row r="488" spans="1:7" x14ac:dyDescent="0.25">
      <c r="A488" s="6" t="s">
        <v>686</v>
      </c>
      <c r="B488" s="6">
        <v>2</v>
      </c>
      <c r="C488" s="6" t="s">
        <v>1977</v>
      </c>
      <c r="D488" s="39">
        <v>1.1973818181818201</v>
      </c>
      <c r="E488" s="36" t="s">
        <v>1978</v>
      </c>
      <c r="F488" s="45">
        <v>1.20112676056338</v>
      </c>
      <c r="G488" s="45">
        <f t="shared" si="16"/>
        <v>0.12737899257006355</v>
      </c>
    </row>
    <row r="489" spans="1:7" x14ac:dyDescent="0.25">
      <c r="A489" s="6" t="s">
        <v>654</v>
      </c>
      <c r="B489" s="6">
        <v>1</v>
      </c>
      <c r="C489" s="6" t="s">
        <v>1979</v>
      </c>
      <c r="D489" s="39">
        <v>7.4993043478260901</v>
      </c>
      <c r="E489" s="36" t="s">
        <v>1980</v>
      </c>
      <c r="F489" s="45">
        <v>0.37393548387096798</v>
      </c>
      <c r="G489" s="45">
        <f t="shared" si="16"/>
        <v>-242.3594851685416</v>
      </c>
    </row>
    <row r="490" spans="1:7" x14ac:dyDescent="0.25">
      <c r="A490" s="6" t="s">
        <v>654</v>
      </c>
      <c r="B490" s="6">
        <v>2</v>
      </c>
      <c r="C490" s="6" t="s">
        <v>1981</v>
      </c>
      <c r="D490" s="39">
        <v>5.2417894736842099</v>
      </c>
      <c r="E490" s="36" t="s">
        <v>1982</v>
      </c>
      <c r="F490" s="45">
        <v>0.86509523809523803</v>
      </c>
      <c r="G490" s="45">
        <f t="shared" si="16"/>
        <v>-148.86715087037319</v>
      </c>
    </row>
    <row r="491" spans="1:7" x14ac:dyDescent="0.25">
      <c r="A491" s="6" t="s">
        <v>930</v>
      </c>
      <c r="B491" s="6">
        <v>1</v>
      </c>
      <c r="C491" s="6" t="s">
        <v>1983</v>
      </c>
      <c r="D491" s="39">
        <v>5.2986575342465798</v>
      </c>
      <c r="E491" s="36" t="s">
        <v>1984</v>
      </c>
      <c r="F491" s="45">
        <v>4.5405849056603804</v>
      </c>
      <c r="G491" s="45">
        <f t="shared" si="16"/>
        <v>-25.784783285244878</v>
      </c>
    </row>
    <row r="492" spans="1:7" x14ac:dyDescent="0.25">
      <c r="A492" s="6" t="s">
        <v>930</v>
      </c>
      <c r="B492" s="6">
        <v>2</v>
      </c>
      <c r="C492" s="6" t="s">
        <v>1985</v>
      </c>
      <c r="D492" s="39">
        <v>4.6691320754717003</v>
      </c>
      <c r="E492" s="36" t="s">
        <v>1986</v>
      </c>
      <c r="F492" s="45">
        <v>6.6297872340425501</v>
      </c>
      <c r="G492" s="45">
        <f t="shared" si="16"/>
        <v>66.68895097179761</v>
      </c>
    </row>
    <row r="493" spans="1:7" x14ac:dyDescent="0.25">
      <c r="A493" s="6" t="s">
        <v>827</v>
      </c>
      <c r="B493" s="6">
        <v>1</v>
      </c>
      <c r="C493" s="6" t="s">
        <v>1987</v>
      </c>
      <c r="D493" s="39">
        <v>0.1</v>
      </c>
      <c r="E493" s="36" t="s">
        <v>1988</v>
      </c>
      <c r="F493" s="45">
        <v>0.192647058823529</v>
      </c>
      <c r="G493" s="45">
        <f t="shared" si="16"/>
        <v>3.1512605042016668</v>
      </c>
    </row>
    <row r="494" spans="1:7" x14ac:dyDescent="0.25">
      <c r="A494" s="6" t="s">
        <v>827</v>
      </c>
      <c r="B494" s="6">
        <v>2</v>
      </c>
      <c r="C494" s="6" t="s">
        <v>1989</v>
      </c>
      <c r="D494" s="39">
        <v>9.4714285714285695E-2</v>
      </c>
      <c r="E494" s="36" t="s">
        <v>1990</v>
      </c>
      <c r="F494" s="45">
        <v>0.22451612903225801</v>
      </c>
      <c r="G494" s="45">
        <f t="shared" si="16"/>
        <v>4.4150286842847724</v>
      </c>
    </row>
    <row r="495" spans="1:7" x14ac:dyDescent="0.25">
      <c r="A495" s="6" t="s">
        <v>699</v>
      </c>
      <c r="B495" s="6">
        <v>1</v>
      </c>
      <c r="C495" s="6" t="s">
        <v>1991</v>
      </c>
      <c r="D495" s="39">
        <v>0.52400000000000002</v>
      </c>
      <c r="E495" s="36" t="s">
        <v>1992</v>
      </c>
      <c r="F495" s="45">
        <v>0.28386206896551702</v>
      </c>
      <c r="G495" s="45">
        <f t="shared" si="16"/>
        <v>-8.1679568379075853</v>
      </c>
    </row>
    <row r="496" spans="1:7" x14ac:dyDescent="0.25">
      <c r="A496" s="6" t="s">
        <v>699</v>
      </c>
      <c r="B496" s="6">
        <v>2</v>
      </c>
      <c r="C496" s="6" t="s">
        <v>1993</v>
      </c>
      <c r="D496" s="39">
        <v>0.34545454545454501</v>
      </c>
      <c r="E496" s="36" t="s">
        <v>1994</v>
      </c>
      <c r="F496" s="45">
        <v>0.35419354838709699</v>
      </c>
      <c r="G496" s="45">
        <f t="shared" si="16"/>
        <v>0.2972449977058495</v>
      </c>
    </row>
    <row r="497" spans="1:7" x14ac:dyDescent="0.25">
      <c r="A497" s="6" t="s">
        <v>823</v>
      </c>
      <c r="B497" s="6">
        <v>1</v>
      </c>
      <c r="C497" s="6" t="s">
        <v>1995</v>
      </c>
      <c r="D497" s="39">
        <v>0.92237837837837799</v>
      </c>
      <c r="E497" s="36" t="s">
        <v>1996</v>
      </c>
      <c r="F497" s="45">
        <v>4.3289999999999997</v>
      </c>
      <c r="G497" s="45">
        <f t="shared" si="16"/>
        <v>115.87148372862659</v>
      </c>
    </row>
    <row r="498" spans="1:7" x14ac:dyDescent="0.25">
      <c r="A498" s="6" t="s">
        <v>823</v>
      </c>
      <c r="B498" s="6">
        <v>2</v>
      </c>
      <c r="C498" s="6" t="s">
        <v>1997</v>
      </c>
      <c r="D498" s="39">
        <v>0.97199999999999998</v>
      </c>
      <c r="E498" s="36" t="s">
        <v>1998</v>
      </c>
      <c r="F498" s="45">
        <v>0.68634146341463398</v>
      </c>
      <c r="G498" s="45">
        <f t="shared" si="16"/>
        <v>-9.7162767546042854</v>
      </c>
    </row>
    <row r="499" spans="1:7" x14ac:dyDescent="0.25">
      <c r="A499" s="6" t="s">
        <v>859</v>
      </c>
      <c r="B499" s="6">
        <v>1</v>
      </c>
      <c r="C499" s="6" t="s">
        <v>1999</v>
      </c>
      <c r="D499" s="39">
        <v>0.72045714285714302</v>
      </c>
      <c r="E499" s="36" t="s">
        <v>2000</v>
      </c>
      <c r="F499" s="45">
        <v>0.97906382978723405</v>
      </c>
      <c r="G499" s="45">
        <f t="shared" si="16"/>
        <v>8.7961458139486748</v>
      </c>
    </row>
    <row r="500" spans="1:7" x14ac:dyDescent="0.25">
      <c r="A500" s="6" t="s">
        <v>859</v>
      </c>
      <c r="B500" s="6">
        <v>2</v>
      </c>
      <c r="C500" s="6" t="s">
        <v>2001</v>
      </c>
      <c r="D500" s="39">
        <v>0.62624999999999997</v>
      </c>
      <c r="E500" s="36" t="s">
        <v>2002</v>
      </c>
      <c r="F500" s="45">
        <v>0.99750000000000005</v>
      </c>
      <c r="G500" s="45">
        <f t="shared" si="16"/>
        <v>12.627551020408166</v>
      </c>
    </row>
    <row r="501" spans="1:7" x14ac:dyDescent="0.25">
      <c r="A501" s="6" t="s">
        <v>870</v>
      </c>
      <c r="B501" s="6">
        <v>1</v>
      </c>
      <c r="C501" s="6" t="s">
        <v>2003</v>
      </c>
      <c r="D501" s="39">
        <v>0.66051282051282101</v>
      </c>
      <c r="E501" s="36" t="s">
        <v>2004</v>
      </c>
      <c r="F501" s="45">
        <v>1.6</v>
      </c>
      <c r="G501" s="45">
        <f t="shared" si="16"/>
        <v>31.955346241060514</v>
      </c>
    </row>
    <row r="502" spans="1:7" x14ac:dyDescent="0.25">
      <c r="A502" s="6" t="s">
        <v>870</v>
      </c>
      <c r="B502" s="6">
        <v>2</v>
      </c>
      <c r="C502" s="6" t="s">
        <v>2005</v>
      </c>
      <c r="D502" s="39">
        <v>0.84651162790697698</v>
      </c>
      <c r="E502" s="36" t="s">
        <v>2006</v>
      </c>
      <c r="F502" s="45">
        <v>0.46650000000000003</v>
      </c>
      <c r="G502" s="45">
        <f t="shared" si="16"/>
        <v>-12.925565575067244</v>
      </c>
    </row>
    <row r="503" spans="1:7" x14ac:dyDescent="0.25">
      <c r="A503" s="6" t="s">
        <v>840</v>
      </c>
      <c r="B503" s="6">
        <v>1</v>
      </c>
      <c r="C503" s="6" t="s">
        <v>2007</v>
      </c>
      <c r="D503" s="39">
        <v>0.79908571428571396</v>
      </c>
      <c r="E503" s="36" t="s">
        <v>2008</v>
      </c>
      <c r="F503" s="45">
        <v>1.83306666666667</v>
      </c>
      <c r="G503" s="45">
        <f t="shared" si="16"/>
        <v>35.169420149012112</v>
      </c>
    </row>
    <row r="504" spans="1:7" x14ac:dyDescent="0.25">
      <c r="A504" s="6" t="s">
        <v>840</v>
      </c>
      <c r="B504" s="6">
        <v>2</v>
      </c>
      <c r="C504" s="6" t="s">
        <v>2009</v>
      </c>
      <c r="D504" s="39">
        <v>0.74399999999999999</v>
      </c>
      <c r="E504" s="36" t="s">
        <v>2010</v>
      </c>
      <c r="F504" s="45">
        <v>0.88472222222222197</v>
      </c>
      <c r="G504" s="45">
        <f t="shared" si="16"/>
        <v>4.7864701436129922</v>
      </c>
    </row>
    <row r="505" spans="1:7" x14ac:dyDescent="0.25">
      <c r="A505" s="6" t="s">
        <v>728</v>
      </c>
      <c r="B505" s="6">
        <v>1</v>
      </c>
      <c r="C505" s="6" t="s">
        <v>2011</v>
      </c>
      <c r="D505" s="39">
        <v>0.58099999999999996</v>
      </c>
      <c r="E505" s="36" t="s">
        <v>2012</v>
      </c>
      <c r="F505" s="45">
        <v>0.79429787234042604</v>
      </c>
      <c r="G505" s="45">
        <f t="shared" si="16"/>
        <v>7.2550296714430642</v>
      </c>
    </row>
    <row r="506" spans="1:7" x14ac:dyDescent="0.25">
      <c r="A506" s="6" t="s">
        <v>728</v>
      </c>
      <c r="B506" s="6">
        <v>2</v>
      </c>
      <c r="C506" s="6" t="s">
        <v>2013</v>
      </c>
      <c r="D506" s="39">
        <v>0.92200000000000004</v>
      </c>
      <c r="E506" s="36" t="s">
        <v>2014</v>
      </c>
      <c r="F506" s="45">
        <v>0.45179999999999998</v>
      </c>
      <c r="G506" s="45">
        <f t="shared" si="16"/>
        <v>-15.993197278911568</v>
      </c>
    </row>
    <row r="507" spans="1:7" x14ac:dyDescent="0.25">
      <c r="A507" s="6" t="s">
        <v>778</v>
      </c>
      <c r="B507" s="6">
        <v>1</v>
      </c>
      <c r="C507" s="6" t="s">
        <v>2015</v>
      </c>
      <c r="D507" s="39">
        <v>0.80800000000000005</v>
      </c>
      <c r="E507" s="36" t="s">
        <v>2016</v>
      </c>
      <c r="F507" s="45">
        <v>0.34569696969697</v>
      </c>
      <c r="G507" s="45">
        <f t="shared" si="16"/>
        <v>-15.724592867450003</v>
      </c>
    </row>
    <row r="508" spans="1:7" x14ac:dyDescent="0.25">
      <c r="A508" s="6" t="s">
        <v>778</v>
      </c>
      <c r="B508" s="6">
        <v>2</v>
      </c>
      <c r="C508" s="6" t="s">
        <v>2017</v>
      </c>
      <c r="D508" s="39">
        <v>1.15377777777778</v>
      </c>
      <c r="E508" s="36" t="s">
        <v>2018</v>
      </c>
      <c r="F508" s="45">
        <v>1.4959607843137299</v>
      </c>
      <c r="G508" s="45">
        <f t="shared" si="16"/>
        <v>11.638877773331631</v>
      </c>
    </row>
    <row r="509" spans="1:7" x14ac:dyDescent="0.25">
      <c r="A509" s="6" t="s">
        <v>972</v>
      </c>
      <c r="B509" s="6">
        <v>1</v>
      </c>
      <c r="C509" s="6" t="s">
        <v>2019</v>
      </c>
      <c r="D509" s="39">
        <v>0.95904761904761904</v>
      </c>
      <c r="E509" s="36" t="s">
        <v>2020</v>
      </c>
      <c r="F509" s="45">
        <v>1.00868181818182</v>
      </c>
      <c r="G509" s="45">
        <f t="shared" si="16"/>
        <v>1.6882380657891489</v>
      </c>
    </row>
    <row r="510" spans="1:7" x14ac:dyDescent="0.25">
      <c r="A510" s="6" t="s">
        <v>972</v>
      </c>
      <c r="B510" s="6">
        <v>2</v>
      </c>
      <c r="C510" s="6" t="s">
        <v>2021</v>
      </c>
      <c r="D510" s="39">
        <v>0.70658823529411796</v>
      </c>
      <c r="E510" s="36" t="s">
        <v>2022</v>
      </c>
      <c r="F510" s="45">
        <v>0.67200000000000004</v>
      </c>
      <c r="G510" s="45">
        <f t="shared" si="16"/>
        <v>-1.1764705882353035</v>
      </c>
    </row>
    <row r="511" spans="1:7" x14ac:dyDescent="0.25">
      <c r="A511" s="6" t="s">
        <v>951</v>
      </c>
      <c r="B511" s="6">
        <v>1</v>
      </c>
      <c r="C511" s="6" t="s">
        <v>2023</v>
      </c>
      <c r="D511" s="39">
        <v>0.52800000000000002</v>
      </c>
      <c r="E511" s="36" t="s">
        <v>2024</v>
      </c>
      <c r="F511" s="45">
        <v>0.50341463414634102</v>
      </c>
      <c r="G511" s="45">
        <f t="shared" si="16"/>
        <v>-0.8362369337979253</v>
      </c>
    </row>
    <row r="512" spans="1:7" x14ac:dyDescent="0.25">
      <c r="A512" s="6" t="s">
        <v>951</v>
      </c>
      <c r="B512" s="6">
        <v>2</v>
      </c>
      <c r="C512" s="6" t="s">
        <v>2025</v>
      </c>
      <c r="D512" s="39">
        <v>0.79400000000000004</v>
      </c>
      <c r="E512" s="36" t="s">
        <v>2026</v>
      </c>
      <c r="F512" s="45">
        <v>0.89676595744680798</v>
      </c>
      <c r="G512" s="45">
        <f t="shared" ref="G512:G543" si="17">(F512-D512)/0.0294</f>
        <v>3.4954407294832635</v>
      </c>
    </row>
    <row r="513" spans="1:7" x14ac:dyDescent="0.25">
      <c r="A513" s="6" t="s">
        <v>776</v>
      </c>
      <c r="B513" s="6">
        <v>1</v>
      </c>
      <c r="C513" s="6" t="s">
        <v>2027</v>
      </c>
      <c r="D513" s="39">
        <v>0.51293750000000005</v>
      </c>
      <c r="E513" s="36" t="s">
        <v>2028</v>
      </c>
      <c r="F513" s="45">
        <v>0.50181818181818205</v>
      </c>
      <c r="G513" s="45">
        <f t="shared" si="17"/>
        <v>-0.37820810142238076</v>
      </c>
    </row>
    <row r="514" spans="1:7" x14ac:dyDescent="0.25">
      <c r="A514" s="6" t="s">
        <v>776</v>
      </c>
      <c r="B514" s="6">
        <v>2</v>
      </c>
      <c r="C514" s="6" t="s">
        <v>2029</v>
      </c>
      <c r="D514" s="39">
        <v>0.62751515151515103</v>
      </c>
      <c r="E514" s="36" t="s">
        <v>2030</v>
      </c>
      <c r="F514" s="45">
        <v>0.56812903225806499</v>
      </c>
      <c r="G514" s="45">
        <f t="shared" si="17"/>
        <v>-2.0199360291525861</v>
      </c>
    </row>
    <row r="515" spans="1:7" x14ac:dyDescent="0.25">
      <c r="A515" s="6" t="s">
        <v>914</v>
      </c>
      <c r="B515" s="6">
        <v>1</v>
      </c>
      <c r="C515" s="6" t="s">
        <v>2031</v>
      </c>
      <c r="D515" s="39">
        <v>0.26737499999999997</v>
      </c>
      <c r="E515" s="36" t="s">
        <v>2032</v>
      </c>
      <c r="F515" s="45">
        <v>0.45600000000000002</v>
      </c>
      <c r="G515" s="45">
        <f t="shared" si="17"/>
        <v>6.4158163265306136</v>
      </c>
    </row>
    <row r="516" spans="1:7" x14ac:dyDescent="0.25">
      <c r="A516" s="6" t="s">
        <v>914</v>
      </c>
      <c r="B516" s="6">
        <v>2</v>
      </c>
      <c r="C516" s="6" t="s">
        <v>2033</v>
      </c>
      <c r="D516" s="39">
        <v>0.409942857142857</v>
      </c>
      <c r="E516" s="36" t="s">
        <v>2034</v>
      </c>
      <c r="F516" s="45">
        <v>0.33638888888888901</v>
      </c>
      <c r="G516" s="45">
        <f t="shared" si="17"/>
        <v>-2.5018356548968703</v>
      </c>
    </row>
    <row r="517" spans="1:7" x14ac:dyDescent="0.25">
      <c r="A517" s="6" t="s">
        <v>854</v>
      </c>
      <c r="B517" s="6">
        <v>1</v>
      </c>
      <c r="C517" s="6" t="s">
        <v>2035</v>
      </c>
      <c r="D517" s="39">
        <v>0.282162162162162</v>
      </c>
      <c r="E517" s="36" t="s">
        <v>2036</v>
      </c>
      <c r="F517" s="45">
        <v>0.31037837837837801</v>
      </c>
      <c r="G517" s="45">
        <f t="shared" si="17"/>
        <v>0.95973524544952404</v>
      </c>
    </row>
    <row r="518" spans="1:7" x14ac:dyDescent="0.25">
      <c r="A518" s="6" t="s">
        <v>854</v>
      </c>
      <c r="B518" s="6">
        <v>2</v>
      </c>
      <c r="C518" s="6" t="s">
        <v>2037</v>
      </c>
      <c r="D518" s="39">
        <v>0.21</v>
      </c>
      <c r="E518" s="36" t="s">
        <v>2038</v>
      </c>
      <c r="F518" s="45">
        <v>0.45400000000000001</v>
      </c>
      <c r="G518" s="45">
        <f t="shared" si="17"/>
        <v>8.2993197278911577</v>
      </c>
    </row>
    <row r="519" spans="1:7" x14ac:dyDescent="0.25">
      <c r="A519" s="6" t="s">
        <v>912</v>
      </c>
      <c r="B519" s="6">
        <v>1</v>
      </c>
      <c r="C519" s="6" t="s">
        <v>2039</v>
      </c>
      <c r="D519" s="39">
        <v>0.76785365853658505</v>
      </c>
      <c r="E519" s="36" t="s">
        <v>2040</v>
      </c>
      <c r="F519" s="45">
        <v>1.3761818181818199</v>
      </c>
      <c r="G519" s="45">
        <f t="shared" si="17"/>
        <v>20.691434001538603</v>
      </c>
    </row>
    <row r="520" spans="1:7" x14ac:dyDescent="0.25">
      <c r="A520" s="6" t="s">
        <v>912</v>
      </c>
      <c r="B520" s="6">
        <v>2</v>
      </c>
      <c r="C520" s="6" t="s">
        <v>2041</v>
      </c>
      <c r="D520" s="39">
        <v>1.20342857142857</v>
      </c>
      <c r="E520" s="36" t="s">
        <v>2042</v>
      </c>
      <c r="F520" s="45">
        <v>0.93863157894736804</v>
      </c>
      <c r="G520" s="45">
        <f t="shared" si="17"/>
        <v>-9.0067004245306777</v>
      </c>
    </row>
    <row r="521" spans="1:7" x14ac:dyDescent="0.25">
      <c r="A521" s="6" t="s">
        <v>745</v>
      </c>
      <c r="B521" s="6">
        <v>1</v>
      </c>
      <c r="C521" s="6" t="s">
        <v>2043</v>
      </c>
      <c r="D521" s="39">
        <v>0.713090909090909</v>
      </c>
      <c r="E521" s="36" t="s">
        <v>2044</v>
      </c>
      <c r="F521" s="45">
        <v>0.79814545454545405</v>
      </c>
      <c r="G521" s="45">
        <f t="shared" si="17"/>
        <v>2.8930117501545936</v>
      </c>
    </row>
    <row r="522" spans="1:7" x14ac:dyDescent="0.25">
      <c r="A522" s="6" t="s">
        <v>745</v>
      </c>
      <c r="B522" s="6">
        <v>2</v>
      </c>
      <c r="C522" s="6" t="s">
        <v>2045</v>
      </c>
      <c r="D522" s="39">
        <v>1.03</v>
      </c>
      <c r="E522" s="36" t="s">
        <v>2046</v>
      </c>
      <c r="F522" s="45">
        <v>0.74066666666666703</v>
      </c>
      <c r="G522" s="45">
        <f t="shared" si="17"/>
        <v>-9.8412698412698294</v>
      </c>
    </row>
    <row r="523" spans="1:7" x14ac:dyDescent="0.25">
      <c r="A523" s="6" t="s">
        <v>922</v>
      </c>
      <c r="B523" s="6">
        <v>1</v>
      </c>
      <c r="C523" s="6" t="s">
        <v>2047</v>
      </c>
      <c r="D523" s="39">
        <v>1.17269565217391</v>
      </c>
      <c r="E523" s="36" t="s">
        <v>2048</v>
      </c>
      <c r="F523" s="45">
        <v>1.10347540983607</v>
      </c>
      <c r="G523" s="45">
        <f t="shared" si="17"/>
        <v>-2.3544300114911589</v>
      </c>
    </row>
    <row r="524" spans="1:7" x14ac:dyDescent="0.25">
      <c r="A524" s="6" t="s">
        <v>922</v>
      </c>
      <c r="B524" s="6">
        <v>2</v>
      </c>
      <c r="C524" s="6" t="s">
        <v>2049</v>
      </c>
      <c r="D524" s="39">
        <v>0.87216000000000005</v>
      </c>
      <c r="E524" s="36" t="s">
        <v>2050</v>
      </c>
      <c r="F524" s="45">
        <v>1.23169811320755</v>
      </c>
      <c r="G524" s="45">
        <f t="shared" si="17"/>
        <v>12.229187524066324</v>
      </c>
    </row>
    <row r="525" spans="1:7" x14ac:dyDescent="0.25">
      <c r="A525" s="6" t="s">
        <v>674</v>
      </c>
      <c r="B525" s="6">
        <v>1</v>
      </c>
      <c r="C525" s="6" t="s">
        <v>2051</v>
      </c>
      <c r="D525" s="39">
        <v>0.41599999999999998</v>
      </c>
      <c r="E525" s="36" t="s">
        <v>2052</v>
      </c>
      <c r="F525" s="45">
        <v>3.2972972972972997E-2</v>
      </c>
      <c r="G525" s="45">
        <f t="shared" si="17"/>
        <v>-13.028130170987312</v>
      </c>
    </row>
    <row r="526" spans="1:7" x14ac:dyDescent="0.25">
      <c r="A526" s="6" t="s">
        <v>674</v>
      </c>
      <c r="B526" s="6">
        <v>2</v>
      </c>
      <c r="C526" s="6" t="s">
        <v>2053</v>
      </c>
      <c r="D526" s="39">
        <v>0.42799999999999999</v>
      </c>
      <c r="E526" s="36" t="s">
        <v>2054</v>
      </c>
      <c r="F526" s="45">
        <v>0.46989473684210498</v>
      </c>
      <c r="G526" s="45">
        <f t="shared" si="17"/>
        <v>1.4249910490511899</v>
      </c>
    </row>
    <row r="527" spans="1:7" x14ac:dyDescent="0.25">
      <c r="A527" s="6" t="s">
        <v>705</v>
      </c>
      <c r="B527" s="6">
        <v>1</v>
      </c>
      <c r="C527" s="6" t="s">
        <v>2055</v>
      </c>
      <c r="D527" s="39">
        <v>1.0680000000000001</v>
      </c>
      <c r="E527" s="36" t="s">
        <v>2056</v>
      </c>
      <c r="F527" s="45">
        <v>0.89900000000000002</v>
      </c>
      <c r="G527" s="45">
        <f t="shared" si="17"/>
        <v>-5.7482993197278924</v>
      </c>
    </row>
    <row r="528" spans="1:7" x14ac:dyDescent="0.25">
      <c r="A528" s="6" t="s">
        <v>705</v>
      </c>
      <c r="B528" s="6">
        <v>2</v>
      </c>
      <c r="C528" s="6" t="s">
        <v>2057</v>
      </c>
      <c r="D528" s="39">
        <v>1.4991052631579</v>
      </c>
      <c r="E528" s="36" t="s">
        <v>2058</v>
      </c>
      <c r="F528" s="45">
        <v>1.03486486486486</v>
      </c>
      <c r="G528" s="45">
        <f t="shared" si="17"/>
        <v>-15.790489737858508</v>
      </c>
    </row>
    <row r="529" spans="1:7" x14ac:dyDescent="0.25">
      <c r="A529" s="6" t="s">
        <v>773</v>
      </c>
      <c r="B529" s="6">
        <v>1</v>
      </c>
      <c r="C529" s="6" t="s">
        <v>2059</v>
      </c>
      <c r="D529" s="39">
        <v>0.70199999999999996</v>
      </c>
      <c r="E529" s="36" t="s">
        <v>2060</v>
      </c>
      <c r="F529" s="45">
        <v>0.42404999999999998</v>
      </c>
      <c r="G529" s="45">
        <f t="shared" si="17"/>
        <v>-9.454081632653061</v>
      </c>
    </row>
    <row r="530" spans="1:7" x14ac:dyDescent="0.25">
      <c r="A530" s="6" t="s">
        <v>773</v>
      </c>
      <c r="B530" s="6">
        <v>2</v>
      </c>
      <c r="C530" s="6" t="s">
        <v>2061</v>
      </c>
      <c r="D530" s="39">
        <v>0.51605263157894699</v>
      </c>
      <c r="E530" s="36" t="s">
        <v>2062</v>
      </c>
      <c r="F530" s="45">
        <v>0.70945945945945998</v>
      </c>
      <c r="G530" s="45">
        <f t="shared" si="17"/>
        <v>6.5784635333507824</v>
      </c>
    </row>
    <row r="531" spans="1:7" x14ac:dyDescent="0.25">
      <c r="A531" s="6" t="s">
        <v>862</v>
      </c>
      <c r="B531" s="6">
        <v>1</v>
      </c>
      <c r="C531" s="6" t="s">
        <v>2063</v>
      </c>
      <c r="D531" s="39">
        <v>0.73599999999999999</v>
      </c>
      <c r="E531" s="36" t="s">
        <v>2064</v>
      </c>
      <c r="F531" s="45">
        <v>0.80951351351351297</v>
      </c>
      <c r="G531" s="45">
        <f t="shared" si="17"/>
        <v>2.5004596433167681</v>
      </c>
    </row>
    <row r="532" spans="1:7" x14ac:dyDescent="0.25">
      <c r="A532" s="6" t="s">
        <v>862</v>
      </c>
      <c r="B532" s="6">
        <v>2</v>
      </c>
      <c r="C532" s="6" t="s">
        <v>2065</v>
      </c>
      <c r="D532" s="39">
        <v>0.60799999999999998</v>
      </c>
      <c r="E532" s="36" t="s">
        <v>2066</v>
      </c>
      <c r="F532" s="45">
        <v>1.1234999999999999</v>
      </c>
      <c r="G532" s="45">
        <f t="shared" si="17"/>
        <v>17.534013605442176</v>
      </c>
    </row>
    <row r="533" spans="1:7" x14ac:dyDescent="0.25">
      <c r="A533" s="6" t="s">
        <v>957</v>
      </c>
      <c r="B533" s="6">
        <v>1</v>
      </c>
      <c r="C533" s="6" t="s">
        <v>2067</v>
      </c>
      <c r="D533" s="39">
        <v>1.07051428571429</v>
      </c>
      <c r="E533" s="36" t="s">
        <v>2068</v>
      </c>
      <c r="F533" s="45">
        <v>0.87181818181818205</v>
      </c>
      <c r="G533" s="45">
        <f t="shared" si="17"/>
        <v>-6.7583708808199976</v>
      </c>
    </row>
    <row r="534" spans="1:7" x14ac:dyDescent="0.25">
      <c r="A534" s="6" t="s">
        <v>957</v>
      </c>
      <c r="B534" s="6">
        <v>2</v>
      </c>
      <c r="C534" s="6" t="s">
        <v>2069</v>
      </c>
      <c r="D534" s="39">
        <v>0.63088235294117601</v>
      </c>
      <c r="E534" s="36" t="s">
        <v>2070</v>
      </c>
      <c r="F534" s="45">
        <v>0.90181818181818196</v>
      </c>
      <c r="G534" s="45">
        <f t="shared" si="17"/>
        <v>9.2155043835716324</v>
      </c>
    </row>
    <row r="535" spans="1:7" x14ac:dyDescent="0.25">
      <c r="A535" s="6" t="s">
        <v>716</v>
      </c>
      <c r="B535" s="6">
        <v>1</v>
      </c>
      <c r="C535" s="6" t="s">
        <v>2071</v>
      </c>
      <c r="D535" s="39">
        <v>0.58075675675675698</v>
      </c>
      <c r="E535" s="36" t="s">
        <v>2072</v>
      </c>
      <c r="F535" s="45">
        <v>0.46628571428571403</v>
      </c>
      <c r="G535" s="45">
        <f t="shared" si="17"/>
        <v>-3.8935728731647261</v>
      </c>
    </row>
    <row r="536" spans="1:7" x14ac:dyDescent="0.25">
      <c r="A536" s="6" t="s">
        <v>716</v>
      </c>
      <c r="B536" s="6">
        <v>2</v>
      </c>
      <c r="C536" s="6" t="s">
        <v>2073</v>
      </c>
      <c r="D536" s="39">
        <v>0.83804999999999996</v>
      </c>
      <c r="E536" s="36" t="s">
        <v>2074</v>
      </c>
      <c r="F536" s="45">
        <v>0.65582795698924701</v>
      </c>
      <c r="G536" s="45">
        <f t="shared" si="17"/>
        <v>-6.1980286738351351</v>
      </c>
    </row>
    <row r="537" spans="1:7" x14ac:dyDescent="0.25">
      <c r="A537" s="6" t="s">
        <v>767</v>
      </c>
      <c r="B537" s="6">
        <v>1</v>
      </c>
      <c r="C537" s="6" t="s">
        <v>2075</v>
      </c>
      <c r="D537" s="39">
        <v>1.3030243902439</v>
      </c>
      <c r="E537" s="36" t="s">
        <v>2076</v>
      </c>
      <c r="F537" s="45">
        <v>1.1798</v>
      </c>
      <c r="G537" s="45">
        <f t="shared" si="17"/>
        <v>-4.1913057906088467</v>
      </c>
    </row>
    <row r="538" spans="1:7" x14ac:dyDescent="0.25">
      <c r="A538" s="6" t="s">
        <v>767</v>
      </c>
      <c r="B538" s="6">
        <v>2</v>
      </c>
      <c r="C538" s="6" t="s">
        <v>2077</v>
      </c>
      <c r="D538" s="39">
        <v>1.06468571428571</v>
      </c>
      <c r="E538" s="36" t="s">
        <v>2078</v>
      </c>
      <c r="F538" s="45">
        <v>0.99773584905660395</v>
      </c>
      <c r="G538" s="45">
        <f t="shared" si="17"/>
        <v>-2.27720630030973</v>
      </c>
    </row>
    <row r="539" spans="1:7" x14ac:dyDescent="0.25">
      <c r="A539" s="6" t="s">
        <v>783</v>
      </c>
      <c r="B539" s="6">
        <v>1</v>
      </c>
      <c r="C539" s="6" t="s">
        <v>2079</v>
      </c>
      <c r="D539" s="39">
        <v>1.0806249999999999</v>
      </c>
      <c r="E539" s="36" t="s">
        <v>2080</v>
      </c>
      <c r="F539" s="45">
        <v>0.67571428571428604</v>
      </c>
      <c r="G539" s="45">
        <f t="shared" si="17"/>
        <v>-13.772473275024282</v>
      </c>
    </row>
    <row r="540" spans="1:7" x14ac:dyDescent="0.25">
      <c r="A540" s="6" t="s">
        <v>783</v>
      </c>
      <c r="B540" s="6">
        <v>2</v>
      </c>
      <c r="C540" s="6" t="s">
        <v>2081</v>
      </c>
      <c r="D540" s="39">
        <v>0.76034999999999997</v>
      </c>
      <c r="E540" s="36" t="s">
        <v>2082</v>
      </c>
      <c r="F540" s="45">
        <v>1.0722352941176501</v>
      </c>
      <c r="G540" s="45">
        <f t="shared" si="17"/>
        <v>10.608343337335038</v>
      </c>
    </row>
    <row r="541" spans="1:7" x14ac:dyDescent="0.25">
      <c r="A541" s="6" t="s">
        <v>766</v>
      </c>
      <c r="B541" s="6">
        <v>1</v>
      </c>
      <c r="C541" s="6" t="s">
        <v>2083</v>
      </c>
      <c r="D541" s="39">
        <v>0.27400000000000002</v>
      </c>
      <c r="E541" s="36" t="s">
        <v>2084</v>
      </c>
      <c r="F541" s="45">
        <v>0.19465217391304299</v>
      </c>
      <c r="G541" s="45">
        <f t="shared" si="17"/>
        <v>-2.6989056492162256</v>
      </c>
    </row>
    <row r="542" spans="1:7" x14ac:dyDescent="0.25">
      <c r="A542" s="6" t="s">
        <v>766</v>
      </c>
      <c r="B542" s="6">
        <v>2</v>
      </c>
      <c r="C542" s="6" t="s">
        <v>2085</v>
      </c>
      <c r="D542" s="39">
        <v>0.20499999999999999</v>
      </c>
      <c r="E542" s="36" t="s">
        <v>2086</v>
      </c>
      <c r="F542" s="45">
        <v>0.245</v>
      </c>
      <c r="G542" s="45">
        <f t="shared" si="17"/>
        <v>1.3605442176870752</v>
      </c>
    </row>
    <row r="543" spans="1:7" x14ac:dyDescent="0.25">
      <c r="A543" s="6" t="s">
        <v>860</v>
      </c>
      <c r="B543" s="6">
        <v>1</v>
      </c>
      <c r="C543" s="6" t="s">
        <v>2087</v>
      </c>
      <c r="D543" s="39">
        <v>0.55078787878787905</v>
      </c>
      <c r="E543" s="36" t="s">
        <v>2088</v>
      </c>
      <c r="F543" s="45">
        <v>0.93683333333333296</v>
      </c>
      <c r="G543" s="45">
        <f t="shared" si="17"/>
        <v>13.130797773654896</v>
      </c>
    </row>
    <row r="544" spans="1:7" x14ac:dyDescent="0.25">
      <c r="A544" s="6" t="s">
        <v>860</v>
      </c>
      <c r="B544" s="6">
        <v>2</v>
      </c>
      <c r="C544" s="6" t="s">
        <v>2089</v>
      </c>
      <c r="D544" s="39">
        <v>0.80594594594594604</v>
      </c>
      <c r="E544" s="36" t="s">
        <v>2090</v>
      </c>
      <c r="F544" s="45">
        <v>1.0504888888888899</v>
      </c>
      <c r="G544" s="45">
        <f t="shared" ref="G544:G554" si="18">(F544-D544)/0.0294</f>
        <v>8.3177871749300643</v>
      </c>
    </row>
    <row r="545" spans="1:7" x14ac:dyDescent="0.25">
      <c r="A545" s="6" t="s">
        <v>864</v>
      </c>
      <c r="B545" s="6">
        <v>1</v>
      </c>
      <c r="C545" s="6" t="s">
        <v>2091</v>
      </c>
      <c r="D545" s="39">
        <v>0.59879069767441895</v>
      </c>
      <c r="E545" s="36" t="s">
        <v>2092</v>
      </c>
      <c r="F545" s="45">
        <v>0.47434146341463401</v>
      </c>
      <c r="G545" s="45">
        <f t="shared" si="18"/>
        <v>-4.2329671516933649</v>
      </c>
    </row>
    <row r="546" spans="1:7" x14ac:dyDescent="0.25">
      <c r="A546" s="6" t="s">
        <v>864</v>
      </c>
      <c r="B546" s="6">
        <v>2</v>
      </c>
      <c r="C546" s="6" t="s">
        <v>2093</v>
      </c>
      <c r="D546" s="39">
        <v>0.27318750000000003</v>
      </c>
      <c r="E546" s="36" t="s">
        <v>2094</v>
      </c>
      <c r="F546" s="45">
        <v>0.75933333333333297</v>
      </c>
      <c r="G546" s="45">
        <f t="shared" si="18"/>
        <v>16.535572562358265</v>
      </c>
    </row>
    <row r="547" spans="1:7" x14ac:dyDescent="0.25">
      <c r="A547" s="6" t="s">
        <v>724</v>
      </c>
      <c r="B547" s="6">
        <v>1</v>
      </c>
      <c r="C547" s="6" t="s">
        <v>2095</v>
      </c>
      <c r="D547" s="39">
        <v>1.0640000000000001</v>
      </c>
      <c r="E547" s="36" t="s">
        <v>2096</v>
      </c>
      <c r="F547" s="45">
        <v>0.60702040816326497</v>
      </c>
      <c r="G547" s="45">
        <f t="shared" si="18"/>
        <v>-15.543523531861739</v>
      </c>
    </row>
    <row r="548" spans="1:7" x14ac:dyDescent="0.25">
      <c r="A548" s="6" t="s">
        <v>724</v>
      </c>
      <c r="B548" s="6">
        <v>2</v>
      </c>
      <c r="C548" s="6" t="s">
        <v>2097</v>
      </c>
      <c r="D548" s="39">
        <v>1.4674893617021301</v>
      </c>
      <c r="E548" s="36" t="s">
        <v>2098</v>
      </c>
      <c r="F548" s="45">
        <v>1.4672653061224501</v>
      </c>
      <c r="G548" s="45">
        <f t="shared" si="18"/>
        <v>-7.6209380843527711E-3</v>
      </c>
    </row>
    <row r="549" spans="1:7" x14ac:dyDescent="0.25">
      <c r="A549" s="6" t="s">
        <v>865</v>
      </c>
      <c r="B549" s="6">
        <v>1</v>
      </c>
      <c r="C549" s="6" t="s">
        <v>2099</v>
      </c>
      <c r="D549" s="39">
        <v>1.06168</v>
      </c>
      <c r="E549" s="36" t="s">
        <v>2100</v>
      </c>
      <c r="F549" s="45">
        <v>1.51395833333333</v>
      </c>
      <c r="G549" s="45">
        <f t="shared" si="18"/>
        <v>15.383616780045239</v>
      </c>
    </row>
    <row r="550" spans="1:7" x14ac:dyDescent="0.25">
      <c r="A550" s="6" t="s">
        <v>865</v>
      </c>
      <c r="B550" s="6">
        <v>2</v>
      </c>
      <c r="C550" s="6" t="s">
        <v>2101</v>
      </c>
      <c r="D550" s="39">
        <v>1.0496666666666701</v>
      </c>
      <c r="E550" s="36" t="s">
        <v>2102</v>
      </c>
      <c r="F550" s="45">
        <v>1.45596774193548</v>
      </c>
      <c r="G550" s="45">
        <f t="shared" si="18"/>
        <v>13.819764464925507</v>
      </c>
    </row>
    <row r="551" spans="1:7" x14ac:dyDescent="0.25">
      <c r="A551" s="6" t="s">
        <v>929</v>
      </c>
      <c r="B551" s="6">
        <v>1</v>
      </c>
      <c r="C551" s="6" t="s">
        <v>2103</v>
      </c>
      <c r="D551" s="39">
        <v>0.58675555555555503</v>
      </c>
      <c r="E551" s="36" t="s">
        <v>2104</v>
      </c>
      <c r="F551" s="45">
        <v>1.04341666666667</v>
      </c>
      <c r="G551" s="45">
        <f t="shared" si="18"/>
        <v>15.532690854119556</v>
      </c>
    </row>
    <row r="552" spans="1:7" x14ac:dyDescent="0.25">
      <c r="A552" s="6" t="s">
        <v>929</v>
      </c>
      <c r="B552" s="6">
        <v>2</v>
      </c>
      <c r="C552" s="6" t="s">
        <v>2105</v>
      </c>
      <c r="D552" s="39">
        <v>1.62533333333333</v>
      </c>
      <c r="E552" s="36" t="s">
        <v>2106</v>
      </c>
      <c r="F552" s="45">
        <v>1.4372444444444401</v>
      </c>
      <c r="G552" s="45">
        <f t="shared" si="18"/>
        <v>-6.3975812547241455</v>
      </c>
    </row>
    <row r="553" spans="1:7" x14ac:dyDescent="0.25">
      <c r="A553" s="6" t="s">
        <v>669</v>
      </c>
      <c r="B553" s="6">
        <v>1</v>
      </c>
      <c r="C553" s="6" t="s">
        <v>2107</v>
      </c>
      <c r="D553" s="39">
        <v>1.3996883116883101</v>
      </c>
      <c r="E553" s="36" t="s">
        <v>2108</v>
      </c>
      <c r="F553" s="45">
        <v>1.4854098360655701</v>
      </c>
      <c r="G553" s="45">
        <f t="shared" si="18"/>
        <v>2.9156981080700679</v>
      </c>
    </row>
    <row r="554" spans="1:7" x14ac:dyDescent="0.25">
      <c r="A554" s="6" t="s">
        <v>669</v>
      </c>
      <c r="B554" s="6">
        <v>2</v>
      </c>
      <c r="C554" s="6" t="s">
        <v>2109</v>
      </c>
      <c r="D554" s="39">
        <v>2.7282926829268299</v>
      </c>
      <c r="E554" s="36" t="s">
        <v>2110</v>
      </c>
      <c r="F554" s="45">
        <v>0.87092307692307702</v>
      </c>
      <c r="G554" s="45">
        <f t="shared" si="18"/>
        <v>-63.17583693890316</v>
      </c>
    </row>
    <row r="555" spans="1:7" x14ac:dyDescent="0.25">
      <c r="A555" s="6" t="s">
        <v>887</v>
      </c>
      <c r="B555" s="6">
        <v>1</v>
      </c>
      <c r="C555" s="6" t="s">
        <v>2111</v>
      </c>
      <c r="D555" s="39" t="s">
        <v>1168</v>
      </c>
      <c r="E555" s="36" t="s">
        <v>2112</v>
      </c>
      <c r="F555" s="45">
        <v>0.22651851851851901</v>
      </c>
      <c r="G555" s="45" t="s">
        <v>1168</v>
      </c>
    </row>
    <row r="556" spans="1:7" x14ac:dyDescent="0.25">
      <c r="A556" s="6" t="s">
        <v>887</v>
      </c>
      <c r="B556" s="6">
        <v>2</v>
      </c>
      <c r="C556" s="6" t="s">
        <v>2113</v>
      </c>
      <c r="D556" s="39">
        <v>0.50217142857142805</v>
      </c>
      <c r="E556" s="36" t="s">
        <v>2114</v>
      </c>
      <c r="F556" s="45">
        <v>1.05324444444444</v>
      </c>
      <c r="G556" s="45">
        <f t="shared" ref="G556:G587" si="19">(F556-D556)/0.0294</f>
        <v>18.7439801317351</v>
      </c>
    </row>
    <row r="557" spans="1:7" x14ac:dyDescent="0.25">
      <c r="A557" s="6" t="s">
        <v>898</v>
      </c>
      <c r="B557" s="6">
        <v>1</v>
      </c>
      <c r="C557" s="6" t="s">
        <v>2115</v>
      </c>
      <c r="D557" s="39">
        <v>1.707875</v>
      </c>
      <c r="E557" s="36" t="s">
        <v>2116</v>
      </c>
      <c r="F557" s="45">
        <v>1.7062641509434</v>
      </c>
      <c r="G557" s="45">
        <f t="shared" si="19"/>
        <v>-5.4790784238096184E-2</v>
      </c>
    </row>
    <row r="558" spans="1:7" x14ac:dyDescent="0.25">
      <c r="A558" s="6" t="s">
        <v>898</v>
      </c>
      <c r="B558" s="6">
        <v>2</v>
      </c>
      <c r="C558" s="6" t="s">
        <v>2117</v>
      </c>
      <c r="D558" s="39">
        <v>1.25642553191489</v>
      </c>
      <c r="E558" s="36" t="s">
        <v>2118</v>
      </c>
      <c r="F558" s="45">
        <v>1.9523636363636401</v>
      </c>
      <c r="G558" s="45">
        <f t="shared" si="19"/>
        <v>23.671364096896262</v>
      </c>
    </row>
    <row r="559" spans="1:7" x14ac:dyDescent="0.25">
      <c r="A559" s="6" t="s">
        <v>894</v>
      </c>
      <c r="B559" s="6">
        <v>1</v>
      </c>
      <c r="C559" s="6" t="s">
        <v>2119</v>
      </c>
      <c r="D559" s="39">
        <v>1.34452173913043</v>
      </c>
      <c r="E559" s="36" t="s">
        <v>2120</v>
      </c>
      <c r="F559" s="45">
        <v>2.1033513513513502</v>
      </c>
      <c r="G559" s="45">
        <f t="shared" si="19"/>
        <v>25.810531027922455</v>
      </c>
    </row>
    <row r="560" spans="1:7" x14ac:dyDescent="0.25">
      <c r="A560" s="6" t="s">
        <v>894</v>
      </c>
      <c r="B560" s="6">
        <v>2</v>
      </c>
      <c r="C560" s="6" t="s">
        <v>2121</v>
      </c>
      <c r="D560" s="39">
        <v>1.97731343283582</v>
      </c>
      <c r="E560" s="36" t="s">
        <v>2122</v>
      </c>
      <c r="F560" s="45">
        <v>2.0418055555555599</v>
      </c>
      <c r="G560" s="45">
        <f t="shared" si="19"/>
        <v>2.1936096163176844</v>
      </c>
    </row>
    <row r="561" spans="1:7" x14ac:dyDescent="0.25">
      <c r="A561" s="6" t="s">
        <v>904</v>
      </c>
      <c r="B561" s="6">
        <v>1</v>
      </c>
      <c r="C561" s="6" t="s">
        <v>2123</v>
      </c>
      <c r="D561" s="39">
        <v>2.1664380952380999</v>
      </c>
      <c r="E561" s="36" t="s">
        <v>2124</v>
      </c>
      <c r="F561" s="45">
        <v>3.01571428571429</v>
      </c>
      <c r="G561" s="45">
        <f t="shared" si="19"/>
        <v>28.886945254292179</v>
      </c>
    </row>
    <row r="562" spans="1:7" x14ac:dyDescent="0.25">
      <c r="A562" s="6" t="s">
        <v>904</v>
      </c>
      <c r="B562" s="6">
        <v>2</v>
      </c>
      <c r="C562" s="6" t="s">
        <v>2125</v>
      </c>
      <c r="D562" s="39">
        <v>2.3977499999999998</v>
      </c>
      <c r="E562" s="36" t="s">
        <v>2126</v>
      </c>
      <c r="F562" s="45">
        <v>2.4456904761904799</v>
      </c>
      <c r="G562" s="45">
        <f t="shared" si="19"/>
        <v>1.6306284418530623</v>
      </c>
    </row>
    <row r="563" spans="1:7" x14ac:dyDescent="0.25">
      <c r="A563" s="6" t="s">
        <v>779</v>
      </c>
      <c r="B563" s="6">
        <v>1</v>
      </c>
      <c r="C563" s="6" t="s">
        <v>2127</v>
      </c>
      <c r="D563" s="39">
        <v>2.2491875000000001</v>
      </c>
      <c r="E563" s="36" t="s">
        <v>2128</v>
      </c>
      <c r="F563" s="45">
        <v>2.6244705882352899</v>
      </c>
      <c r="G563" s="45">
        <f t="shared" si="19"/>
        <v>12.764730892356795</v>
      </c>
    </row>
    <row r="564" spans="1:7" x14ac:dyDescent="0.25">
      <c r="A564" s="6" t="s">
        <v>779</v>
      </c>
      <c r="B564" s="6">
        <v>2</v>
      </c>
      <c r="C564" s="6" t="s">
        <v>2129</v>
      </c>
      <c r="D564" s="39">
        <v>2.52135849056604</v>
      </c>
      <c r="E564" s="36" t="s">
        <v>2130</v>
      </c>
      <c r="F564" s="45">
        <v>1.8574035087719301</v>
      </c>
      <c r="G564" s="45">
        <f t="shared" si="19"/>
        <v>-22.583502782112586</v>
      </c>
    </row>
    <row r="565" spans="1:7" x14ac:dyDescent="0.25">
      <c r="A565" s="6" t="s">
        <v>896</v>
      </c>
      <c r="B565" s="6">
        <v>1</v>
      </c>
      <c r="C565" s="6" t="s">
        <v>800</v>
      </c>
      <c r="D565" s="39">
        <v>0.748</v>
      </c>
      <c r="E565" s="36" t="s">
        <v>2131</v>
      </c>
      <c r="F565" s="45">
        <v>2.2341951219512199</v>
      </c>
      <c r="G565" s="45">
        <f t="shared" si="19"/>
        <v>50.550854488136736</v>
      </c>
    </row>
    <row r="566" spans="1:7" x14ac:dyDescent="0.25">
      <c r="A566" s="6" t="s">
        <v>896</v>
      </c>
      <c r="B566" s="6">
        <v>2</v>
      </c>
      <c r="C566" s="6" t="s">
        <v>2132</v>
      </c>
      <c r="D566" s="39">
        <v>2.05005128205128</v>
      </c>
      <c r="E566" s="36" t="s">
        <v>2133</v>
      </c>
      <c r="F566" s="45">
        <v>1.2422553191489401</v>
      </c>
      <c r="G566" s="45">
        <f t="shared" si="19"/>
        <v>-27.476053159943536</v>
      </c>
    </row>
    <row r="567" spans="1:7" x14ac:dyDescent="0.25">
      <c r="A567" s="6" t="s">
        <v>877</v>
      </c>
      <c r="B567" s="6">
        <v>1</v>
      </c>
      <c r="C567" s="6" t="s">
        <v>2134</v>
      </c>
      <c r="D567" s="39">
        <v>2.1817391304347802</v>
      </c>
      <c r="E567" s="36" t="s">
        <v>2135</v>
      </c>
      <c r="F567" s="45">
        <v>1.10019512195122</v>
      </c>
      <c r="G567" s="45">
        <f t="shared" si="19"/>
        <v>-36.787211172910212</v>
      </c>
    </row>
    <row r="568" spans="1:7" x14ac:dyDescent="0.25">
      <c r="A568" s="6" t="s">
        <v>877</v>
      </c>
      <c r="B568" s="6">
        <v>2</v>
      </c>
      <c r="C568" s="6" t="s">
        <v>2136</v>
      </c>
      <c r="D568" s="39">
        <v>0.96362499999999995</v>
      </c>
      <c r="E568" s="36" t="s">
        <v>2137</v>
      </c>
      <c r="F568" s="45">
        <v>3.08</v>
      </c>
      <c r="G568" s="45">
        <f t="shared" si="19"/>
        <v>71.985544217687078</v>
      </c>
    </row>
    <row r="569" spans="1:7" x14ac:dyDescent="0.25">
      <c r="A569" s="6" t="s">
        <v>832</v>
      </c>
      <c r="B569" s="6">
        <v>1</v>
      </c>
      <c r="C569" s="6" t="s">
        <v>2138</v>
      </c>
      <c r="D569" s="39">
        <v>2.1128571428571399</v>
      </c>
      <c r="E569" s="36" t="s">
        <v>2139</v>
      </c>
      <c r="F569" s="45">
        <v>3.2174999999999998</v>
      </c>
      <c r="G569" s="45">
        <f t="shared" si="19"/>
        <v>37.572886297376186</v>
      </c>
    </row>
    <row r="570" spans="1:7" x14ac:dyDescent="0.25">
      <c r="A570" s="6" t="s">
        <v>832</v>
      </c>
      <c r="B570" s="6">
        <v>2</v>
      </c>
      <c r="C570" s="6" t="s">
        <v>2140</v>
      </c>
      <c r="D570" s="39">
        <v>0.63081081081081103</v>
      </c>
      <c r="E570" s="36" t="s">
        <v>2141</v>
      </c>
      <c r="F570" s="45">
        <v>2.3651076923076899</v>
      </c>
      <c r="G570" s="45">
        <f t="shared" si="19"/>
        <v>58.989689846832619</v>
      </c>
    </row>
    <row r="571" spans="1:7" x14ac:dyDescent="0.25">
      <c r="A571" s="6" t="s">
        <v>975</v>
      </c>
      <c r="B571" s="6">
        <v>1</v>
      </c>
      <c r="C571" s="6" t="s">
        <v>2142</v>
      </c>
      <c r="D571" s="39">
        <v>4.8136363636363599</v>
      </c>
      <c r="E571" s="36" t="s">
        <v>2143</v>
      </c>
      <c r="F571" s="45">
        <v>3.1134489795918401</v>
      </c>
      <c r="G571" s="45">
        <f t="shared" si="19"/>
        <v>-57.829502858657143</v>
      </c>
    </row>
    <row r="572" spans="1:7" x14ac:dyDescent="0.25">
      <c r="A572" s="6" t="s">
        <v>975</v>
      </c>
      <c r="B572" s="6">
        <v>2</v>
      </c>
      <c r="C572" s="6" t="s">
        <v>2144</v>
      </c>
      <c r="D572" s="39">
        <v>2.6034059405940599</v>
      </c>
      <c r="E572" s="36" t="s">
        <v>2145</v>
      </c>
      <c r="F572" s="45">
        <v>4.3551282051282101</v>
      </c>
      <c r="G572" s="45">
        <f t="shared" si="19"/>
        <v>59.582389950141163</v>
      </c>
    </row>
    <row r="573" spans="1:7" x14ac:dyDescent="0.25">
      <c r="A573" s="6" t="s">
        <v>714</v>
      </c>
      <c r="B573" s="6">
        <v>1</v>
      </c>
      <c r="C573" s="6" t="s">
        <v>2146</v>
      </c>
      <c r="D573" s="39">
        <v>4.2882285714285704</v>
      </c>
      <c r="E573" s="36" t="s">
        <v>2147</v>
      </c>
      <c r="F573" s="45">
        <v>3.8477142857142899</v>
      </c>
      <c r="G573" s="45">
        <f t="shared" si="19"/>
        <v>-14.983479105927909</v>
      </c>
    </row>
    <row r="574" spans="1:7" x14ac:dyDescent="0.25">
      <c r="A574" s="6" t="s">
        <v>714</v>
      </c>
      <c r="B574" s="6">
        <v>2</v>
      </c>
      <c r="C574" s="6" t="s">
        <v>2148</v>
      </c>
      <c r="D574" s="39">
        <v>5.8736666666666704</v>
      </c>
      <c r="E574" s="36" t="s">
        <v>2149</v>
      </c>
      <c r="F574" s="45">
        <v>4.02535714285714</v>
      </c>
      <c r="G574" s="45">
        <f t="shared" si="19"/>
        <v>-62.867670877875184</v>
      </c>
    </row>
    <row r="575" spans="1:7" x14ac:dyDescent="0.25">
      <c r="A575" s="6" t="s">
        <v>826</v>
      </c>
      <c r="B575" s="6">
        <v>1</v>
      </c>
      <c r="C575" s="6" t="s">
        <v>2150</v>
      </c>
      <c r="D575" s="39">
        <v>1.47243636363636</v>
      </c>
      <c r="E575" s="36" t="s">
        <v>2151</v>
      </c>
      <c r="F575" s="45">
        <v>1.1237333333333299</v>
      </c>
      <c r="G575" s="45">
        <f t="shared" si="19"/>
        <v>-11.86064728921871</v>
      </c>
    </row>
    <row r="576" spans="1:7" x14ac:dyDescent="0.25">
      <c r="A576" s="6" t="s">
        <v>826</v>
      </c>
      <c r="B576" s="6">
        <v>2</v>
      </c>
      <c r="C576" s="6" t="s">
        <v>2152</v>
      </c>
      <c r="D576" s="39">
        <v>1.1786666666666701</v>
      </c>
      <c r="E576" s="36" t="s">
        <v>2153</v>
      </c>
      <c r="F576" s="45">
        <v>4.7174285714285702</v>
      </c>
      <c r="G576" s="45">
        <f t="shared" si="19"/>
        <v>120.36605118237756</v>
      </c>
    </row>
    <row r="577" spans="1:7" x14ac:dyDescent="0.25">
      <c r="A577" s="6" t="s">
        <v>884</v>
      </c>
      <c r="B577" s="6">
        <v>1</v>
      </c>
      <c r="C577" s="6" t="s">
        <v>2154</v>
      </c>
      <c r="D577" s="39">
        <v>1.11238095238095</v>
      </c>
      <c r="E577" s="36" t="s">
        <v>2155</v>
      </c>
      <c r="F577" s="45">
        <v>1.54224390243902</v>
      </c>
      <c r="G577" s="45">
        <f t="shared" si="19"/>
        <v>14.621188777485374</v>
      </c>
    </row>
    <row r="578" spans="1:7" x14ac:dyDescent="0.25">
      <c r="A578" s="6" t="s">
        <v>884</v>
      </c>
      <c r="B578" s="6">
        <v>2</v>
      </c>
      <c r="C578" s="6" t="s">
        <v>2156</v>
      </c>
      <c r="D578" s="39">
        <v>1.00512820512821</v>
      </c>
      <c r="E578" s="36" t="s">
        <v>2157</v>
      </c>
      <c r="F578" s="45">
        <v>1.1784193548387101</v>
      </c>
      <c r="G578" s="45">
        <f t="shared" si="19"/>
        <v>5.8942567928741525</v>
      </c>
    </row>
    <row r="579" spans="1:7" x14ac:dyDescent="0.25">
      <c r="A579" s="6" t="s">
        <v>897</v>
      </c>
      <c r="B579" s="6">
        <v>1</v>
      </c>
      <c r="C579" s="6" t="s">
        <v>2158</v>
      </c>
      <c r="D579" s="39">
        <v>3.2720470588235302</v>
      </c>
      <c r="E579" s="36" t="s">
        <v>2159</v>
      </c>
      <c r="F579" s="45">
        <v>2.3879032258064501</v>
      </c>
      <c r="G579" s="45">
        <f t="shared" si="19"/>
        <v>-30.072919490376876</v>
      </c>
    </row>
    <row r="580" spans="1:7" x14ac:dyDescent="0.25">
      <c r="A580" s="6" t="s">
        <v>897</v>
      </c>
      <c r="B580" s="6">
        <v>2</v>
      </c>
      <c r="C580" s="6" t="s">
        <v>2160</v>
      </c>
      <c r="D580" s="39">
        <v>1.2284081632653101</v>
      </c>
      <c r="E580" s="36" t="s">
        <v>2161</v>
      </c>
      <c r="F580" s="45">
        <v>3.2034400000000001</v>
      </c>
      <c r="G580" s="45">
        <f t="shared" si="19"/>
        <v>67.177953630431631</v>
      </c>
    </row>
    <row r="581" spans="1:7" x14ac:dyDescent="0.25">
      <c r="A581" s="6" t="s">
        <v>772</v>
      </c>
      <c r="B581" s="6">
        <v>1</v>
      </c>
      <c r="C581" s="6" t="s">
        <v>2162</v>
      </c>
      <c r="D581" s="39">
        <v>1.7911014492753601</v>
      </c>
      <c r="E581" s="36" t="s">
        <v>2163</v>
      </c>
      <c r="F581" s="45">
        <v>1.2331343283582099</v>
      </c>
      <c r="G581" s="45">
        <f t="shared" si="19"/>
        <v>-18.978473500583341</v>
      </c>
    </row>
    <row r="582" spans="1:7" x14ac:dyDescent="0.25">
      <c r="A582" s="6" t="s">
        <v>772</v>
      </c>
      <c r="B582" s="6">
        <v>2</v>
      </c>
      <c r="C582" s="6" t="s">
        <v>2164</v>
      </c>
      <c r="D582" s="39">
        <v>1.72166666666667</v>
      </c>
      <c r="E582" s="36" t="s">
        <v>2165</v>
      </c>
      <c r="F582" s="45">
        <v>2.0335999999999999</v>
      </c>
      <c r="G582" s="45">
        <f t="shared" si="19"/>
        <v>10.609977324262919</v>
      </c>
    </row>
    <row r="583" spans="1:7" x14ac:dyDescent="0.25">
      <c r="A583" s="6" t="s">
        <v>869</v>
      </c>
      <c r="B583" s="6">
        <v>1</v>
      </c>
      <c r="C583" s="6" t="s">
        <v>2166</v>
      </c>
      <c r="D583" s="39">
        <v>1.2691475409836099</v>
      </c>
      <c r="E583" s="36" t="s">
        <v>2167</v>
      </c>
      <c r="F583" s="45">
        <v>1.81819444444444</v>
      </c>
      <c r="G583" s="45">
        <f t="shared" si="19"/>
        <v>18.675064743565649</v>
      </c>
    </row>
    <row r="584" spans="1:7" x14ac:dyDescent="0.25">
      <c r="A584" s="6" t="s">
        <v>869</v>
      </c>
      <c r="B584" s="6">
        <v>2</v>
      </c>
      <c r="C584" s="6" t="s">
        <v>2168</v>
      </c>
      <c r="D584" s="39">
        <v>0.3952</v>
      </c>
      <c r="E584" s="36" t="s">
        <v>2169</v>
      </c>
      <c r="F584" s="45">
        <v>1.4097999999999999</v>
      </c>
      <c r="G584" s="45">
        <f t="shared" si="19"/>
        <v>34.510204081632651</v>
      </c>
    </row>
    <row r="585" spans="1:7" x14ac:dyDescent="0.25">
      <c r="A585" s="6" t="s">
        <v>869</v>
      </c>
      <c r="B585" s="6">
        <v>1</v>
      </c>
      <c r="C585" s="6" t="s">
        <v>2170</v>
      </c>
      <c r="D585" s="39">
        <v>2.9581538461538499</v>
      </c>
      <c r="E585" s="36" t="s">
        <v>2171</v>
      </c>
      <c r="F585" s="45">
        <v>2.9022399999999999</v>
      </c>
      <c r="G585" s="45">
        <f t="shared" si="19"/>
        <v>-1.9018315018316319</v>
      </c>
    </row>
    <row r="586" spans="1:7" x14ac:dyDescent="0.25">
      <c r="A586" s="6" t="s">
        <v>869</v>
      </c>
      <c r="B586" s="6">
        <v>2</v>
      </c>
      <c r="C586" s="6" t="s">
        <v>2172</v>
      </c>
      <c r="D586" s="39">
        <v>2.4464999999999999</v>
      </c>
      <c r="E586" s="36" t="s">
        <v>2173</v>
      </c>
      <c r="F586" s="45">
        <v>3.62359322033898</v>
      </c>
      <c r="G586" s="45">
        <f t="shared" si="19"/>
        <v>40.037184365271436</v>
      </c>
    </row>
    <row r="587" spans="1:7" x14ac:dyDescent="0.25">
      <c r="A587" s="6" t="s">
        <v>729</v>
      </c>
      <c r="B587" s="6">
        <v>1</v>
      </c>
      <c r="C587" s="6" t="s">
        <v>2174</v>
      </c>
      <c r="D587" s="39">
        <v>0.830454545454545</v>
      </c>
      <c r="E587" s="36" t="s">
        <v>2175</v>
      </c>
      <c r="F587" s="45">
        <v>0.23594444444444401</v>
      </c>
      <c r="G587" s="45">
        <f t="shared" si="19"/>
        <v>-20.221432007146294</v>
      </c>
    </row>
    <row r="588" spans="1:7" x14ac:dyDescent="0.25">
      <c r="A588" s="6" t="s">
        <v>729</v>
      </c>
      <c r="B588" s="6">
        <v>2</v>
      </c>
      <c r="C588" s="6" t="s">
        <v>2176</v>
      </c>
      <c r="D588" s="39">
        <v>0.38</v>
      </c>
      <c r="E588" s="36" t="s">
        <v>2177</v>
      </c>
      <c r="F588" s="45">
        <v>0.77</v>
      </c>
      <c r="G588" s="45">
        <f t="shared" ref="G588:G618" si="20">(F588-D588)/0.0294</f>
        <v>13.26530612244898</v>
      </c>
    </row>
    <row r="589" spans="1:7" x14ac:dyDescent="0.25">
      <c r="A589" s="6" t="s">
        <v>812</v>
      </c>
      <c r="B589" s="6">
        <v>1</v>
      </c>
      <c r="C589" s="6" t="s">
        <v>2178</v>
      </c>
      <c r="D589" s="39">
        <v>2.88814285714286</v>
      </c>
      <c r="E589" s="36" t="s">
        <v>2179</v>
      </c>
      <c r="F589" s="45">
        <v>3.0849230769230802</v>
      </c>
      <c r="G589" s="45">
        <f t="shared" si="20"/>
        <v>6.6932047544292583</v>
      </c>
    </row>
    <row r="590" spans="1:7" x14ac:dyDescent="0.25">
      <c r="A590" s="6" t="s">
        <v>812</v>
      </c>
      <c r="B590" s="6">
        <v>2</v>
      </c>
      <c r="C590" s="6" t="s">
        <v>2180</v>
      </c>
      <c r="D590" s="39">
        <v>3.74857142857143</v>
      </c>
      <c r="E590" s="36" t="s">
        <v>2181</v>
      </c>
      <c r="F590" s="45">
        <v>3.5063518518518499</v>
      </c>
      <c r="G590" s="45">
        <f t="shared" si="20"/>
        <v>-8.2387611129108862</v>
      </c>
    </row>
    <row r="591" spans="1:7" x14ac:dyDescent="0.25">
      <c r="A591" s="6" t="s">
        <v>919</v>
      </c>
      <c r="B591" s="6">
        <v>1</v>
      </c>
      <c r="C591" s="6" t="s">
        <v>2182</v>
      </c>
      <c r="D591" s="39">
        <v>0.48318421052631599</v>
      </c>
      <c r="E591" s="36" t="s">
        <v>2183</v>
      </c>
      <c r="F591" s="45">
        <v>0.74273684210526303</v>
      </c>
      <c r="G591" s="45">
        <f t="shared" si="20"/>
        <v>8.8283208020050008</v>
      </c>
    </row>
    <row r="592" spans="1:7" x14ac:dyDescent="0.25">
      <c r="A592" s="6" t="s">
        <v>919</v>
      </c>
      <c r="B592" s="6">
        <v>2</v>
      </c>
      <c r="C592" s="6" t="s">
        <v>2184</v>
      </c>
      <c r="D592" s="39">
        <v>0.72</v>
      </c>
      <c r="E592" s="36" t="s">
        <v>2185</v>
      </c>
      <c r="F592" s="45">
        <v>0.64575000000000005</v>
      </c>
      <c r="G592" s="45">
        <f t="shared" si="20"/>
        <v>-2.5255102040816304</v>
      </c>
    </row>
    <row r="593" spans="1:7" x14ac:dyDescent="0.25">
      <c r="A593" s="6" t="s">
        <v>680</v>
      </c>
      <c r="B593" s="6">
        <v>1</v>
      </c>
      <c r="C593" s="6" t="s">
        <v>2186</v>
      </c>
      <c r="D593" s="39">
        <v>4.8027916666666703</v>
      </c>
      <c r="E593" s="36" t="s">
        <v>2187</v>
      </c>
      <c r="F593" s="45">
        <v>3.0840800000000002</v>
      </c>
      <c r="G593" s="45">
        <f t="shared" si="20"/>
        <v>-58.459580498866337</v>
      </c>
    </row>
    <row r="594" spans="1:7" x14ac:dyDescent="0.25">
      <c r="A594" s="6" t="s">
        <v>680</v>
      </c>
      <c r="B594" s="6">
        <v>2</v>
      </c>
      <c r="C594" s="6" t="s">
        <v>2188</v>
      </c>
      <c r="D594" s="39">
        <v>2.9064516129032301</v>
      </c>
      <c r="E594" s="36" t="s">
        <v>2189</v>
      </c>
      <c r="F594" s="45">
        <v>1.9031818181818201</v>
      </c>
      <c r="G594" s="45">
        <f t="shared" si="20"/>
        <v>-34.124822949707827</v>
      </c>
    </row>
    <row r="595" spans="1:7" x14ac:dyDescent="0.25">
      <c r="A595" s="6" t="s">
        <v>848</v>
      </c>
      <c r="B595" s="6">
        <v>1</v>
      </c>
      <c r="C595" s="6" t="s">
        <v>2190</v>
      </c>
      <c r="D595" s="39">
        <v>1.4524999999999999</v>
      </c>
      <c r="E595" s="36" t="s">
        <v>2191</v>
      </c>
      <c r="F595" s="45">
        <v>5.3878245614035096</v>
      </c>
      <c r="G595" s="45">
        <f t="shared" si="20"/>
        <v>133.85457691848674</v>
      </c>
    </row>
    <row r="596" spans="1:7" x14ac:dyDescent="0.25">
      <c r="A596" s="6" t="s">
        <v>848</v>
      </c>
      <c r="B596" s="6">
        <v>2</v>
      </c>
      <c r="C596" s="6" t="s">
        <v>2192</v>
      </c>
      <c r="D596" s="39">
        <v>4.4128356164383602</v>
      </c>
      <c r="E596" s="36" t="s">
        <v>2193</v>
      </c>
      <c r="F596" s="45">
        <v>4.1859999999999999</v>
      </c>
      <c r="G596" s="45">
        <f t="shared" si="20"/>
        <v>-7.7154971577673557</v>
      </c>
    </row>
    <row r="597" spans="1:7" x14ac:dyDescent="0.25">
      <c r="A597" s="6" t="s">
        <v>743</v>
      </c>
      <c r="B597" s="6">
        <v>1</v>
      </c>
      <c r="C597" s="6" t="s">
        <v>2194</v>
      </c>
      <c r="D597" s="39">
        <v>2.13664864864865</v>
      </c>
      <c r="E597" s="36" t="s">
        <v>2195</v>
      </c>
      <c r="F597" s="45">
        <v>0.75048484848484798</v>
      </c>
      <c r="G597" s="45">
        <f t="shared" si="20"/>
        <v>-47.148428577000075</v>
      </c>
    </row>
    <row r="598" spans="1:7" x14ac:dyDescent="0.25">
      <c r="A598" s="6" t="s">
        <v>743</v>
      </c>
      <c r="B598" s="6">
        <v>2</v>
      </c>
      <c r="C598" s="6" t="s">
        <v>2196</v>
      </c>
      <c r="D598" s="39">
        <v>0.61209302325581405</v>
      </c>
      <c r="E598" s="36" t="s">
        <v>2197</v>
      </c>
      <c r="F598" s="45">
        <v>1.65346031746032</v>
      </c>
      <c r="G598" s="45">
        <f t="shared" si="20"/>
        <v>35.420656265459385</v>
      </c>
    </row>
    <row r="599" spans="1:7" x14ac:dyDescent="0.25">
      <c r="A599" s="6" t="s">
        <v>835</v>
      </c>
      <c r="B599" s="6">
        <v>1</v>
      </c>
      <c r="C599" s="6" t="s">
        <v>2198</v>
      </c>
      <c r="D599" s="39">
        <v>0.36276799999999998</v>
      </c>
      <c r="E599" s="36" t="s">
        <v>2199</v>
      </c>
      <c r="F599" s="45">
        <v>1.07109090909091</v>
      </c>
      <c r="G599" s="45">
        <f t="shared" si="20"/>
        <v>24.092615955473129</v>
      </c>
    </row>
    <row r="600" spans="1:7" x14ac:dyDescent="0.25">
      <c r="A600" s="6" t="s">
        <v>835</v>
      </c>
      <c r="B600" s="6">
        <v>2</v>
      </c>
      <c r="C600" s="6" t="s">
        <v>2200</v>
      </c>
      <c r="D600" s="39">
        <v>0.63460000000000005</v>
      </c>
      <c r="E600" s="36" t="s">
        <v>2201</v>
      </c>
      <c r="F600" s="45">
        <v>0.82767857142857104</v>
      </c>
      <c r="G600" s="45">
        <f t="shared" si="20"/>
        <v>6.5672983479105778</v>
      </c>
    </row>
    <row r="601" spans="1:7" x14ac:dyDescent="0.25">
      <c r="A601" s="6" t="s">
        <v>707</v>
      </c>
      <c r="B601" s="6">
        <v>1</v>
      </c>
      <c r="C601" s="6" t="s">
        <v>2202</v>
      </c>
      <c r="D601" s="39">
        <v>2.1019090909090901</v>
      </c>
      <c r="E601" s="36" t="s">
        <v>2203</v>
      </c>
      <c r="F601" s="45">
        <v>1.3237777777777799</v>
      </c>
      <c r="G601" s="45">
        <f t="shared" si="20"/>
        <v>-26.467051467051366</v>
      </c>
    </row>
    <row r="602" spans="1:7" x14ac:dyDescent="0.25">
      <c r="A602" s="6" t="s">
        <v>707</v>
      </c>
      <c r="B602" s="6">
        <v>2</v>
      </c>
      <c r="C602" s="6" t="s">
        <v>2204</v>
      </c>
      <c r="D602" s="39">
        <v>1.3236923076923099</v>
      </c>
      <c r="E602" s="36" t="s">
        <v>2205</v>
      </c>
      <c r="F602" s="45">
        <v>1.302</v>
      </c>
      <c r="G602" s="45">
        <f t="shared" si="20"/>
        <v>-0.73783359497652712</v>
      </c>
    </row>
    <row r="603" spans="1:7" x14ac:dyDescent="0.25">
      <c r="A603" s="6" t="s">
        <v>909</v>
      </c>
      <c r="B603" s="6">
        <v>1</v>
      </c>
      <c r="C603" s="6" t="s">
        <v>2206</v>
      </c>
      <c r="D603" s="39">
        <v>2.1245614035087699</v>
      </c>
      <c r="E603" s="36" t="s">
        <v>2207</v>
      </c>
      <c r="F603" s="45">
        <v>2.3557894736842102</v>
      </c>
      <c r="G603" s="45">
        <f t="shared" si="20"/>
        <v>7.864900346103413</v>
      </c>
    </row>
    <row r="604" spans="1:7" x14ac:dyDescent="0.25">
      <c r="A604" s="6" t="s">
        <v>909</v>
      </c>
      <c r="B604" s="6">
        <v>2</v>
      </c>
      <c r="C604" s="6" t="s">
        <v>2208</v>
      </c>
      <c r="D604" s="39">
        <v>1.38713793103448</v>
      </c>
      <c r="E604" s="36" t="s">
        <v>2209</v>
      </c>
      <c r="F604" s="45">
        <v>1.8016000000000001</v>
      </c>
      <c r="G604" s="45">
        <f t="shared" si="20"/>
        <v>14.097349284541499</v>
      </c>
    </row>
    <row r="605" spans="1:7" x14ac:dyDescent="0.25">
      <c r="A605" s="6" t="s">
        <v>692</v>
      </c>
      <c r="B605" s="6">
        <v>1</v>
      </c>
      <c r="C605" s="6" t="s">
        <v>2210</v>
      </c>
      <c r="D605" s="39">
        <v>1.87985074626866</v>
      </c>
      <c r="E605" s="36" t="s">
        <v>2211</v>
      </c>
      <c r="F605" s="45">
        <v>0.97257575757575798</v>
      </c>
      <c r="G605" s="45">
        <f t="shared" si="20"/>
        <v>-30.859693492955852</v>
      </c>
    </row>
    <row r="606" spans="1:7" x14ac:dyDescent="0.25">
      <c r="A606" s="6" t="s">
        <v>692</v>
      </c>
      <c r="B606" s="6">
        <v>2</v>
      </c>
      <c r="C606" s="6" t="s">
        <v>2212</v>
      </c>
      <c r="D606" s="39">
        <v>1.35714754098361</v>
      </c>
      <c r="E606" s="36" t="s">
        <v>2213</v>
      </c>
      <c r="F606" s="45">
        <v>1.2512000000000001</v>
      </c>
      <c r="G606" s="45">
        <f t="shared" si="20"/>
        <v>-3.6036578565853716</v>
      </c>
    </row>
    <row r="607" spans="1:7" x14ac:dyDescent="0.25">
      <c r="A607" s="6" t="s">
        <v>916</v>
      </c>
      <c r="B607" s="6">
        <v>1</v>
      </c>
      <c r="C607" s="6" t="s">
        <v>2214</v>
      </c>
      <c r="D607" s="39">
        <v>1.01019512195122</v>
      </c>
      <c r="E607" s="36" t="s">
        <v>2215</v>
      </c>
      <c r="F607" s="45">
        <v>0.96568181818181797</v>
      </c>
      <c r="G607" s="45">
        <f t="shared" si="20"/>
        <v>-1.5140579513402037</v>
      </c>
    </row>
    <row r="608" spans="1:7" x14ac:dyDescent="0.25">
      <c r="A608" s="6" t="s">
        <v>916</v>
      </c>
      <c r="B608" s="6">
        <v>2</v>
      </c>
      <c r="C608" s="6" t="s">
        <v>2216</v>
      </c>
      <c r="D608" s="39">
        <v>0.86</v>
      </c>
      <c r="E608" s="36" t="s">
        <v>2217</v>
      </c>
      <c r="F608" s="45">
        <v>1.21521739130435</v>
      </c>
      <c r="G608" s="45">
        <f t="shared" si="20"/>
        <v>12.082224194025512</v>
      </c>
    </row>
    <row r="609" spans="1:7" x14ac:dyDescent="0.25">
      <c r="A609" s="6" t="s">
        <v>861</v>
      </c>
      <c r="B609" s="6">
        <v>1</v>
      </c>
      <c r="C609" s="6" t="s">
        <v>2218</v>
      </c>
      <c r="D609" s="39">
        <v>0.50566666666666704</v>
      </c>
      <c r="E609" s="36" t="s">
        <v>2219</v>
      </c>
      <c r="F609" s="45">
        <v>0.81406896551724095</v>
      </c>
      <c r="G609" s="45">
        <f t="shared" si="20"/>
        <v>10.489874110563738</v>
      </c>
    </row>
    <row r="610" spans="1:7" x14ac:dyDescent="0.25">
      <c r="A610" s="6" t="s">
        <v>861</v>
      </c>
      <c r="B610" s="6">
        <v>2</v>
      </c>
      <c r="C610" s="6" t="s">
        <v>2220</v>
      </c>
      <c r="D610" s="39">
        <v>0.78096774193548402</v>
      </c>
      <c r="E610" s="36" t="s">
        <v>2221</v>
      </c>
      <c r="F610" s="45">
        <v>1.0666415094339601</v>
      </c>
      <c r="G610" s="45">
        <f t="shared" si="20"/>
        <v>9.716794812873335</v>
      </c>
    </row>
    <row r="611" spans="1:7" x14ac:dyDescent="0.25">
      <c r="A611" s="6" t="s">
        <v>900</v>
      </c>
      <c r="B611" s="6">
        <v>1</v>
      </c>
      <c r="C611" s="6" t="s">
        <v>2222</v>
      </c>
      <c r="D611" s="39">
        <v>0.44700000000000001</v>
      </c>
      <c r="E611" s="36" t="s">
        <v>2223</v>
      </c>
      <c r="F611" s="45">
        <v>0.68727272727272704</v>
      </c>
      <c r="G611" s="45">
        <f t="shared" si="20"/>
        <v>8.1725417439703065</v>
      </c>
    </row>
    <row r="612" spans="1:7" x14ac:dyDescent="0.25">
      <c r="A612" s="6" t="s">
        <v>900</v>
      </c>
      <c r="B612" s="6">
        <v>2</v>
      </c>
      <c r="C612" s="6" t="s">
        <v>2224</v>
      </c>
      <c r="D612" s="39">
        <v>1.7234606741573</v>
      </c>
      <c r="E612" s="36" t="s">
        <v>2225</v>
      </c>
      <c r="F612" s="45">
        <v>1.9694137931034501</v>
      </c>
      <c r="G612" s="45">
        <f t="shared" si="20"/>
        <v>8.3657523451071469</v>
      </c>
    </row>
    <row r="613" spans="1:7" x14ac:dyDescent="0.25">
      <c r="A613" s="6" t="s">
        <v>866</v>
      </c>
      <c r="B613" s="6">
        <v>1</v>
      </c>
      <c r="C613" s="6" t="s">
        <v>2226</v>
      </c>
      <c r="D613" s="39">
        <v>0.89684848484848501</v>
      </c>
      <c r="E613" s="36" t="s">
        <v>2227</v>
      </c>
      <c r="F613" s="45">
        <v>1.6439999999999999</v>
      </c>
      <c r="G613" s="45">
        <f t="shared" si="20"/>
        <v>25.413316841888264</v>
      </c>
    </row>
    <row r="614" spans="1:7" x14ac:dyDescent="0.25">
      <c r="A614" s="6" t="s">
        <v>866</v>
      </c>
      <c r="B614" s="6">
        <v>2</v>
      </c>
      <c r="C614" s="6" t="s">
        <v>2228</v>
      </c>
      <c r="D614" s="39">
        <v>0.97785365853658501</v>
      </c>
      <c r="E614" s="36" t="s">
        <v>2229</v>
      </c>
      <c r="F614" s="45">
        <v>0.95692307692307699</v>
      </c>
      <c r="G614" s="45">
        <f t="shared" si="20"/>
        <v>-0.71192454467714372</v>
      </c>
    </row>
    <row r="615" spans="1:7" x14ac:dyDescent="0.25">
      <c r="A615" s="6" t="s">
        <v>792</v>
      </c>
      <c r="B615" s="6">
        <v>1</v>
      </c>
      <c r="C615" s="6" t="s">
        <v>2230</v>
      </c>
      <c r="D615" s="39">
        <v>1.3155652173912999</v>
      </c>
      <c r="E615" s="36" t="s">
        <v>2231</v>
      </c>
      <c r="F615" s="45">
        <v>1.5973999999999999</v>
      </c>
      <c r="G615" s="45">
        <f t="shared" si="20"/>
        <v>9.586217095534014</v>
      </c>
    </row>
    <row r="616" spans="1:7" x14ac:dyDescent="0.25">
      <c r="A616" s="6" t="s">
        <v>792</v>
      </c>
      <c r="B616" s="6">
        <v>2</v>
      </c>
      <c r="C616" s="6" t="s">
        <v>2232</v>
      </c>
      <c r="D616" s="39">
        <v>1.69166666666667</v>
      </c>
      <c r="E616" s="36" t="s">
        <v>2233</v>
      </c>
      <c r="F616" s="45">
        <v>1.29013333333333</v>
      </c>
      <c r="G616" s="45">
        <f t="shared" si="20"/>
        <v>-13.657596371882311</v>
      </c>
    </row>
    <row r="617" spans="1:7" x14ac:dyDescent="0.25">
      <c r="A617" s="6" t="s">
        <v>886</v>
      </c>
      <c r="B617" s="6">
        <v>1</v>
      </c>
      <c r="C617" s="6" t="s">
        <v>2234</v>
      </c>
      <c r="D617" s="39">
        <v>1.032</v>
      </c>
      <c r="E617" s="36" t="s">
        <v>2235</v>
      </c>
      <c r="F617" s="45">
        <v>1.5933333333333299</v>
      </c>
      <c r="G617" s="45">
        <f t="shared" si="20"/>
        <v>19.092970521541833</v>
      </c>
    </row>
    <row r="618" spans="1:7" x14ac:dyDescent="0.25">
      <c r="A618" s="6" t="s">
        <v>886</v>
      </c>
      <c r="B618" s="6">
        <v>2</v>
      </c>
      <c r="C618" s="6" t="s">
        <v>2236</v>
      </c>
      <c r="D618" s="39">
        <v>1.85953846153846</v>
      </c>
      <c r="E618" s="36" t="s">
        <v>2237</v>
      </c>
      <c r="F618" s="45">
        <v>2.0939130434782598</v>
      </c>
      <c r="G618" s="45">
        <f t="shared" si="20"/>
        <v>7.9719245557755025</v>
      </c>
    </row>
    <row r="619" spans="1:7" x14ac:dyDescent="0.25">
      <c r="A619" s="6" t="s">
        <v>881</v>
      </c>
      <c r="B619" s="6">
        <v>1</v>
      </c>
      <c r="C619" s="6" t="s">
        <v>2238</v>
      </c>
      <c r="D619" s="39" t="s">
        <v>1168</v>
      </c>
      <c r="E619" s="36" t="s">
        <v>2239</v>
      </c>
      <c r="F619" s="45">
        <v>1.5359259259259299</v>
      </c>
      <c r="G619" s="45" t="s">
        <v>1168</v>
      </c>
    </row>
    <row r="620" spans="1:7" x14ac:dyDescent="0.25">
      <c r="A620" s="6" t="s">
        <v>881</v>
      </c>
      <c r="B620" s="6">
        <v>2</v>
      </c>
      <c r="C620" s="6" t="s">
        <v>2240</v>
      </c>
      <c r="D620" s="39">
        <v>1.47776086956522</v>
      </c>
      <c r="E620" s="36" t="s">
        <v>2241</v>
      </c>
      <c r="F620" s="45">
        <v>2.3366605504587201</v>
      </c>
      <c r="G620" s="45">
        <f>(F620-D620)/0.0294</f>
        <v>29.214274860323133</v>
      </c>
    </row>
    <row r="621" spans="1:7" x14ac:dyDescent="0.25">
      <c r="A621" s="6" t="s">
        <v>842</v>
      </c>
      <c r="B621" s="6">
        <v>1</v>
      </c>
      <c r="C621" s="6" t="s">
        <v>2242</v>
      </c>
      <c r="D621" s="39">
        <v>0.16600000000000001</v>
      </c>
      <c r="E621" s="36" t="s">
        <v>2243</v>
      </c>
      <c r="F621" s="45">
        <v>0.37134782608695699</v>
      </c>
      <c r="G621" s="45">
        <f>(F621-D621)/0.0294</f>
        <v>6.9846199349305094</v>
      </c>
    </row>
    <row r="622" spans="1:7" x14ac:dyDescent="0.25">
      <c r="A622" s="6" t="s">
        <v>842</v>
      </c>
      <c r="B622" s="6">
        <v>2</v>
      </c>
      <c r="C622" s="6" t="s">
        <v>2244</v>
      </c>
      <c r="D622" s="39">
        <v>0.25764705882352901</v>
      </c>
      <c r="E622" s="36" t="s">
        <v>2245</v>
      </c>
      <c r="F622" s="45" t="s">
        <v>1168</v>
      </c>
      <c r="G622" s="45" t="s">
        <v>1168</v>
      </c>
    </row>
    <row r="623" spans="1:7" x14ac:dyDescent="0.25">
      <c r="A623" s="6" t="s">
        <v>973</v>
      </c>
      <c r="B623" s="6">
        <v>1</v>
      </c>
      <c r="C623" s="6" t="s">
        <v>2246</v>
      </c>
      <c r="D623" s="39">
        <v>3.7567906976744201</v>
      </c>
      <c r="E623" s="36" t="s">
        <v>2247</v>
      </c>
      <c r="F623" s="45">
        <v>3.7794457831325299</v>
      </c>
      <c r="G623" s="45">
        <f t="shared" ref="G623:G654" si="21">(F623-D623)/0.0294</f>
        <v>0.7705811380309453</v>
      </c>
    </row>
    <row r="624" spans="1:7" x14ac:dyDescent="0.25">
      <c r="A624" s="6" t="s">
        <v>973</v>
      </c>
      <c r="B624" s="6">
        <v>2</v>
      </c>
      <c r="C624" s="6" t="s">
        <v>2248</v>
      </c>
      <c r="D624" s="39">
        <v>2.65708928571429</v>
      </c>
      <c r="E624" s="36" t="s">
        <v>2249</v>
      </c>
      <c r="F624" s="45">
        <v>2.6876785714285698</v>
      </c>
      <c r="G624" s="45">
        <f t="shared" si="21"/>
        <v>1.0404518950435295</v>
      </c>
    </row>
    <row r="625" spans="1:7" x14ac:dyDescent="0.25">
      <c r="A625" s="6" t="s">
        <v>883</v>
      </c>
      <c r="B625" s="6">
        <v>1</v>
      </c>
      <c r="C625" s="6" t="s">
        <v>2250</v>
      </c>
      <c r="D625" s="39">
        <v>3.4075199999999999</v>
      </c>
      <c r="E625" s="36" t="s">
        <v>2251</v>
      </c>
      <c r="F625" s="45">
        <v>6.0430927835051502</v>
      </c>
      <c r="G625" s="45">
        <f t="shared" si="21"/>
        <v>89.645332772284021</v>
      </c>
    </row>
    <row r="626" spans="1:7" x14ac:dyDescent="0.25">
      <c r="A626" s="6" t="s">
        <v>883</v>
      </c>
      <c r="B626" s="6">
        <v>2</v>
      </c>
      <c r="C626" s="6" t="s">
        <v>2252</v>
      </c>
      <c r="D626" s="39">
        <v>3.33232941176471</v>
      </c>
      <c r="E626" s="36" t="s">
        <v>2253</v>
      </c>
      <c r="F626" s="45">
        <v>2.63866666666667</v>
      </c>
      <c r="G626" s="45">
        <f t="shared" si="21"/>
        <v>-23.593970921702038</v>
      </c>
    </row>
    <row r="627" spans="1:7" x14ac:dyDescent="0.25">
      <c r="A627" s="6" t="s">
        <v>787</v>
      </c>
      <c r="B627" s="6">
        <v>1</v>
      </c>
      <c r="C627" s="6" t="s">
        <v>2254</v>
      </c>
      <c r="D627" s="39">
        <v>2.6072727272727301</v>
      </c>
      <c r="E627" s="36" t="s">
        <v>2255</v>
      </c>
      <c r="F627" s="45">
        <v>2.5586590909090901</v>
      </c>
      <c r="G627" s="45">
        <f t="shared" si="21"/>
        <v>-1.6535250463823137</v>
      </c>
    </row>
    <row r="628" spans="1:7" x14ac:dyDescent="0.25">
      <c r="A628" s="6" t="s">
        <v>787</v>
      </c>
      <c r="B628" s="6">
        <v>2</v>
      </c>
      <c r="C628" s="6" t="s">
        <v>2256</v>
      </c>
      <c r="D628" s="39">
        <v>2.9122666666666701</v>
      </c>
      <c r="E628" s="36" t="s">
        <v>2257</v>
      </c>
      <c r="F628" s="45">
        <v>2.72315492957746</v>
      </c>
      <c r="G628" s="45">
        <f t="shared" si="21"/>
        <v>-6.4323720098370796</v>
      </c>
    </row>
    <row r="629" spans="1:7" x14ac:dyDescent="0.25">
      <c r="A629" s="6" t="s">
        <v>804</v>
      </c>
      <c r="B629" s="6">
        <v>1</v>
      </c>
      <c r="C629" s="6" t="s">
        <v>2258</v>
      </c>
      <c r="D629" s="39">
        <v>0.504</v>
      </c>
      <c r="E629" s="36" t="s">
        <v>2259</v>
      </c>
      <c r="F629" s="45">
        <v>0.57591111111111104</v>
      </c>
      <c r="G629" s="45">
        <f t="shared" si="21"/>
        <v>2.445956160241872</v>
      </c>
    </row>
    <row r="630" spans="1:7" x14ac:dyDescent="0.25">
      <c r="A630" s="6" t="s">
        <v>804</v>
      </c>
      <c r="B630" s="6">
        <v>2</v>
      </c>
      <c r="C630" s="6" t="s">
        <v>2260</v>
      </c>
      <c r="D630" s="39">
        <v>0.76611764705882401</v>
      </c>
      <c r="E630" s="36" t="s">
        <v>2261</v>
      </c>
      <c r="F630" s="45">
        <v>0.67260869565217396</v>
      </c>
      <c r="G630" s="45">
        <f t="shared" si="21"/>
        <v>-3.1805765784574849</v>
      </c>
    </row>
    <row r="631" spans="1:7" x14ac:dyDescent="0.25">
      <c r="A631" s="6" t="s">
        <v>655</v>
      </c>
      <c r="B631" s="6">
        <v>1</v>
      </c>
      <c r="C631" s="6" t="s">
        <v>2262</v>
      </c>
      <c r="D631" s="39">
        <v>0.75429999999999997</v>
      </c>
      <c r="E631" s="36" t="s">
        <v>2263</v>
      </c>
      <c r="F631" s="45">
        <v>0.27420689655172398</v>
      </c>
      <c r="G631" s="45">
        <f t="shared" si="21"/>
        <v>-16.329697396199865</v>
      </c>
    </row>
    <row r="632" spans="1:7" x14ac:dyDescent="0.25">
      <c r="A632" s="6" t="s">
        <v>655</v>
      </c>
      <c r="B632" s="6">
        <v>2</v>
      </c>
      <c r="C632" s="6" t="s">
        <v>2264</v>
      </c>
      <c r="D632" s="39">
        <v>0.56962500000000005</v>
      </c>
      <c r="E632" s="36" t="s">
        <v>2265</v>
      </c>
      <c r="F632" s="45">
        <v>7.5399999999999995E-2</v>
      </c>
      <c r="G632" s="45">
        <f t="shared" si="21"/>
        <v>-16.810374149659864</v>
      </c>
    </row>
    <row r="633" spans="1:7" x14ac:dyDescent="0.25">
      <c r="A633" s="6" t="s">
        <v>684</v>
      </c>
      <c r="B633" s="6">
        <v>1</v>
      </c>
      <c r="C633" s="6" t="s">
        <v>2266</v>
      </c>
      <c r="D633" s="39">
        <v>2.28027027027027</v>
      </c>
      <c r="E633" s="36" t="s">
        <v>2267</v>
      </c>
      <c r="F633" s="45">
        <v>1.6174647887323901</v>
      </c>
      <c r="G633" s="45">
        <f t="shared" si="21"/>
        <v>-22.544404133941494</v>
      </c>
    </row>
    <row r="634" spans="1:7" x14ac:dyDescent="0.25">
      <c r="A634" s="6" t="s">
        <v>684</v>
      </c>
      <c r="B634" s="6">
        <v>2</v>
      </c>
      <c r="C634" s="6" t="s">
        <v>2268</v>
      </c>
      <c r="D634" s="39">
        <v>2.10803278688525</v>
      </c>
      <c r="E634" s="36" t="s">
        <v>2269</v>
      </c>
      <c r="F634" s="45">
        <v>1.32179591836735</v>
      </c>
      <c r="G634" s="45">
        <f t="shared" si="21"/>
        <v>-26.742750629860545</v>
      </c>
    </row>
    <row r="635" spans="1:7" x14ac:dyDescent="0.25">
      <c r="A635" s="6" t="s">
        <v>863</v>
      </c>
      <c r="B635" s="6">
        <v>1</v>
      </c>
      <c r="C635" s="6" t="s">
        <v>2270</v>
      </c>
      <c r="D635" s="39">
        <v>0.66179487179487195</v>
      </c>
      <c r="E635" s="36" t="s">
        <v>2271</v>
      </c>
      <c r="F635" s="45">
        <v>0.84580645161290302</v>
      </c>
      <c r="G635" s="45">
        <f t="shared" si="21"/>
        <v>6.2588972727221455</v>
      </c>
    </row>
    <row r="636" spans="1:7" x14ac:dyDescent="0.25">
      <c r="A636" s="6" t="s">
        <v>863</v>
      </c>
      <c r="B636" s="6">
        <v>2</v>
      </c>
      <c r="C636" s="6" t="s">
        <v>2272</v>
      </c>
      <c r="D636" s="39">
        <v>0.55066666666666697</v>
      </c>
      <c r="E636" s="36" t="s">
        <v>2273</v>
      </c>
      <c r="F636" s="45">
        <v>0.871</v>
      </c>
      <c r="G636" s="45">
        <f t="shared" si="21"/>
        <v>10.895691609977314</v>
      </c>
    </row>
    <row r="637" spans="1:7" x14ac:dyDescent="0.25">
      <c r="A637" s="6" t="s">
        <v>678</v>
      </c>
      <c r="B637" s="6">
        <v>1</v>
      </c>
      <c r="C637" s="6" t="s">
        <v>2274</v>
      </c>
      <c r="D637" s="39">
        <v>2.2603200000000001</v>
      </c>
      <c r="E637" s="36" t="s">
        <v>2275</v>
      </c>
      <c r="F637" s="45">
        <v>0.73571428571428599</v>
      </c>
      <c r="G637" s="45">
        <f t="shared" si="21"/>
        <v>-51.857337220602524</v>
      </c>
    </row>
    <row r="638" spans="1:7" x14ac:dyDescent="0.25">
      <c r="A638" s="6" t="s">
        <v>678</v>
      </c>
      <c r="B638" s="6">
        <v>2</v>
      </c>
      <c r="C638" s="6" t="s">
        <v>2276</v>
      </c>
      <c r="D638" s="39">
        <v>0.76794936708860795</v>
      </c>
      <c r="E638" s="36" t="s">
        <v>2277</v>
      </c>
      <c r="F638" s="45">
        <v>1.1502857142857099</v>
      </c>
      <c r="G638" s="45">
        <f t="shared" si="21"/>
        <v>13.004637659765374</v>
      </c>
    </row>
    <row r="639" spans="1:7" x14ac:dyDescent="0.25">
      <c r="A639" s="6" t="s">
        <v>688</v>
      </c>
      <c r="B639" s="6">
        <v>1</v>
      </c>
      <c r="C639" s="6" t="s">
        <v>2278</v>
      </c>
      <c r="D639" s="39">
        <v>3.4224000000000001</v>
      </c>
      <c r="E639" s="36" t="s">
        <v>2279</v>
      </c>
      <c r="F639" s="45">
        <v>0.54127659574468101</v>
      </c>
      <c r="G639" s="45">
        <f t="shared" si="21"/>
        <v>-97.997394702561877</v>
      </c>
    </row>
    <row r="640" spans="1:7" x14ac:dyDescent="0.25">
      <c r="A640" s="6" t="s">
        <v>688</v>
      </c>
      <c r="B640" s="6">
        <v>2</v>
      </c>
      <c r="C640" s="6" t="s">
        <v>2280</v>
      </c>
      <c r="D640" s="39">
        <v>0.96211764705882397</v>
      </c>
      <c r="E640" s="36" t="s">
        <v>2281</v>
      </c>
      <c r="F640" s="45">
        <v>2.42533333333333</v>
      </c>
      <c r="G640" s="45">
        <f t="shared" si="21"/>
        <v>49.769241029745103</v>
      </c>
    </row>
    <row r="641" spans="1:7" x14ac:dyDescent="0.25">
      <c r="A641" s="6" t="s">
        <v>756</v>
      </c>
      <c r="B641" s="6">
        <v>1</v>
      </c>
      <c r="C641" s="6" t="s">
        <v>2282</v>
      </c>
      <c r="D641" s="39">
        <v>1.1592</v>
      </c>
      <c r="E641" s="36" t="s">
        <v>2283</v>
      </c>
      <c r="F641" s="45">
        <v>1.1953913043478299</v>
      </c>
      <c r="G641" s="45">
        <f t="shared" si="21"/>
        <v>1.230996746524827</v>
      </c>
    </row>
    <row r="642" spans="1:7" x14ac:dyDescent="0.25">
      <c r="A642" s="6" t="s">
        <v>756</v>
      </c>
      <c r="B642" s="6">
        <v>2</v>
      </c>
      <c r="C642" s="6" t="s">
        <v>2284</v>
      </c>
      <c r="D642" s="39">
        <v>0.73298360655737704</v>
      </c>
      <c r="E642" s="36" t="s">
        <v>2285</v>
      </c>
      <c r="F642" s="45">
        <v>0.51483870967741896</v>
      </c>
      <c r="G642" s="45">
        <f t="shared" si="21"/>
        <v>-7.4198944516992551</v>
      </c>
    </row>
    <row r="643" spans="1:7" x14ac:dyDescent="0.25">
      <c r="A643" s="6" t="s">
        <v>780</v>
      </c>
      <c r="B643" s="6">
        <v>1</v>
      </c>
      <c r="C643" s="6" t="s">
        <v>2286</v>
      </c>
      <c r="D643" s="39">
        <v>3.34857831325301</v>
      </c>
      <c r="E643" s="36" t="s">
        <v>2287</v>
      </c>
      <c r="F643" s="45">
        <v>2.8703483870967701</v>
      </c>
      <c r="G643" s="45">
        <f t="shared" si="21"/>
        <v>-16.266324018919725</v>
      </c>
    </row>
    <row r="644" spans="1:7" x14ac:dyDescent="0.25">
      <c r="A644" s="6" t="s">
        <v>780</v>
      </c>
      <c r="B644" s="6">
        <v>2</v>
      </c>
      <c r="C644" s="6" t="s">
        <v>2288</v>
      </c>
      <c r="D644" s="39">
        <v>2.1464307692307698</v>
      </c>
      <c r="E644" s="36" t="s">
        <v>2289</v>
      </c>
      <c r="F644" s="45">
        <v>2.3263602484471999</v>
      </c>
      <c r="G644" s="45">
        <f t="shared" si="21"/>
        <v>6.1200503134840174</v>
      </c>
    </row>
    <row r="645" spans="1:7" x14ac:dyDescent="0.25">
      <c r="A645" s="6" t="s">
        <v>953</v>
      </c>
      <c r="B645" s="6">
        <v>1</v>
      </c>
      <c r="C645" s="6" t="s">
        <v>2290</v>
      </c>
      <c r="D645" s="39">
        <v>1.1679999999999999</v>
      </c>
      <c r="E645" s="36" t="s">
        <v>2291</v>
      </c>
      <c r="F645" s="45">
        <v>1.25373913043478</v>
      </c>
      <c r="G645" s="45">
        <f t="shared" si="21"/>
        <v>2.9162969535639491</v>
      </c>
    </row>
    <row r="646" spans="1:7" x14ac:dyDescent="0.25">
      <c r="A646" s="6" t="s">
        <v>953</v>
      </c>
      <c r="B646" s="6">
        <v>2</v>
      </c>
      <c r="C646" s="6" t="s">
        <v>2292</v>
      </c>
      <c r="D646" s="39">
        <v>1.3971891891891901</v>
      </c>
      <c r="E646" s="36" t="s">
        <v>2293</v>
      </c>
      <c r="F646" s="45">
        <v>1.4492400000000001</v>
      </c>
      <c r="G646" s="45">
        <f t="shared" si="21"/>
        <v>1.7704357418642851</v>
      </c>
    </row>
    <row r="647" spans="1:7" x14ac:dyDescent="0.25">
      <c r="A647" s="6" t="s">
        <v>695</v>
      </c>
      <c r="B647" s="6">
        <v>1</v>
      </c>
      <c r="C647" s="6" t="s">
        <v>2294</v>
      </c>
      <c r="D647" s="39">
        <v>0.41399999999999998</v>
      </c>
      <c r="E647" s="36" t="s">
        <v>2295</v>
      </c>
      <c r="F647" s="45">
        <v>0.27242424242424201</v>
      </c>
      <c r="G647" s="45">
        <f t="shared" si="21"/>
        <v>-4.815501958359115</v>
      </c>
    </row>
    <row r="648" spans="1:7" x14ac:dyDescent="0.25">
      <c r="A648" s="6" t="s">
        <v>695</v>
      </c>
      <c r="B648" s="6">
        <v>2</v>
      </c>
      <c r="C648" s="6" t="s">
        <v>2296</v>
      </c>
      <c r="D648" s="39">
        <v>0.40960000000000002</v>
      </c>
      <c r="E648" s="36" t="s">
        <v>2297</v>
      </c>
      <c r="F648" s="45">
        <v>0.30545454545454498</v>
      </c>
      <c r="G648" s="45">
        <f t="shared" si="21"/>
        <v>-3.5423623995052735</v>
      </c>
    </row>
    <row r="649" spans="1:7" x14ac:dyDescent="0.25">
      <c r="A649" s="6" t="s">
        <v>722</v>
      </c>
      <c r="B649" s="6">
        <v>1</v>
      </c>
      <c r="C649" s="6" t="s">
        <v>2298</v>
      </c>
      <c r="D649" s="39">
        <v>1.92872727272727</v>
      </c>
      <c r="E649" s="36" t="s">
        <v>2299</v>
      </c>
      <c r="F649" s="45">
        <v>1.8642352941176501</v>
      </c>
      <c r="G649" s="45">
        <f t="shared" si="21"/>
        <v>-2.1936047146129205</v>
      </c>
    </row>
    <row r="650" spans="1:7" x14ac:dyDescent="0.25">
      <c r="A650" s="6" t="s">
        <v>722</v>
      </c>
      <c r="B650" s="6">
        <v>2</v>
      </c>
      <c r="C650" s="6" t="s">
        <v>2300</v>
      </c>
      <c r="D650" s="39">
        <v>3.0345</v>
      </c>
      <c r="E650" s="36" t="s">
        <v>2301</v>
      </c>
      <c r="F650" s="45">
        <v>2.1973398058252398</v>
      </c>
      <c r="G650" s="45">
        <f t="shared" si="21"/>
        <v>-28.47483653655647</v>
      </c>
    </row>
    <row r="651" spans="1:7" x14ac:dyDescent="0.25">
      <c r="A651" s="6" t="s">
        <v>723</v>
      </c>
      <c r="B651" s="6">
        <v>1</v>
      </c>
      <c r="C651" s="6" t="s">
        <v>2302</v>
      </c>
      <c r="D651" s="39">
        <v>3.31812121212121</v>
      </c>
      <c r="E651" s="36" t="s">
        <v>2303</v>
      </c>
      <c r="F651" s="45">
        <v>2.8091851851851901</v>
      </c>
      <c r="G651" s="45">
        <f t="shared" si="21"/>
        <v>-17.310749215510882</v>
      </c>
    </row>
    <row r="652" spans="1:7" x14ac:dyDescent="0.25">
      <c r="A652" s="6" t="s">
        <v>723</v>
      </c>
      <c r="B652" s="6">
        <v>2</v>
      </c>
      <c r="C652" s="6" t="s">
        <v>2304</v>
      </c>
      <c r="D652" s="39">
        <v>3.0516666666666699</v>
      </c>
      <c r="E652" s="36" t="s">
        <v>2305</v>
      </c>
      <c r="F652" s="45">
        <v>2.4073548387096801</v>
      </c>
      <c r="G652" s="45">
        <f t="shared" si="21"/>
        <v>-21.915368297856794</v>
      </c>
    </row>
    <row r="653" spans="1:7" x14ac:dyDescent="0.25">
      <c r="A653" s="6" t="s">
        <v>950</v>
      </c>
      <c r="B653" s="6">
        <v>1</v>
      </c>
      <c r="C653" s="6" t="s">
        <v>2306</v>
      </c>
      <c r="D653" s="39">
        <v>1.7262</v>
      </c>
      <c r="E653" s="36" t="s">
        <v>2307</v>
      </c>
      <c r="F653" s="45">
        <v>1.733625</v>
      </c>
      <c r="G653" s="45">
        <f t="shared" si="21"/>
        <v>0.2525510204081638</v>
      </c>
    </row>
    <row r="654" spans="1:7" x14ac:dyDescent="0.25">
      <c r="A654" s="6" t="s">
        <v>950</v>
      </c>
      <c r="B654" s="6">
        <v>2</v>
      </c>
      <c r="C654" s="6" t="s">
        <v>2308</v>
      </c>
      <c r="D654" s="39">
        <v>1.9843999999999999</v>
      </c>
      <c r="E654" s="36" t="s">
        <v>2309</v>
      </c>
      <c r="F654" s="45">
        <v>2.22032432432432</v>
      </c>
      <c r="G654" s="45">
        <f t="shared" si="21"/>
        <v>8.0246368817795943</v>
      </c>
    </row>
    <row r="655" spans="1:7" x14ac:dyDescent="0.25">
      <c r="A655" s="6" t="s">
        <v>657</v>
      </c>
      <c r="B655" s="6">
        <v>1</v>
      </c>
      <c r="C655" s="6" t="s">
        <v>2310</v>
      </c>
      <c r="D655" s="39">
        <v>1.2907407407407401</v>
      </c>
      <c r="E655" s="36" t="s">
        <v>2311</v>
      </c>
      <c r="F655" s="45">
        <v>0.91676000000000002</v>
      </c>
      <c r="G655" s="45">
        <f t="shared" ref="G655:G682" si="22">(F655-D655)/0.0294</f>
        <v>-12.720433358528574</v>
      </c>
    </row>
    <row r="656" spans="1:7" x14ac:dyDescent="0.25">
      <c r="A656" s="6" t="s">
        <v>657</v>
      </c>
      <c r="B656" s="6">
        <v>2</v>
      </c>
      <c r="C656" s="6" t="s">
        <v>2312</v>
      </c>
      <c r="D656" s="39">
        <v>4.1559999999999997</v>
      </c>
      <c r="E656" s="36" t="s">
        <v>2313</v>
      </c>
      <c r="F656" s="45">
        <v>0.84733333333333305</v>
      </c>
      <c r="G656" s="45">
        <f t="shared" si="22"/>
        <v>-112.53968253968253</v>
      </c>
    </row>
    <row r="657" spans="1:7" x14ac:dyDescent="0.25">
      <c r="A657" s="6" t="s">
        <v>961</v>
      </c>
      <c r="B657" s="6">
        <v>1</v>
      </c>
      <c r="C657" s="6" t="s">
        <v>2314</v>
      </c>
      <c r="D657" s="39">
        <v>3.8218342541436501</v>
      </c>
      <c r="E657" s="36" t="s">
        <v>2315</v>
      </c>
      <c r="F657" s="45">
        <v>3.2453793103448301</v>
      </c>
      <c r="G657" s="45">
        <f t="shared" si="22"/>
        <v>-19.607311013565308</v>
      </c>
    </row>
    <row r="658" spans="1:7" x14ac:dyDescent="0.25">
      <c r="A658" s="6" t="s">
        <v>961</v>
      </c>
      <c r="B658" s="6">
        <v>2</v>
      </c>
      <c r="C658" s="6" t="s">
        <v>2316</v>
      </c>
      <c r="D658" s="39">
        <v>3.9923758389261699</v>
      </c>
      <c r="E658" s="36" t="s">
        <v>2317</v>
      </c>
      <c r="F658" s="45">
        <v>4.8624000000000001</v>
      </c>
      <c r="G658" s="45">
        <f t="shared" si="22"/>
        <v>29.592658539926198</v>
      </c>
    </row>
    <row r="659" spans="1:7" x14ac:dyDescent="0.25">
      <c r="A659" s="6" t="s">
        <v>905</v>
      </c>
      <c r="B659" s="6">
        <v>1</v>
      </c>
      <c r="C659" s="6" t="s">
        <v>2318</v>
      </c>
      <c r="D659" s="39">
        <v>4.2386911764705903</v>
      </c>
      <c r="E659" s="36" t="s">
        <v>2319</v>
      </c>
      <c r="F659" s="45">
        <v>5.2649999999999997</v>
      </c>
      <c r="G659" s="45">
        <f t="shared" si="22"/>
        <v>34.908463385354061</v>
      </c>
    </row>
    <row r="660" spans="1:7" x14ac:dyDescent="0.25">
      <c r="A660" s="6" t="s">
        <v>905</v>
      </c>
      <c r="B660" s="6">
        <v>2</v>
      </c>
      <c r="C660" s="6" t="s">
        <v>2320</v>
      </c>
      <c r="D660" s="39">
        <v>3.8062105263157902</v>
      </c>
      <c r="E660" s="36" t="s">
        <v>2321</v>
      </c>
      <c r="F660" s="45">
        <v>4.3541085271317801</v>
      </c>
      <c r="G660" s="45">
        <f t="shared" si="22"/>
        <v>18.635986422312584</v>
      </c>
    </row>
    <row r="661" spans="1:7" x14ac:dyDescent="0.25">
      <c r="A661" s="6" t="s">
        <v>785</v>
      </c>
      <c r="B661" s="6">
        <v>1</v>
      </c>
      <c r="C661" s="6" t="s">
        <v>2322</v>
      </c>
      <c r="D661" s="39">
        <v>2.5263214285714302</v>
      </c>
      <c r="E661" s="36" t="s">
        <v>2323</v>
      </c>
      <c r="F661" s="45">
        <v>2.32909090909091</v>
      </c>
      <c r="G661" s="45">
        <f t="shared" si="22"/>
        <v>-6.7085210707659924</v>
      </c>
    </row>
    <row r="662" spans="1:7" x14ac:dyDescent="0.25">
      <c r="A662" s="6" t="s">
        <v>785</v>
      </c>
      <c r="B662" s="6">
        <v>2</v>
      </c>
      <c r="C662" s="6" t="s">
        <v>2324</v>
      </c>
      <c r="D662" s="39">
        <v>3.3186666666666702</v>
      </c>
      <c r="E662" s="36" t="s">
        <v>2325</v>
      </c>
      <c r="F662" s="45">
        <v>3.2421052631578999</v>
      </c>
      <c r="G662" s="45">
        <f t="shared" si="22"/>
        <v>-2.604129371046608</v>
      </c>
    </row>
    <row r="663" spans="1:7" x14ac:dyDescent="0.25">
      <c r="A663" s="6" t="s">
        <v>968</v>
      </c>
      <c r="B663" s="6">
        <v>1</v>
      </c>
      <c r="C663" s="6" t="s">
        <v>2326</v>
      </c>
      <c r="D663" s="39">
        <v>2.53735849056604</v>
      </c>
      <c r="E663" s="36" t="s">
        <v>2327</v>
      </c>
      <c r="F663" s="45">
        <v>1.8992792792792801</v>
      </c>
      <c r="G663" s="45">
        <f t="shared" si="22"/>
        <v>-21.703374533563263</v>
      </c>
    </row>
    <row r="664" spans="1:7" x14ac:dyDescent="0.25">
      <c r="A664" s="6" t="s">
        <v>968</v>
      </c>
      <c r="B664" s="6">
        <v>2</v>
      </c>
      <c r="C664" s="6" t="s">
        <v>2328</v>
      </c>
      <c r="D664" s="39">
        <v>1.9972758620689699</v>
      </c>
      <c r="E664" s="36" t="s">
        <v>2329</v>
      </c>
      <c r="F664" s="45">
        <v>2.0217802197802199</v>
      </c>
      <c r="G664" s="45">
        <f t="shared" si="22"/>
        <v>0.83348155480442299</v>
      </c>
    </row>
    <row r="665" spans="1:7" x14ac:dyDescent="0.25">
      <c r="A665" s="6" t="s">
        <v>968</v>
      </c>
      <c r="B665" s="6">
        <v>1</v>
      </c>
      <c r="C665" s="6" t="s">
        <v>2330</v>
      </c>
      <c r="D665" s="39">
        <v>1.99588235294118</v>
      </c>
      <c r="E665" s="36" t="s">
        <v>2331</v>
      </c>
      <c r="F665" s="45">
        <v>1.87046808510638</v>
      </c>
      <c r="G665" s="45">
        <f t="shared" si="22"/>
        <v>-4.2657914229523826</v>
      </c>
    </row>
    <row r="666" spans="1:7" x14ac:dyDescent="0.25">
      <c r="A666" s="6" t="s">
        <v>968</v>
      </c>
      <c r="B666" s="6">
        <v>2</v>
      </c>
      <c r="C666" s="6" t="s">
        <v>2332</v>
      </c>
      <c r="D666" s="39">
        <v>2.3336842105263198</v>
      </c>
      <c r="E666" s="36" t="s">
        <v>2333</v>
      </c>
      <c r="F666" s="45">
        <v>1.6209747899159701</v>
      </c>
      <c r="G666" s="45">
        <f t="shared" si="22"/>
        <v>-24.241817027562917</v>
      </c>
    </row>
    <row r="667" spans="1:7" x14ac:dyDescent="0.25">
      <c r="A667" s="6" t="s">
        <v>968</v>
      </c>
      <c r="B667" s="6">
        <v>1</v>
      </c>
      <c r="C667" s="6" t="s">
        <v>2334</v>
      </c>
      <c r="D667" s="39">
        <v>2.7007874015748001</v>
      </c>
      <c r="E667" s="36" t="s">
        <v>2335</v>
      </c>
      <c r="F667" s="45">
        <v>1.6144000000000001</v>
      </c>
      <c r="G667" s="45">
        <f t="shared" si="22"/>
        <v>-36.951952434517011</v>
      </c>
    </row>
    <row r="668" spans="1:7" x14ac:dyDescent="0.25">
      <c r="A668" s="6" t="s">
        <v>968</v>
      </c>
      <c r="B668" s="6">
        <v>2</v>
      </c>
      <c r="C668" s="6" t="s">
        <v>2336</v>
      </c>
      <c r="D668" s="39">
        <v>2.4181132075471701</v>
      </c>
      <c r="E668" s="36" t="s">
        <v>2337</v>
      </c>
      <c r="F668" s="45">
        <v>1.6860779220779201</v>
      </c>
      <c r="G668" s="45">
        <f t="shared" si="22"/>
        <v>-24.899159369702382</v>
      </c>
    </row>
    <row r="669" spans="1:7" x14ac:dyDescent="0.25">
      <c r="A669" s="6" t="s">
        <v>968</v>
      </c>
      <c r="B669" s="6">
        <v>1</v>
      </c>
      <c r="C669" s="6" t="s">
        <v>2338</v>
      </c>
      <c r="D669" s="39">
        <v>2.6976503496503499</v>
      </c>
      <c r="E669" s="36" t="s">
        <v>2339</v>
      </c>
      <c r="F669" s="45">
        <v>1.778</v>
      </c>
      <c r="G669" s="45">
        <f t="shared" si="22"/>
        <v>-31.280624137767003</v>
      </c>
    </row>
    <row r="670" spans="1:7" x14ac:dyDescent="0.25">
      <c r="A670" s="6" t="s">
        <v>968</v>
      </c>
      <c r="B670" s="6">
        <v>2</v>
      </c>
      <c r="C670" s="6" t="s">
        <v>2340</v>
      </c>
      <c r="D670" s="39">
        <v>1.9491111111111099</v>
      </c>
      <c r="E670" s="36" t="s">
        <v>2341</v>
      </c>
      <c r="F670" s="45">
        <v>1.9109411764705899</v>
      </c>
      <c r="G670" s="45">
        <f t="shared" si="22"/>
        <v>-1.2982970966163261</v>
      </c>
    </row>
    <row r="671" spans="1:7" x14ac:dyDescent="0.25">
      <c r="A671" s="6" t="s">
        <v>968</v>
      </c>
      <c r="B671" s="6">
        <v>1</v>
      </c>
      <c r="C671" s="6" t="s">
        <v>2342</v>
      </c>
      <c r="D671" s="39">
        <v>2.2356923076923101</v>
      </c>
      <c r="E671" s="36" t="s">
        <v>2343</v>
      </c>
      <c r="F671" s="45">
        <v>1.89783146067416</v>
      </c>
      <c r="G671" s="45">
        <f t="shared" si="22"/>
        <v>-11.491865544835038</v>
      </c>
    </row>
    <row r="672" spans="1:7" x14ac:dyDescent="0.25">
      <c r="A672" s="6" t="s">
        <v>968</v>
      </c>
      <c r="B672" s="6">
        <v>2</v>
      </c>
      <c r="C672" s="6" t="s">
        <v>2344</v>
      </c>
      <c r="D672" s="39">
        <v>2.008</v>
      </c>
      <c r="E672" s="36" t="s">
        <v>2345</v>
      </c>
      <c r="F672" s="45">
        <v>2.9881250000000001</v>
      </c>
      <c r="G672" s="45">
        <f t="shared" si="22"/>
        <v>33.337585034013614</v>
      </c>
    </row>
    <row r="673" spans="1:7" x14ac:dyDescent="0.25">
      <c r="A673" s="6" t="s">
        <v>968</v>
      </c>
      <c r="B673" s="6">
        <v>1</v>
      </c>
      <c r="C673" s="6" t="s">
        <v>2346</v>
      </c>
      <c r="D673" s="39">
        <v>1.65748076923077</v>
      </c>
      <c r="E673" s="36" t="s">
        <v>2347</v>
      </c>
      <c r="F673" s="45">
        <v>1.88605405405405</v>
      </c>
      <c r="G673" s="45">
        <f t="shared" si="22"/>
        <v>7.7746015246013602</v>
      </c>
    </row>
    <row r="674" spans="1:7" x14ac:dyDescent="0.25">
      <c r="A674" s="6" t="s">
        <v>968</v>
      </c>
      <c r="B674" s="6">
        <v>2</v>
      </c>
      <c r="C674" s="6" t="s">
        <v>2348</v>
      </c>
      <c r="D674" s="39">
        <v>1.96151898734177</v>
      </c>
      <c r="E674" s="36" t="s">
        <v>2349</v>
      </c>
      <c r="F674" s="45">
        <v>2.6569565217391302</v>
      </c>
      <c r="G674" s="45">
        <f t="shared" si="22"/>
        <v>23.654337904672118</v>
      </c>
    </row>
    <row r="675" spans="1:7" x14ac:dyDescent="0.25">
      <c r="A675" s="6" t="s">
        <v>968</v>
      </c>
      <c r="B675" s="6">
        <v>1</v>
      </c>
      <c r="C675" s="6" t="s">
        <v>2350</v>
      </c>
      <c r="D675" s="39">
        <v>1.99382857142857</v>
      </c>
      <c r="E675" s="36" t="s">
        <v>2351</v>
      </c>
      <c r="F675" s="45">
        <v>1.90671559633028</v>
      </c>
      <c r="G675" s="45">
        <f t="shared" si="22"/>
        <v>-2.9630263638874141</v>
      </c>
    </row>
    <row r="676" spans="1:7" x14ac:dyDescent="0.25">
      <c r="A676" s="6" t="s">
        <v>968</v>
      </c>
      <c r="B676" s="6">
        <v>2</v>
      </c>
      <c r="C676" s="6" t="s">
        <v>2352</v>
      </c>
      <c r="D676" s="39">
        <v>2.1347368421052599</v>
      </c>
      <c r="E676" s="36" t="s">
        <v>2353</v>
      </c>
      <c r="F676" s="45">
        <v>1.5452210526315799</v>
      </c>
      <c r="G676" s="45">
        <f t="shared" si="22"/>
        <v>-20.051557465091157</v>
      </c>
    </row>
    <row r="677" spans="1:7" x14ac:dyDescent="0.25">
      <c r="A677" s="6" t="s">
        <v>968</v>
      </c>
      <c r="B677" s="6">
        <v>1</v>
      </c>
      <c r="C677" s="6" t="s">
        <v>2354</v>
      </c>
      <c r="D677" s="39">
        <v>1.4745365853658501</v>
      </c>
      <c r="E677" s="36" t="s">
        <v>2355</v>
      </c>
      <c r="F677" s="45">
        <v>2.14363636363636</v>
      </c>
      <c r="G677" s="45">
        <f t="shared" si="22"/>
        <v>22.758495859541156</v>
      </c>
    </row>
    <row r="678" spans="1:7" x14ac:dyDescent="0.25">
      <c r="A678" s="6" t="s">
        <v>968</v>
      </c>
      <c r="B678" s="6">
        <v>2</v>
      </c>
      <c r="C678" s="6" t="s">
        <v>2356</v>
      </c>
      <c r="D678" s="39">
        <v>1.9223076923076901</v>
      </c>
      <c r="E678" s="36" t="s">
        <v>2357</v>
      </c>
      <c r="F678" s="45">
        <v>2.0544516129032302</v>
      </c>
      <c r="G678" s="45">
        <f t="shared" si="22"/>
        <v>4.4946911767190523</v>
      </c>
    </row>
    <row r="679" spans="1:7" x14ac:dyDescent="0.25">
      <c r="A679" s="6" t="s">
        <v>968</v>
      </c>
      <c r="B679" s="6">
        <v>1</v>
      </c>
      <c r="C679" s="6" t="s">
        <v>2358</v>
      </c>
      <c r="D679" s="39">
        <v>1.6619718309859199</v>
      </c>
      <c r="E679" s="36" t="s">
        <v>2359</v>
      </c>
      <c r="F679" s="45">
        <v>2.3611612903225798</v>
      </c>
      <c r="G679" s="45">
        <f t="shared" si="22"/>
        <v>23.781954399206118</v>
      </c>
    </row>
    <row r="680" spans="1:7" x14ac:dyDescent="0.25">
      <c r="A680" s="6" t="s">
        <v>968</v>
      </c>
      <c r="B680" s="6">
        <v>2</v>
      </c>
      <c r="C680" s="6" t="s">
        <v>2360</v>
      </c>
      <c r="D680" s="39">
        <v>1.5529090909090899</v>
      </c>
      <c r="E680" s="36" t="s">
        <v>2361</v>
      </c>
      <c r="F680" s="45">
        <v>2.4440526315789501</v>
      </c>
      <c r="G680" s="45">
        <f t="shared" si="22"/>
        <v>30.311004784689125</v>
      </c>
    </row>
    <row r="681" spans="1:7" x14ac:dyDescent="0.25">
      <c r="A681" s="6" t="s">
        <v>968</v>
      </c>
      <c r="B681" s="6">
        <v>1</v>
      </c>
      <c r="C681" s="6" t="s">
        <v>2362</v>
      </c>
      <c r="D681" s="39">
        <v>2.2145454545454499</v>
      </c>
      <c r="E681" s="36" t="s">
        <v>2363</v>
      </c>
      <c r="F681" s="45">
        <v>2.4684705882352902</v>
      </c>
      <c r="G681" s="45">
        <f t="shared" si="22"/>
        <v>8.6369093091782414</v>
      </c>
    </row>
    <row r="682" spans="1:7" x14ac:dyDescent="0.25">
      <c r="A682" s="6" t="s">
        <v>968</v>
      </c>
      <c r="B682" s="6">
        <v>2</v>
      </c>
      <c r="C682" s="6" t="s">
        <v>2364</v>
      </c>
      <c r="D682" s="39">
        <v>1.92508860759494</v>
      </c>
      <c r="E682" s="36" t="s">
        <v>2365</v>
      </c>
      <c r="F682" s="45">
        <v>3.4657021276595699</v>
      </c>
      <c r="G682" s="45">
        <f t="shared" si="22"/>
        <v>52.401820410361559</v>
      </c>
    </row>
  </sheetData>
  <mergeCells count="1">
    <mergeCell ref="A1:G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F3FAB-4A75-49FC-9DF9-D3E770678354}">
  <dimension ref="A1:J302"/>
  <sheetViews>
    <sheetView workbookViewId="0">
      <selection activeCell="L9" sqref="L9"/>
    </sheetView>
  </sheetViews>
  <sheetFormatPr defaultColWidth="9.140625" defaultRowHeight="15.75" x14ac:dyDescent="0.25"/>
  <cols>
    <col min="1" max="1" width="12.28515625" style="10" customWidth="1"/>
    <col min="2" max="3" width="11.5703125" style="10" customWidth="1"/>
    <col min="4" max="4" width="16.7109375" style="10" customWidth="1"/>
    <col min="5" max="5" width="17.140625" style="10" customWidth="1"/>
    <col min="6" max="6" width="10.7109375" style="10" customWidth="1"/>
    <col min="7" max="7" width="14.140625" style="10" customWidth="1"/>
    <col min="8" max="8" width="18.140625" style="10" customWidth="1"/>
    <col min="9" max="9" width="13.140625" style="10" customWidth="1"/>
    <col min="10" max="10" width="19.7109375" style="10" customWidth="1"/>
    <col min="11" max="16384" width="9.140625" style="10"/>
  </cols>
  <sheetData>
    <row r="1" spans="1:10" ht="70.5" customHeight="1" x14ac:dyDescent="0.25">
      <c r="A1" s="47" t="s">
        <v>2381</v>
      </c>
      <c r="B1" s="47"/>
      <c r="C1" s="47"/>
      <c r="D1" s="47"/>
      <c r="E1" s="47"/>
      <c r="F1" s="47"/>
      <c r="G1" s="47"/>
      <c r="H1" s="47"/>
      <c r="I1" s="47"/>
      <c r="J1" s="47"/>
    </row>
    <row r="2" spans="1:10" s="38" customFormat="1" ht="63" x14ac:dyDescent="0.25">
      <c r="A2" s="44" t="s">
        <v>1006</v>
      </c>
      <c r="B2" s="44" t="s">
        <v>1007</v>
      </c>
      <c r="C2" s="44" t="s">
        <v>2368</v>
      </c>
      <c r="D2" s="44" t="s">
        <v>2376</v>
      </c>
      <c r="E2" s="44" t="s">
        <v>2382</v>
      </c>
      <c r="F2" s="44" t="s">
        <v>2373</v>
      </c>
      <c r="G2" s="44" t="s">
        <v>2370</v>
      </c>
      <c r="H2" s="44" t="s">
        <v>2377</v>
      </c>
      <c r="I2" s="44" t="s">
        <v>2371</v>
      </c>
      <c r="J2" s="44" t="s">
        <v>2372</v>
      </c>
    </row>
    <row r="3" spans="1:10" x14ac:dyDescent="0.25">
      <c r="A3" s="6" t="s">
        <v>800</v>
      </c>
      <c r="B3" s="6">
        <v>1</v>
      </c>
      <c r="C3" s="6" t="s">
        <v>1008</v>
      </c>
      <c r="D3" s="39">
        <v>1.3424000549316399</v>
      </c>
      <c r="E3" s="39">
        <v>0.91040000915527297</v>
      </c>
      <c r="F3" s="39">
        <f t="shared" ref="F3:F65" si="0">(D3-E3)/D3</f>
        <v>0.32181170150381588</v>
      </c>
      <c r="G3" s="6" t="s">
        <v>1009</v>
      </c>
      <c r="H3" s="39">
        <v>1.0287999725341801</v>
      </c>
      <c r="I3" s="39">
        <v>0.77279998779296899</v>
      </c>
      <c r="J3" s="39">
        <f t="shared" ref="J3:J65" si="1">(H3-I3)/H3</f>
        <v>0.2488335843464517</v>
      </c>
    </row>
    <row r="4" spans="1:10" x14ac:dyDescent="0.25">
      <c r="A4" s="6" t="s">
        <v>800</v>
      </c>
      <c r="B4" s="6">
        <v>2</v>
      </c>
      <c r="C4" s="6" t="s">
        <v>1010</v>
      </c>
      <c r="D4" s="39">
        <v>1.2960000610351601</v>
      </c>
      <c r="E4" s="39">
        <v>0.79680000305175802</v>
      </c>
      <c r="F4" s="39">
        <f t="shared" si="0"/>
        <v>0.38518521178515508</v>
      </c>
      <c r="G4" s="6" t="s">
        <v>1011</v>
      </c>
      <c r="H4" s="39">
        <v>1.3760000610351599</v>
      </c>
      <c r="I4" s="39" t="s">
        <v>1168</v>
      </c>
      <c r="J4" s="39" t="s">
        <v>1168</v>
      </c>
    </row>
    <row r="5" spans="1:10" x14ac:dyDescent="0.25">
      <c r="A5" s="6" t="s">
        <v>721</v>
      </c>
      <c r="B5" s="6">
        <v>1</v>
      </c>
      <c r="C5" s="6" t="s">
        <v>1012</v>
      </c>
      <c r="D5" s="39">
        <v>0.88480003356933601</v>
      </c>
      <c r="E5" s="39">
        <v>0.62880001068115199</v>
      </c>
      <c r="F5" s="39">
        <f t="shared" si="0"/>
        <v>0.28933093713329178</v>
      </c>
      <c r="G5" s="6" t="s">
        <v>1013</v>
      </c>
      <c r="H5" s="39">
        <v>1.2095999908447299</v>
      </c>
      <c r="I5" s="39">
        <v>0.75040000915527305</v>
      </c>
      <c r="J5" s="39">
        <f t="shared" si="1"/>
        <v>0.37962961736530138</v>
      </c>
    </row>
    <row r="6" spans="1:10" x14ac:dyDescent="0.25">
      <c r="A6" s="6" t="s">
        <v>721</v>
      </c>
      <c r="B6" s="6">
        <v>2</v>
      </c>
      <c r="C6" s="6" t="s">
        <v>1014</v>
      </c>
      <c r="D6" s="39">
        <v>0.97760002136230495</v>
      </c>
      <c r="E6" s="39">
        <v>0.63040000915527294</v>
      </c>
      <c r="F6" s="39">
        <f t="shared" si="0"/>
        <v>0.35515548754101084</v>
      </c>
      <c r="G6" s="6" t="s">
        <v>1015</v>
      </c>
      <c r="H6" s="39">
        <v>0.98879997253417995</v>
      </c>
      <c r="I6" s="39">
        <v>1.0944000244140599</v>
      </c>
      <c r="J6" s="39">
        <f t="shared" si="1"/>
        <v>-0.10679617193883942</v>
      </c>
    </row>
    <row r="7" spans="1:10" x14ac:dyDescent="0.25">
      <c r="A7" s="6" t="s">
        <v>941</v>
      </c>
      <c r="B7" s="6">
        <v>1</v>
      </c>
      <c r="C7" s="6" t="s">
        <v>1032</v>
      </c>
      <c r="D7" s="39">
        <v>1.1631999969482401</v>
      </c>
      <c r="E7" s="39">
        <v>0.57119998931884797</v>
      </c>
      <c r="F7" s="39">
        <f t="shared" si="0"/>
        <v>0.508940860714028</v>
      </c>
      <c r="G7" s="6" t="s">
        <v>1033</v>
      </c>
      <c r="H7" s="39">
        <v>1.1183999633789099</v>
      </c>
      <c r="I7" s="39">
        <v>0.72639999389648402</v>
      </c>
      <c r="J7" s="39">
        <f t="shared" si="1"/>
        <v>0.3505006994976248</v>
      </c>
    </row>
    <row r="8" spans="1:10" x14ac:dyDescent="0.25">
      <c r="A8" s="6" t="s">
        <v>941</v>
      </c>
      <c r="B8" s="6">
        <v>2</v>
      </c>
      <c r="C8" s="6" t="s">
        <v>1034</v>
      </c>
      <c r="D8" s="39">
        <v>1.14879997253418</v>
      </c>
      <c r="E8" s="39">
        <v>0.47680000305175801</v>
      </c>
      <c r="F8" s="39">
        <f t="shared" si="0"/>
        <v>0.58495820469078919</v>
      </c>
      <c r="G8" s="6" t="s">
        <v>1035</v>
      </c>
      <c r="H8" s="39">
        <v>1.6096000671386701</v>
      </c>
      <c r="I8" s="39">
        <v>0.71680000305175795</v>
      </c>
      <c r="J8" s="39">
        <f t="shared" si="1"/>
        <v>0.55467198487013714</v>
      </c>
    </row>
    <row r="9" spans="1:10" x14ac:dyDescent="0.25">
      <c r="A9" s="6" t="s">
        <v>720</v>
      </c>
      <c r="B9" s="6">
        <v>1</v>
      </c>
      <c r="C9" s="6" t="s">
        <v>1036</v>
      </c>
      <c r="D9" s="39">
        <v>1.04</v>
      </c>
      <c r="E9" s="39">
        <v>0.859199981689453</v>
      </c>
      <c r="F9" s="39">
        <f t="shared" si="0"/>
        <v>0.17384617145244907</v>
      </c>
      <c r="G9" s="6" t="s">
        <v>1037</v>
      </c>
      <c r="H9" s="39">
        <v>1.0176000213623</v>
      </c>
      <c r="I9" s="39">
        <v>0.90080001831054701</v>
      </c>
      <c r="J9" s="39">
        <f t="shared" si="1"/>
        <v>0.11477987480325359</v>
      </c>
    </row>
    <row r="10" spans="1:10" x14ac:dyDescent="0.25">
      <c r="A10" s="6" t="s">
        <v>720</v>
      </c>
      <c r="B10" s="6">
        <v>2</v>
      </c>
      <c r="C10" s="6" t="s">
        <v>1038</v>
      </c>
      <c r="D10" s="39">
        <v>0.97440002441406204</v>
      </c>
      <c r="E10" s="39">
        <v>1.0976000213623001</v>
      </c>
      <c r="F10" s="39">
        <f t="shared" si="0"/>
        <v>-0.12643677530932138</v>
      </c>
      <c r="G10" s="6" t="s">
        <v>1039</v>
      </c>
      <c r="H10" s="39">
        <v>1.24639999389648</v>
      </c>
      <c r="I10" s="39">
        <v>0.78720001220703095</v>
      </c>
      <c r="J10" s="39">
        <f t="shared" si="1"/>
        <v>0.36842103974495688</v>
      </c>
    </row>
    <row r="11" spans="1:10" x14ac:dyDescent="0.25">
      <c r="A11" s="6" t="s">
        <v>913</v>
      </c>
      <c r="B11" s="6">
        <v>1</v>
      </c>
      <c r="C11" s="6" t="s">
        <v>1040</v>
      </c>
      <c r="D11" s="39">
        <v>1.00160003662109</v>
      </c>
      <c r="E11" s="39">
        <v>0.98239997863769501</v>
      </c>
      <c r="F11" s="39">
        <f t="shared" si="0"/>
        <v>1.9169386263369757E-2</v>
      </c>
      <c r="G11" s="6" t="s">
        <v>1041</v>
      </c>
      <c r="H11" s="39">
        <v>1.4080000305175799</v>
      </c>
      <c r="I11" s="39" t="s">
        <v>1168</v>
      </c>
      <c r="J11" s="39" t="s">
        <v>1168</v>
      </c>
    </row>
    <row r="12" spans="1:10" x14ac:dyDescent="0.25">
      <c r="A12" s="6" t="s">
        <v>913</v>
      </c>
      <c r="B12" s="6">
        <v>2</v>
      </c>
      <c r="C12" s="6" t="s">
        <v>1042</v>
      </c>
      <c r="D12" s="39">
        <v>1.2704000091552701</v>
      </c>
      <c r="E12" s="39">
        <v>1.1136000061035201</v>
      </c>
      <c r="F12" s="39">
        <f t="shared" si="0"/>
        <v>0.12342569420793013</v>
      </c>
      <c r="G12" s="6" t="s">
        <v>1043</v>
      </c>
      <c r="H12" s="39">
        <v>1.30399993896484</v>
      </c>
      <c r="I12" s="39">
        <v>0.74239997863769502</v>
      </c>
      <c r="J12" s="39">
        <f t="shared" si="1"/>
        <v>0.43067483636000958</v>
      </c>
    </row>
    <row r="13" spans="1:10" x14ac:dyDescent="0.25">
      <c r="A13" s="6" t="s">
        <v>691</v>
      </c>
      <c r="B13" s="6">
        <v>1</v>
      </c>
      <c r="C13" s="6" t="s">
        <v>1044</v>
      </c>
      <c r="D13" s="39">
        <v>0.98720001220703102</v>
      </c>
      <c r="E13" s="39">
        <v>0.72</v>
      </c>
      <c r="F13" s="39">
        <f t="shared" si="0"/>
        <v>0.27066451469106656</v>
      </c>
      <c r="G13" s="6" t="s">
        <v>1047</v>
      </c>
      <c r="H13" s="39">
        <v>1.1583999633789099</v>
      </c>
      <c r="I13" s="39">
        <v>0.424000015258789</v>
      </c>
      <c r="J13" s="39">
        <f t="shared" si="1"/>
        <v>0.63397787580894494</v>
      </c>
    </row>
    <row r="14" spans="1:10" x14ac:dyDescent="0.25">
      <c r="A14" s="6" t="s">
        <v>691</v>
      </c>
      <c r="B14" s="6">
        <v>2</v>
      </c>
      <c r="C14" s="6" t="s">
        <v>1046</v>
      </c>
      <c r="D14" s="39">
        <v>0.84160003662109395</v>
      </c>
      <c r="E14" s="39">
        <v>0.59680000305175795</v>
      </c>
      <c r="F14" s="39">
        <f t="shared" si="0"/>
        <v>0.29087455194533235</v>
      </c>
      <c r="G14" s="6" t="s">
        <v>1045</v>
      </c>
      <c r="H14" s="39">
        <v>1.12480003356934</v>
      </c>
      <c r="I14" s="39">
        <v>0.934400024414062</v>
      </c>
      <c r="J14" s="39">
        <f t="shared" si="1"/>
        <v>0.1692745407831111</v>
      </c>
    </row>
    <row r="15" spans="1:10" x14ac:dyDescent="0.25">
      <c r="A15" s="6" t="s">
        <v>701</v>
      </c>
      <c r="B15" s="6">
        <v>1</v>
      </c>
      <c r="C15" s="6" t="s">
        <v>1056</v>
      </c>
      <c r="D15" s="39">
        <v>0.81919998168945296</v>
      </c>
      <c r="E15" s="39">
        <v>0.60959999084472705</v>
      </c>
      <c r="F15" s="39">
        <f t="shared" si="0"/>
        <v>0.2558593695430309</v>
      </c>
      <c r="G15" s="6" t="s">
        <v>1057</v>
      </c>
      <c r="H15" s="39">
        <v>1.0576000213623</v>
      </c>
      <c r="I15" s="39">
        <v>0.92319999694824195</v>
      </c>
      <c r="J15" s="39">
        <f t="shared" si="1"/>
        <v>0.1270802020606398</v>
      </c>
    </row>
    <row r="16" spans="1:10" x14ac:dyDescent="0.25">
      <c r="A16" s="6" t="s">
        <v>701</v>
      </c>
      <c r="B16" s="6">
        <v>2</v>
      </c>
      <c r="C16" s="6" t="s">
        <v>1058</v>
      </c>
      <c r="D16" s="39">
        <v>0.86239997863769502</v>
      </c>
      <c r="E16" s="39">
        <v>0.49119998931884801</v>
      </c>
      <c r="F16" s="39">
        <f t="shared" si="0"/>
        <v>0.43042671441761798</v>
      </c>
      <c r="G16" s="6" t="s">
        <v>1059</v>
      </c>
      <c r="H16" s="39">
        <v>0.96480003356933597</v>
      </c>
      <c r="I16" s="39">
        <v>0.69279998779296903</v>
      </c>
      <c r="J16" s="39">
        <f t="shared" si="1"/>
        <v>0.281923752396739</v>
      </c>
    </row>
    <row r="17" spans="1:10" x14ac:dyDescent="0.25">
      <c r="A17" s="6" t="s">
        <v>717</v>
      </c>
      <c r="B17" s="6">
        <v>1</v>
      </c>
      <c r="C17" s="6" t="s">
        <v>1068</v>
      </c>
      <c r="D17" s="39">
        <v>1.3344000244140599</v>
      </c>
      <c r="E17" s="39">
        <v>0.72160003662109395</v>
      </c>
      <c r="F17" s="39">
        <f t="shared" si="0"/>
        <v>0.45923259635883829</v>
      </c>
      <c r="G17" s="6" t="s">
        <v>1069</v>
      </c>
      <c r="H17" s="39">
        <v>0.984000015258789</v>
      </c>
      <c r="I17" s="39">
        <v>0.47200000762939498</v>
      </c>
      <c r="J17" s="39">
        <f t="shared" si="1"/>
        <v>0.52032520293685114</v>
      </c>
    </row>
    <row r="18" spans="1:10" x14ac:dyDescent="0.25">
      <c r="A18" s="6" t="s">
        <v>717</v>
      </c>
      <c r="B18" s="6">
        <v>2</v>
      </c>
      <c r="C18" s="6" t="s">
        <v>1070</v>
      </c>
      <c r="D18" s="39">
        <v>1.0623999786377001</v>
      </c>
      <c r="E18" s="39">
        <v>0.66720001220703096</v>
      </c>
      <c r="F18" s="39">
        <f t="shared" si="0"/>
        <v>0.37198792768937011</v>
      </c>
      <c r="G18" s="6" t="s">
        <v>1071</v>
      </c>
      <c r="H18" s="39">
        <v>1.11680000305176</v>
      </c>
      <c r="I18" s="39">
        <v>0.81440002441406201</v>
      </c>
      <c r="J18" s="39">
        <f t="shared" si="1"/>
        <v>0.27077361910043146</v>
      </c>
    </row>
    <row r="19" spans="1:10" x14ac:dyDescent="0.25">
      <c r="A19" s="6" t="s">
        <v>677</v>
      </c>
      <c r="B19" s="6">
        <v>1</v>
      </c>
      <c r="C19" s="6" t="s">
        <v>1072</v>
      </c>
      <c r="D19" s="39">
        <v>0.91519996643066404</v>
      </c>
      <c r="E19" s="39">
        <v>0.77120002746581995</v>
      </c>
      <c r="F19" s="39">
        <f t="shared" si="0"/>
        <v>0.15734259642343812</v>
      </c>
      <c r="G19" s="6" t="s">
        <v>1075</v>
      </c>
      <c r="H19" s="39">
        <v>1.22400001525879</v>
      </c>
      <c r="I19" s="39">
        <v>0.96319999694824199</v>
      </c>
      <c r="J19" s="39">
        <f t="shared" si="1"/>
        <v>0.21307190772820955</v>
      </c>
    </row>
    <row r="20" spans="1:10" x14ac:dyDescent="0.25">
      <c r="A20" s="6" t="s">
        <v>677</v>
      </c>
      <c r="B20" s="6">
        <v>2</v>
      </c>
      <c r="C20" s="6" t="s">
        <v>1074</v>
      </c>
      <c r="D20" s="39">
        <v>0.92160003662109402</v>
      </c>
      <c r="E20" s="39">
        <v>0.82080001831054705</v>
      </c>
      <c r="F20" s="39">
        <f t="shared" si="0"/>
        <v>0.10937501552204236</v>
      </c>
      <c r="G20" s="6" t="s">
        <v>1073</v>
      </c>
      <c r="H20" s="39">
        <v>0.95040000915527301</v>
      </c>
      <c r="I20" s="39">
        <v>0.92160003662109402</v>
      </c>
      <c r="J20" s="39">
        <f t="shared" si="1"/>
        <v>3.0303001111896821E-2</v>
      </c>
    </row>
    <row r="21" spans="1:10" x14ac:dyDescent="0.25">
      <c r="A21" s="6" t="s">
        <v>790</v>
      </c>
      <c r="B21" s="6">
        <v>1</v>
      </c>
      <c r="C21" s="6" t="s">
        <v>1076</v>
      </c>
      <c r="D21" s="39">
        <v>1.0272000122070299</v>
      </c>
      <c r="E21" s="39">
        <v>0.58240001678466802</v>
      </c>
      <c r="F21" s="39">
        <f t="shared" si="0"/>
        <v>0.43302179725121875</v>
      </c>
      <c r="G21" s="6" t="s">
        <v>1077</v>
      </c>
      <c r="H21" s="39">
        <v>1.1680000305175799</v>
      </c>
      <c r="I21" s="39">
        <v>0.42560001373291001</v>
      </c>
      <c r="J21" s="39">
        <f t="shared" si="1"/>
        <v>0.6356164361191734</v>
      </c>
    </row>
    <row r="22" spans="1:10" x14ac:dyDescent="0.25">
      <c r="A22" s="6" t="s">
        <v>790</v>
      </c>
      <c r="B22" s="6">
        <v>2</v>
      </c>
      <c r="C22" s="6" t="s">
        <v>1078</v>
      </c>
      <c r="D22" s="39">
        <v>0.86559997558593704</v>
      </c>
      <c r="E22" s="39">
        <v>0.369599990844727</v>
      </c>
      <c r="F22" s="39">
        <f t="shared" si="0"/>
        <v>0.5730129375355637</v>
      </c>
      <c r="G22" s="6" t="s">
        <v>1079</v>
      </c>
      <c r="H22" s="39">
        <v>1.4096000671386699</v>
      </c>
      <c r="I22" s="39">
        <v>0.64319999694824204</v>
      </c>
      <c r="J22" s="39">
        <f t="shared" si="1"/>
        <v>0.54370036442047998</v>
      </c>
    </row>
    <row r="23" spans="1:10" x14ac:dyDescent="0.25">
      <c r="A23" s="6" t="s">
        <v>681</v>
      </c>
      <c r="B23" s="6">
        <v>1</v>
      </c>
      <c r="C23" s="6" t="s">
        <v>1080</v>
      </c>
      <c r="D23" s="39">
        <v>0.88639999389648405</v>
      </c>
      <c r="E23" s="39">
        <v>0.56000000000000005</v>
      </c>
      <c r="F23" s="39">
        <f t="shared" si="0"/>
        <v>0.36823104258121392</v>
      </c>
      <c r="G23" s="6" t="s">
        <v>1081</v>
      </c>
      <c r="H23" s="39">
        <v>1.52160003662109</v>
      </c>
      <c r="I23" s="39">
        <v>0.79839996337890595</v>
      </c>
      <c r="J23" s="39">
        <f t="shared" si="1"/>
        <v>0.47528920599144009</v>
      </c>
    </row>
    <row r="24" spans="1:10" x14ac:dyDescent="0.25">
      <c r="A24" s="6" t="s">
        <v>681</v>
      </c>
      <c r="B24" s="6">
        <v>2</v>
      </c>
      <c r="C24" s="6" t="s">
        <v>1082</v>
      </c>
      <c r="D24" s="39">
        <v>0.85599998474121097</v>
      </c>
      <c r="E24" s="39">
        <v>0.45919998168945297</v>
      </c>
      <c r="F24" s="39">
        <f t="shared" si="0"/>
        <v>0.46355141369741965</v>
      </c>
      <c r="G24" s="6" t="s">
        <v>1083</v>
      </c>
      <c r="H24" s="39">
        <v>1.32</v>
      </c>
      <c r="I24" s="39">
        <v>0.85440002441406204</v>
      </c>
      <c r="J24" s="39">
        <f t="shared" si="1"/>
        <v>0.3527272542317712</v>
      </c>
    </row>
    <row r="25" spans="1:10" x14ac:dyDescent="0.25">
      <c r="A25" s="6" t="s">
        <v>667</v>
      </c>
      <c r="B25" s="6">
        <v>1</v>
      </c>
      <c r="C25" s="6" t="s">
        <v>1084</v>
      </c>
      <c r="D25" s="39">
        <v>0.88480003356933601</v>
      </c>
      <c r="E25" s="39">
        <v>1.07360000610352</v>
      </c>
      <c r="F25" s="39">
        <f t="shared" si="0"/>
        <v>-0.21338151601617111</v>
      </c>
      <c r="G25" s="6" t="s">
        <v>1087</v>
      </c>
      <c r="H25" s="39">
        <v>1.0368000030517599</v>
      </c>
      <c r="I25" s="39" t="s">
        <v>1168</v>
      </c>
      <c r="J25" s="39" t="s">
        <v>1168</v>
      </c>
    </row>
    <row r="26" spans="1:10" x14ac:dyDescent="0.25">
      <c r="A26" s="6" t="s">
        <v>667</v>
      </c>
      <c r="B26" s="6">
        <v>2</v>
      </c>
      <c r="C26" s="6" t="s">
        <v>1086</v>
      </c>
      <c r="D26" s="39">
        <v>1.19839996337891</v>
      </c>
      <c r="E26" s="39">
        <v>0.73279998779296895</v>
      </c>
      <c r="F26" s="39">
        <f t="shared" si="0"/>
        <v>0.38851801553228826</v>
      </c>
      <c r="G26" s="6" t="s">
        <v>1085</v>
      </c>
      <c r="H26" s="39">
        <v>1.1455999755859401</v>
      </c>
      <c r="I26" s="39">
        <v>0.81599998474121105</v>
      </c>
      <c r="J26" s="39">
        <f t="shared" si="1"/>
        <v>0.28770949534644369</v>
      </c>
    </row>
    <row r="27" spans="1:10" x14ac:dyDescent="0.25">
      <c r="A27" s="6" t="s">
        <v>952</v>
      </c>
      <c r="B27" s="6">
        <v>1</v>
      </c>
      <c r="C27" s="6" t="s">
        <v>1088</v>
      </c>
      <c r="D27" s="39">
        <v>1.3952000427246101</v>
      </c>
      <c r="E27" s="39">
        <v>0.71199996948242195</v>
      </c>
      <c r="F27" s="39">
        <f t="shared" si="0"/>
        <v>0.48967893658317552</v>
      </c>
      <c r="G27" s="6" t="s">
        <v>1089</v>
      </c>
      <c r="H27" s="39">
        <v>1.11519996643066</v>
      </c>
      <c r="I27" s="39" t="s">
        <v>1168</v>
      </c>
      <c r="J27" s="39" t="s">
        <v>1168</v>
      </c>
    </row>
    <row r="28" spans="1:10" x14ac:dyDescent="0.25">
      <c r="A28" s="6" t="s">
        <v>952</v>
      </c>
      <c r="B28" s="6">
        <v>2</v>
      </c>
      <c r="C28" s="6" t="s">
        <v>1090</v>
      </c>
      <c r="D28" s="39">
        <v>0.62560001373290997</v>
      </c>
      <c r="E28" s="39">
        <v>0.52159999847412097</v>
      </c>
      <c r="F28" s="39">
        <f t="shared" si="0"/>
        <v>0.166240429948568</v>
      </c>
      <c r="G28" s="6" t="s">
        <v>1091</v>
      </c>
      <c r="H28" s="39">
        <v>1.3616000366210901</v>
      </c>
      <c r="I28" s="39">
        <v>0.52159999847412097</v>
      </c>
      <c r="J28" s="39">
        <f t="shared" si="1"/>
        <v>0.61692128051897721</v>
      </c>
    </row>
    <row r="29" spans="1:10" x14ac:dyDescent="0.25">
      <c r="A29" s="6" t="s">
        <v>978</v>
      </c>
      <c r="B29" s="6">
        <v>1</v>
      </c>
      <c r="C29" s="6" t="s">
        <v>1092</v>
      </c>
      <c r="D29" s="39">
        <v>1.02559997558594</v>
      </c>
      <c r="E29" s="39">
        <v>0.41759998321533198</v>
      </c>
      <c r="F29" s="39">
        <f t="shared" si="0"/>
        <v>0.59282371962153069</v>
      </c>
      <c r="G29" s="6" t="s">
        <v>1095</v>
      </c>
      <c r="H29" s="39">
        <v>0.99839996337890602</v>
      </c>
      <c r="I29" s="39">
        <v>0.44159999847412101</v>
      </c>
      <c r="J29" s="39">
        <f t="shared" si="1"/>
        <v>0.55769229299688194</v>
      </c>
    </row>
    <row r="30" spans="1:10" x14ac:dyDescent="0.25">
      <c r="A30" s="6" t="s">
        <v>978</v>
      </c>
      <c r="B30" s="6">
        <v>2</v>
      </c>
      <c r="C30" s="6" t="s">
        <v>1094</v>
      </c>
      <c r="D30" s="39">
        <v>1.21279998779297</v>
      </c>
      <c r="E30" s="39">
        <v>0.52</v>
      </c>
      <c r="F30" s="39">
        <f t="shared" si="0"/>
        <v>0.57124010122535873</v>
      </c>
      <c r="G30" s="6" t="s">
        <v>1093</v>
      </c>
      <c r="H30" s="39">
        <v>1.2223999786377</v>
      </c>
      <c r="I30" s="39">
        <v>0.44319999694824203</v>
      </c>
      <c r="J30" s="39">
        <f t="shared" si="1"/>
        <v>0.63743455113426539</v>
      </c>
    </row>
    <row r="31" spans="1:10" x14ac:dyDescent="0.25">
      <c r="A31" s="6" t="s">
        <v>958</v>
      </c>
      <c r="B31" s="6">
        <v>1</v>
      </c>
      <c r="C31" s="6" t="s">
        <v>1096</v>
      </c>
      <c r="D31" s="39">
        <v>0.93120002746581998</v>
      </c>
      <c r="E31" s="39">
        <v>0.79199996948242202</v>
      </c>
      <c r="F31" s="39">
        <f t="shared" si="0"/>
        <v>0.14948459394080865</v>
      </c>
      <c r="G31" s="6" t="s">
        <v>1097</v>
      </c>
      <c r="H31" s="39">
        <v>1.1616000366210899</v>
      </c>
      <c r="I31" s="39">
        <v>0.739199981689453</v>
      </c>
      <c r="J31" s="39">
        <f t="shared" si="1"/>
        <v>0.36363639946184195</v>
      </c>
    </row>
    <row r="32" spans="1:10" x14ac:dyDescent="0.25">
      <c r="A32" s="6" t="s">
        <v>958</v>
      </c>
      <c r="B32" s="6">
        <v>2</v>
      </c>
      <c r="C32" s="6" t="s">
        <v>1098</v>
      </c>
      <c r="D32" s="39">
        <v>1.08319999694824</v>
      </c>
      <c r="E32" s="39">
        <v>0.81760002136230503</v>
      </c>
      <c r="F32" s="39">
        <f t="shared" si="0"/>
        <v>0.24519938731003013</v>
      </c>
      <c r="G32" s="6" t="s">
        <v>1099</v>
      </c>
      <c r="H32" s="39">
        <v>1.14879997253418</v>
      </c>
      <c r="I32" s="39">
        <v>0.8</v>
      </c>
      <c r="J32" s="39">
        <f t="shared" si="1"/>
        <v>0.30362115326722133</v>
      </c>
    </row>
    <row r="33" spans="1:10" x14ac:dyDescent="0.25">
      <c r="A33" s="6" t="s">
        <v>873</v>
      </c>
      <c r="B33" s="6">
        <v>1</v>
      </c>
      <c r="C33" s="6" t="s">
        <v>1100</v>
      </c>
      <c r="D33" s="39">
        <v>1.34720001220703</v>
      </c>
      <c r="E33" s="39">
        <v>0.58880001068115195</v>
      </c>
      <c r="F33" s="39">
        <f t="shared" si="0"/>
        <v>0.56294536420278141</v>
      </c>
      <c r="G33" s="6" t="s">
        <v>1101</v>
      </c>
      <c r="H33" s="39">
        <v>1.03199996948242</v>
      </c>
      <c r="I33" s="39">
        <v>0.99680000305175798</v>
      </c>
      <c r="J33" s="39">
        <f t="shared" si="1"/>
        <v>3.4108495611987186E-2</v>
      </c>
    </row>
    <row r="34" spans="1:10" x14ac:dyDescent="0.25">
      <c r="A34" s="6" t="s">
        <v>873</v>
      </c>
      <c r="B34" s="6">
        <v>2</v>
      </c>
      <c r="C34" s="6" t="s">
        <v>1102</v>
      </c>
      <c r="D34" s="39">
        <v>1.23040000915527</v>
      </c>
      <c r="E34" s="39">
        <v>0.90080001831054701</v>
      </c>
      <c r="F34" s="39">
        <f t="shared" si="0"/>
        <v>0.26788035467506993</v>
      </c>
      <c r="G34" s="6" t="s">
        <v>1103</v>
      </c>
      <c r="H34" s="39">
        <v>1.0544000244140601</v>
      </c>
      <c r="I34" s="39">
        <v>0.29280000686645502</v>
      </c>
      <c r="J34" s="39">
        <f t="shared" si="1"/>
        <v>0.72230652495558623</v>
      </c>
    </row>
    <row r="35" spans="1:10" x14ac:dyDescent="0.25">
      <c r="A35" s="6" t="s">
        <v>892</v>
      </c>
      <c r="B35" s="6">
        <v>1</v>
      </c>
      <c r="C35" s="6" t="s">
        <v>1108</v>
      </c>
      <c r="D35" s="39">
        <v>0.97440002441406204</v>
      </c>
      <c r="E35" s="39">
        <v>0.69599998474121105</v>
      </c>
      <c r="F35" s="39">
        <f t="shared" si="0"/>
        <v>0.28571431927073465</v>
      </c>
      <c r="G35" s="6" t="s">
        <v>1109</v>
      </c>
      <c r="H35" s="39">
        <v>1.04160003662109</v>
      </c>
      <c r="I35" s="39">
        <v>0.85760002136230495</v>
      </c>
      <c r="J35" s="39">
        <f t="shared" si="1"/>
        <v>0.17665131412214036</v>
      </c>
    </row>
    <row r="36" spans="1:10" x14ac:dyDescent="0.25">
      <c r="A36" s="6" t="s">
        <v>892</v>
      </c>
      <c r="B36" s="6">
        <v>2</v>
      </c>
      <c r="C36" s="6" t="s">
        <v>1110</v>
      </c>
      <c r="D36" s="39">
        <v>0.94400001525878896</v>
      </c>
      <c r="E36" s="39">
        <v>1.0959999847412101</v>
      </c>
      <c r="F36" s="39">
        <f t="shared" si="0"/>
        <v>-0.16101691422192585</v>
      </c>
      <c r="G36" s="6" t="s">
        <v>1111</v>
      </c>
      <c r="H36" s="39">
        <v>0.85760002136230495</v>
      </c>
      <c r="I36" s="39">
        <v>0.73599998474121098</v>
      </c>
      <c r="J36" s="39">
        <f t="shared" si="1"/>
        <v>0.14179108394602333</v>
      </c>
    </row>
    <row r="37" spans="1:10" x14ac:dyDescent="0.25">
      <c r="A37" s="6" t="s">
        <v>737</v>
      </c>
      <c r="B37" s="6">
        <v>1</v>
      </c>
      <c r="C37" s="6" t="s">
        <v>1112</v>
      </c>
      <c r="D37" s="39">
        <v>0.98720001220703102</v>
      </c>
      <c r="E37" s="39">
        <v>0.57759998321533201</v>
      </c>
      <c r="F37" s="39">
        <f t="shared" si="0"/>
        <v>0.41491088323224168</v>
      </c>
      <c r="G37" s="6" t="s">
        <v>1115</v>
      </c>
      <c r="H37" s="39">
        <v>0.92319999694824195</v>
      </c>
      <c r="I37" s="39">
        <v>0.611199989318848</v>
      </c>
      <c r="J37" s="39">
        <f t="shared" si="1"/>
        <v>0.33795494872265019</v>
      </c>
    </row>
    <row r="38" spans="1:10" x14ac:dyDescent="0.25">
      <c r="A38" s="6" t="s">
        <v>737</v>
      </c>
      <c r="B38" s="6">
        <v>2</v>
      </c>
      <c r="C38" s="6" t="s">
        <v>1114</v>
      </c>
      <c r="D38" s="39">
        <v>0.93919998168945296</v>
      </c>
      <c r="E38" s="39">
        <v>0.47360000610351599</v>
      </c>
      <c r="F38" s="39">
        <f t="shared" si="0"/>
        <v>0.49574103988844398</v>
      </c>
      <c r="G38" s="6" t="s">
        <v>1113</v>
      </c>
      <c r="H38" s="39">
        <v>0.945599975585937</v>
      </c>
      <c r="I38" s="39">
        <v>0.57919998168945297</v>
      </c>
      <c r="J38" s="39">
        <f t="shared" si="1"/>
        <v>0.38747885295729395</v>
      </c>
    </row>
    <row r="39" spans="1:10" x14ac:dyDescent="0.25">
      <c r="A39" s="6" t="s">
        <v>770</v>
      </c>
      <c r="B39" s="6">
        <v>1</v>
      </c>
      <c r="C39" s="6" t="s">
        <v>1116</v>
      </c>
      <c r="D39" s="39">
        <v>1.04</v>
      </c>
      <c r="E39" s="39">
        <v>0.80800003051757796</v>
      </c>
      <c r="F39" s="39">
        <f t="shared" si="0"/>
        <v>0.22307689373309814</v>
      </c>
      <c r="G39" s="6" t="s">
        <v>1117</v>
      </c>
      <c r="H39" s="39">
        <v>1.08</v>
      </c>
      <c r="I39" s="39">
        <v>0.91199996948242201</v>
      </c>
      <c r="J39" s="39">
        <f t="shared" si="1"/>
        <v>0.15555558381257226</v>
      </c>
    </row>
    <row r="40" spans="1:10" x14ac:dyDescent="0.25">
      <c r="A40" s="6" t="s">
        <v>770</v>
      </c>
      <c r="B40" s="6">
        <v>2</v>
      </c>
      <c r="C40" s="6" t="s">
        <v>1118</v>
      </c>
      <c r="D40" s="39">
        <v>1.30559997558594</v>
      </c>
      <c r="E40" s="39">
        <v>0.99360000610351595</v>
      </c>
      <c r="F40" s="39">
        <f t="shared" si="0"/>
        <v>0.23897056932955413</v>
      </c>
      <c r="G40" s="6" t="s">
        <v>1119</v>
      </c>
      <c r="H40" s="39">
        <v>1.16480003356934</v>
      </c>
      <c r="I40" s="39">
        <v>1.08480003356934</v>
      </c>
      <c r="J40" s="39">
        <f t="shared" si="1"/>
        <v>6.8681316701934753E-2</v>
      </c>
    </row>
    <row r="41" spans="1:10" x14ac:dyDescent="0.25">
      <c r="A41" s="6" t="s">
        <v>703</v>
      </c>
      <c r="B41" s="6">
        <v>1</v>
      </c>
      <c r="C41" s="6" t="s">
        <v>1120</v>
      </c>
      <c r="D41" s="39">
        <v>1.10720001220703</v>
      </c>
      <c r="E41" s="39">
        <v>0.82239997863769498</v>
      </c>
      <c r="F41" s="39">
        <f t="shared" si="0"/>
        <v>0.25722546100919086</v>
      </c>
      <c r="G41" s="6" t="s">
        <v>1121</v>
      </c>
      <c r="H41" s="39">
        <v>1.1791999816894501</v>
      </c>
      <c r="I41" s="39">
        <v>0.92480003356933604</v>
      </c>
      <c r="J41" s="39">
        <f t="shared" si="1"/>
        <v>0.21573944375035775</v>
      </c>
    </row>
    <row r="42" spans="1:10" x14ac:dyDescent="0.25">
      <c r="A42" s="6" t="s">
        <v>703</v>
      </c>
      <c r="B42" s="6">
        <v>2</v>
      </c>
      <c r="C42" s="6" t="s">
        <v>1122</v>
      </c>
      <c r="D42" s="39">
        <v>1.0144000244140601</v>
      </c>
      <c r="E42" s="39">
        <v>0.83839996337890599</v>
      </c>
      <c r="F42" s="39">
        <f t="shared" si="0"/>
        <v>0.17350163328004217</v>
      </c>
      <c r="G42" s="6" t="s">
        <v>1123</v>
      </c>
      <c r="H42" s="39">
        <v>0.87199996948242198</v>
      </c>
      <c r="I42" s="39">
        <v>0.90559997558593797</v>
      </c>
      <c r="J42" s="39">
        <f t="shared" si="1"/>
        <v>-3.8532118439705186E-2</v>
      </c>
    </row>
    <row r="43" spans="1:10" x14ac:dyDescent="0.25">
      <c r="A43" s="6" t="s">
        <v>843</v>
      </c>
      <c r="B43" s="6">
        <v>1</v>
      </c>
      <c r="C43" s="6" t="s">
        <v>1127</v>
      </c>
      <c r="D43" s="39">
        <v>0.99360000610351595</v>
      </c>
      <c r="E43" s="39">
        <v>0.79040000915527298</v>
      </c>
      <c r="F43" s="39">
        <f t="shared" si="0"/>
        <v>0.20450885235509253</v>
      </c>
      <c r="G43" s="6" t="s">
        <v>1128</v>
      </c>
      <c r="H43" s="39">
        <v>1.1631999969482401</v>
      </c>
      <c r="I43" s="39">
        <v>0.66559997558593798</v>
      </c>
      <c r="J43" s="39">
        <f t="shared" si="1"/>
        <v>0.42778543901977351</v>
      </c>
    </row>
    <row r="44" spans="1:10" x14ac:dyDescent="0.25">
      <c r="A44" s="6" t="s">
        <v>843</v>
      </c>
      <c r="B44" s="6">
        <v>2</v>
      </c>
      <c r="C44" s="6" t="s">
        <v>1129</v>
      </c>
      <c r="D44" s="39">
        <v>1.1919999694824199</v>
      </c>
      <c r="E44" s="39">
        <v>0.75360000610351596</v>
      </c>
      <c r="F44" s="39">
        <f t="shared" si="0"/>
        <v>0.36778521359296867</v>
      </c>
      <c r="G44" s="6" t="s">
        <v>1130</v>
      </c>
      <c r="H44" s="39">
        <v>1.3760000610351599</v>
      </c>
      <c r="I44" s="39">
        <v>0.77279998779296899</v>
      </c>
      <c r="J44" s="39">
        <f t="shared" si="1"/>
        <v>0.43837212680674276</v>
      </c>
    </row>
    <row r="45" spans="1:10" x14ac:dyDescent="0.25">
      <c r="A45" s="6" t="s">
        <v>943</v>
      </c>
      <c r="B45" s="6">
        <v>1</v>
      </c>
      <c r="C45" s="6" t="s">
        <v>1139</v>
      </c>
      <c r="D45" s="39">
        <v>0.945599975585937</v>
      </c>
      <c r="E45" s="39">
        <v>0.75360000610351596</v>
      </c>
      <c r="F45" s="39">
        <f t="shared" si="0"/>
        <v>0.20304565824829793</v>
      </c>
      <c r="G45" s="6" t="s">
        <v>1140</v>
      </c>
      <c r="H45" s="39">
        <v>1.2687999725341801</v>
      </c>
      <c r="I45" s="39" t="s">
        <v>1168</v>
      </c>
      <c r="J45" s="39" t="s">
        <v>1168</v>
      </c>
    </row>
    <row r="46" spans="1:10" x14ac:dyDescent="0.25">
      <c r="A46" s="6" t="s">
        <v>943</v>
      </c>
      <c r="B46" s="6">
        <v>2</v>
      </c>
      <c r="C46" s="6" t="s">
        <v>1141</v>
      </c>
      <c r="D46" s="39">
        <v>1.09919998168945</v>
      </c>
      <c r="E46" s="39">
        <v>0.66559997558593798</v>
      </c>
      <c r="F46" s="39">
        <f t="shared" si="0"/>
        <v>0.39446871663614552</v>
      </c>
      <c r="G46" s="6" t="s">
        <v>1142</v>
      </c>
      <c r="H46" s="39">
        <v>1.0527999877929699</v>
      </c>
      <c r="I46" s="39">
        <v>1.2368000030517601</v>
      </c>
      <c r="J46" s="39">
        <f t="shared" si="1"/>
        <v>-0.17477205299414691</v>
      </c>
    </row>
    <row r="47" spans="1:10" x14ac:dyDescent="0.25">
      <c r="A47" s="6" t="s">
        <v>676</v>
      </c>
      <c r="B47" s="6">
        <v>1</v>
      </c>
      <c r="C47" s="6" t="s">
        <v>1143</v>
      </c>
      <c r="D47" s="39">
        <v>1.2031999969482401</v>
      </c>
      <c r="E47" s="39">
        <v>0.48479999542236302</v>
      </c>
      <c r="F47" s="39">
        <f t="shared" si="0"/>
        <v>0.59707447086769039</v>
      </c>
      <c r="G47" s="6" t="s">
        <v>1144</v>
      </c>
      <c r="H47" s="39">
        <v>1.1183999633789099</v>
      </c>
      <c r="I47" s="39">
        <v>0.63680000305175799</v>
      </c>
      <c r="J47" s="39">
        <f t="shared" si="1"/>
        <v>0.43061514314802207</v>
      </c>
    </row>
    <row r="48" spans="1:10" x14ac:dyDescent="0.25">
      <c r="A48" s="6" t="s">
        <v>676</v>
      </c>
      <c r="B48" s="6">
        <v>2</v>
      </c>
      <c r="C48" s="6" t="s">
        <v>1145</v>
      </c>
      <c r="D48" s="39">
        <v>1.21440002441406</v>
      </c>
      <c r="E48" s="39">
        <v>0.60159999847412104</v>
      </c>
      <c r="F48" s="39">
        <f t="shared" si="0"/>
        <v>0.50461134191397183</v>
      </c>
      <c r="G48" s="6" t="s">
        <v>1146</v>
      </c>
      <c r="H48" s="39">
        <v>0.97120002746582001</v>
      </c>
      <c r="I48" s="39">
        <v>0.77279998779296899</v>
      </c>
      <c r="J48" s="39">
        <f t="shared" si="1"/>
        <v>0.20428339586289132</v>
      </c>
    </row>
    <row r="49" spans="1:10" x14ac:dyDescent="0.25">
      <c r="A49" s="6" t="s">
        <v>799</v>
      </c>
      <c r="B49" s="6">
        <v>1</v>
      </c>
      <c r="C49" s="6" t="s">
        <v>1151</v>
      </c>
      <c r="D49" s="39">
        <v>0.94879997253418003</v>
      </c>
      <c r="E49" s="39">
        <v>0.67839996337890596</v>
      </c>
      <c r="F49" s="39">
        <f t="shared" si="0"/>
        <v>0.28499158619603887</v>
      </c>
      <c r="G49" s="6" t="s">
        <v>1152</v>
      </c>
      <c r="H49" s="39">
        <v>1.12480003356934</v>
      </c>
      <c r="I49" s="39" t="s">
        <v>1168</v>
      </c>
      <c r="J49" s="39" t="s">
        <v>1168</v>
      </c>
    </row>
    <row r="50" spans="1:10" x14ac:dyDescent="0.25">
      <c r="A50" s="6" t="s">
        <v>799</v>
      </c>
      <c r="B50" s="6">
        <v>2</v>
      </c>
      <c r="C50" s="6" t="s">
        <v>1153</v>
      </c>
      <c r="D50" s="39">
        <v>1.1104000091552699</v>
      </c>
      <c r="E50" s="39">
        <v>0.78080001831054702</v>
      </c>
      <c r="F50" s="39">
        <f t="shared" si="0"/>
        <v>0.2968299604891611</v>
      </c>
      <c r="G50" s="6" t="s">
        <v>1154</v>
      </c>
      <c r="H50" s="39">
        <v>1.0368000030517599</v>
      </c>
      <c r="I50" s="39">
        <v>0.353600006103516</v>
      </c>
      <c r="J50" s="39">
        <f t="shared" si="1"/>
        <v>0.65895061240093056</v>
      </c>
    </row>
    <row r="51" spans="1:10" x14ac:dyDescent="0.25">
      <c r="A51" s="6" t="s">
        <v>690</v>
      </c>
      <c r="B51" s="6">
        <v>1</v>
      </c>
      <c r="C51" s="6" t="s">
        <v>1163</v>
      </c>
      <c r="D51" s="39">
        <v>1.1936000061035199</v>
      </c>
      <c r="E51" s="39">
        <v>0.673600006103516</v>
      </c>
      <c r="F51" s="39">
        <f t="shared" si="0"/>
        <v>0.43565683423338114</v>
      </c>
      <c r="G51" s="6" t="s">
        <v>1164</v>
      </c>
      <c r="H51" s="39">
        <v>0.86879997253417995</v>
      </c>
      <c r="I51" s="39" t="s">
        <v>1168</v>
      </c>
      <c r="J51" s="39" t="s">
        <v>1168</v>
      </c>
    </row>
    <row r="52" spans="1:10" x14ac:dyDescent="0.25">
      <c r="A52" s="6" t="s">
        <v>690</v>
      </c>
      <c r="B52" s="6">
        <v>2</v>
      </c>
      <c r="C52" s="6" t="s">
        <v>1165</v>
      </c>
      <c r="D52" s="39">
        <v>1.0191999816894499</v>
      </c>
      <c r="E52" s="39">
        <v>0.89120002746582005</v>
      </c>
      <c r="F52" s="39">
        <f t="shared" si="0"/>
        <v>0.12558865435952435</v>
      </c>
      <c r="G52" s="6" t="s">
        <v>1166</v>
      </c>
      <c r="H52" s="39">
        <v>0.88959999084472696</v>
      </c>
      <c r="I52" s="39">
        <v>0.88639999389648405</v>
      </c>
      <c r="J52" s="39">
        <f t="shared" si="1"/>
        <v>3.5971189086955002E-3</v>
      </c>
    </row>
    <row r="53" spans="1:10" x14ac:dyDescent="0.25">
      <c r="A53" s="6" t="s">
        <v>871</v>
      </c>
      <c r="B53" s="6">
        <v>1</v>
      </c>
      <c r="C53" s="6" t="s">
        <v>1167</v>
      </c>
      <c r="D53" s="39" t="s">
        <v>1168</v>
      </c>
      <c r="E53" s="39" t="s">
        <v>1168</v>
      </c>
      <c r="F53" s="39" t="s">
        <v>1168</v>
      </c>
      <c r="G53" s="6" t="s">
        <v>1171</v>
      </c>
      <c r="H53" s="39">
        <v>1.7375999450683599</v>
      </c>
      <c r="I53" s="39">
        <v>1.27360000610352</v>
      </c>
      <c r="J53" s="39">
        <f t="shared" si="1"/>
        <v>0.26703496410768213</v>
      </c>
    </row>
    <row r="54" spans="1:10" x14ac:dyDescent="0.25">
      <c r="A54" s="6" t="s">
        <v>871</v>
      </c>
      <c r="B54" s="6">
        <v>2</v>
      </c>
      <c r="C54" s="6" t="s">
        <v>1170</v>
      </c>
      <c r="D54" s="39" t="s">
        <v>1168</v>
      </c>
      <c r="E54" s="39">
        <v>1.0351999664306599</v>
      </c>
      <c r="F54" s="39" t="s">
        <v>1168</v>
      </c>
      <c r="G54" s="6" t="s">
        <v>1169</v>
      </c>
      <c r="H54" s="39" t="s">
        <v>1168</v>
      </c>
      <c r="I54" s="39">
        <v>1.3936000061035201</v>
      </c>
      <c r="J54" s="39" t="s">
        <v>1168</v>
      </c>
    </row>
    <row r="55" spans="1:10" x14ac:dyDescent="0.25">
      <c r="A55" s="6" t="s">
        <v>925</v>
      </c>
      <c r="B55" s="6">
        <v>1</v>
      </c>
      <c r="C55" s="6" t="s">
        <v>1172</v>
      </c>
      <c r="D55" s="39">
        <v>1.2512000274658199</v>
      </c>
      <c r="E55" s="39">
        <v>1.26559997558594</v>
      </c>
      <c r="F55" s="39">
        <f t="shared" si="0"/>
        <v>-1.1508909689912387E-2</v>
      </c>
      <c r="G55" s="6" t="s">
        <v>1175</v>
      </c>
      <c r="H55" s="39" t="s">
        <v>1168</v>
      </c>
      <c r="I55" s="39">
        <v>1.1631999969482401</v>
      </c>
      <c r="J55" s="39" t="s">
        <v>1168</v>
      </c>
    </row>
    <row r="56" spans="1:10" x14ac:dyDescent="0.25">
      <c r="A56" s="6" t="s">
        <v>925</v>
      </c>
      <c r="B56" s="6">
        <v>2</v>
      </c>
      <c r="C56" s="6" t="s">
        <v>1174</v>
      </c>
      <c r="D56" s="39">
        <v>1.56</v>
      </c>
      <c r="E56" s="39" t="s">
        <v>1168</v>
      </c>
      <c r="F56" s="39" t="s">
        <v>1168</v>
      </c>
      <c r="G56" s="6" t="s">
        <v>1173</v>
      </c>
      <c r="H56" s="39" t="s">
        <v>1168</v>
      </c>
      <c r="I56" s="39" t="s">
        <v>1168</v>
      </c>
      <c r="J56" s="39" t="s">
        <v>1168</v>
      </c>
    </row>
    <row r="57" spans="1:10" x14ac:dyDescent="0.25">
      <c r="A57" s="6" t="s">
        <v>663</v>
      </c>
      <c r="B57" s="6">
        <v>1</v>
      </c>
      <c r="C57" s="6" t="s">
        <v>1176</v>
      </c>
      <c r="D57" s="39">
        <v>0.97440002441406204</v>
      </c>
      <c r="E57" s="39">
        <v>0.92</v>
      </c>
      <c r="F57" s="39">
        <f t="shared" si="0"/>
        <v>5.5829251899674852E-2</v>
      </c>
      <c r="G57" s="6" t="s">
        <v>1177</v>
      </c>
      <c r="H57" s="39">
        <v>1.30720001220703</v>
      </c>
      <c r="I57" s="39" t="s">
        <v>1168</v>
      </c>
      <c r="J57" s="39" t="s">
        <v>1168</v>
      </c>
    </row>
    <row r="58" spans="1:10" x14ac:dyDescent="0.25">
      <c r="A58" s="6" t="s">
        <v>663</v>
      </c>
      <c r="B58" s="6">
        <v>2</v>
      </c>
      <c r="C58" s="6" t="s">
        <v>1178</v>
      </c>
      <c r="D58" s="39">
        <v>1.34880004882813</v>
      </c>
      <c r="E58" s="39">
        <v>0.81760002136230503</v>
      </c>
      <c r="F58" s="39">
        <f t="shared" si="0"/>
        <v>0.39383156007989795</v>
      </c>
      <c r="G58" s="6" t="s">
        <v>1179</v>
      </c>
      <c r="H58" s="39">
        <v>0.995199966430664</v>
      </c>
      <c r="I58" s="39">
        <v>0.48639999389648397</v>
      </c>
      <c r="J58" s="39">
        <f t="shared" si="1"/>
        <v>0.51125400893954753</v>
      </c>
    </row>
    <row r="59" spans="1:10" x14ac:dyDescent="0.25">
      <c r="A59" s="6" t="s">
        <v>979</v>
      </c>
      <c r="B59" s="6">
        <v>1</v>
      </c>
      <c r="C59" s="6" t="s">
        <v>1180</v>
      </c>
      <c r="D59" s="39">
        <v>0.86080001831054698</v>
      </c>
      <c r="E59" s="39">
        <v>0.52959999084472698</v>
      </c>
      <c r="F59" s="39">
        <f t="shared" si="0"/>
        <v>0.38475838803518059</v>
      </c>
      <c r="G59" s="6" t="s">
        <v>1181</v>
      </c>
      <c r="H59" s="39">
        <v>0.82080001831054705</v>
      </c>
      <c r="I59" s="39" t="s">
        <v>1168</v>
      </c>
      <c r="J59" s="39" t="s">
        <v>1168</v>
      </c>
    </row>
    <row r="60" spans="1:10" x14ac:dyDescent="0.25">
      <c r="A60" s="6" t="s">
        <v>979</v>
      </c>
      <c r="B60" s="6">
        <v>2</v>
      </c>
      <c r="C60" s="6" t="s">
        <v>1182</v>
      </c>
      <c r="D60" s="39">
        <v>0.92319999694824195</v>
      </c>
      <c r="E60" s="39">
        <v>0.53599998474121102</v>
      </c>
      <c r="F60" s="39">
        <f t="shared" si="0"/>
        <v>0.41941075984290632</v>
      </c>
      <c r="G60" s="6" t="s">
        <v>1183</v>
      </c>
      <c r="H60" s="39">
        <v>0.73760002136230496</v>
      </c>
      <c r="I60" s="39">
        <v>0.54560001373291001</v>
      </c>
      <c r="J60" s="39">
        <f t="shared" si="1"/>
        <v>0.2603036904402225</v>
      </c>
    </row>
    <row r="61" spans="1:10" x14ac:dyDescent="0.25">
      <c r="A61" s="6" t="s">
        <v>810</v>
      </c>
      <c r="B61" s="6">
        <v>1</v>
      </c>
      <c r="C61" s="6" t="s">
        <v>1184</v>
      </c>
      <c r="D61" s="39">
        <v>0.934400024414062</v>
      </c>
      <c r="E61" s="39">
        <v>0.50400001525878901</v>
      </c>
      <c r="F61" s="39">
        <f t="shared" si="0"/>
        <v>0.46061643611917247</v>
      </c>
      <c r="G61" s="6" t="s">
        <v>1185</v>
      </c>
      <c r="H61" s="39">
        <v>1.15040000915527</v>
      </c>
      <c r="I61" s="39">
        <v>0.70239997863769499</v>
      </c>
      <c r="J61" s="39">
        <f t="shared" si="1"/>
        <v>0.38942978698908221</v>
      </c>
    </row>
    <row r="62" spans="1:10" x14ac:dyDescent="0.25">
      <c r="A62" s="6" t="s">
        <v>810</v>
      </c>
      <c r="B62" s="6">
        <v>2</v>
      </c>
      <c r="C62" s="6" t="s">
        <v>1186</v>
      </c>
      <c r="D62" s="39">
        <v>1.0640000152587901</v>
      </c>
      <c r="E62" s="39">
        <v>0.61919998168945301</v>
      </c>
      <c r="F62" s="39">
        <f t="shared" si="0"/>
        <v>0.4180451383369117</v>
      </c>
      <c r="G62" s="6" t="s">
        <v>1187</v>
      </c>
      <c r="H62" s="39">
        <v>1.37440002441406</v>
      </c>
      <c r="I62" s="39">
        <v>1.1631999969482401</v>
      </c>
      <c r="J62" s="39">
        <f t="shared" si="1"/>
        <v>0.15366707196899212</v>
      </c>
    </row>
    <row r="63" spans="1:10" x14ac:dyDescent="0.25">
      <c r="A63" s="6" t="s">
        <v>882</v>
      </c>
      <c r="B63" s="6">
        <v>1</v>
      </c>
      <c r="C63" s="6" t="s">
        <v>1192</v>
      </c>
      <c r="D63" s="39">
        <v>0.99199996948242197</v>
      </c>
      <c r="E63" s="39">
        <v>0.68800003051757797</v>
      </c>
      <c r="F63" s="39">
        <f t="shared" si="0"/>
        <v>0.30645156080343089</v>
      </c>
      <c r="G63" s="6" t="s">
        <v>1193</v>
      </c>
      <c r="H63" s="39">
        <v>1.47199996948242</v>
      </c>
      <c r="I63" s="39">
        <v>0.59840000152587902</v>
      </c>
      <c r="J63" s="39">
        <f t="shared" si="1"/>
        <v>0.59347825140493271</v>
      </c>
    </row>
    <row r="64" spans="1:10" x14ac:dyDescent="0.25">
      <c r="A64" s="6" t="s">
        <v>882</v>
      </c>
      <c r="B64" s="6">
        <v>2</v>
      </c>
      <c r="C64" s="6" t="s">
        <v>1194</v>
      </c>
      <c r="D64" s="39">
        <v>0.91839996337890595</v>
      </c>
      <c r="E64" s="39">
        <v>0.73279998779296895</v>
      </c>
      <c r="F64" s="39">
        <f t="shared" si="0"/>
        <v>0.20209057380957635</v>
      </c>
      <c r="G64" s="6" t="s">
        <v>1195</v>
      </c>
      <c r="H64" s="39">
        <v>1.42080001831055</v>
      </c>
      <c r="I64" s="39">
        <v>0.88639999389648405</v>
      </c>
      <c r="J64" s="39">
        <f t="shared" si="1"/>
        <v>0.37612613846212661</v>
      </c>
    </row>
    <row r="65" spans="1:10" x14ac:dyDescent="0.25">
      <c r="A65" s="6" t="s">
        <v>828</v>
      </c>
      <c r="B65" s="6">
        <v>1</v>
      </c>
      <c r="C65" s="6" t="s">
        <v>1200</v>
      </c>
      <c r="D65" s="39">
        <v>1.04</v>
      </c>
      <c r="E65" s="39">
        <v>0.47360000610351599</v>
      </c>
      <c r="F65" s="39">
        <f t="shared" si="0"/>
        <v>0.54461537874661936</v>
      </c>
      <c r="G65" s="6" t="s">
        <v>1201</v>
      </c>
      <c r="H65" s="39">
        <v>1.02400001525879</v>
      </c>
      <c r="I65" s="39">
        <v>0.188799991607666</v>
      </c>
      <c r="J65" s="39">
        <f t="shared" si="1"/>
        <v>0.8156250109430403</v>
      </c>
    </row>
    <row r="66" spans="1:10" x14ac:dyDescent="0.25">
      <c r="A66" s="6" t="s">
        <v>828</v>
      </c>
      <c r="B66" s="6">
        <v>2</v>
      </c>
      <c r="C66" s="6" t="s">
        <v>1202</v>
      </c>
      <c r="D66" s="39">
        <v>1.0031999969482399</v>
      </c>
      <c r="E66" s="39">
        <v>0.54400001525878905</v>
      </c>
      <c r="F66" s="39">
        <f t="shared" ref="F66:F129" si="2">(D66-E66)/D66</f>
        <v>0.45773523034923141</v>
      </c>
      <c r="G66" s="6" t="s">
        <v>1203</v>
      </c>
      <c r="H66" s="39">
        <v>0.85760002136230495</v>
      </c>
      <c r="I66" s="39">
        <v>0.86720001220703102</v>
      </c>
      <c r="J66" s="39">
        <f t="shared" ref="J66:J129" si="3">(H66-I66)/H66</f>
        <v>-1.1194018896450587E-2</v>
      </c>
    </row>
    <row r="67" spans="1:10" x14ac:dyDescent="0.25">
      <c r="A67" s="6" t="s">
        <v>666</v>
      </c>
      <c r="B67" s="6">
        <v>1</v>
      </c>
      <c r="C67" s="6" t="s">
        <v>1224</v>
      </c>
      <c r="D67" s="39">
        <v>0.90239997863769505</v>
      </c>
      <c r="E67" s="39">
        <v>0.61599998474121098</v>
      </c>
      <c r="F67" s="39">
        <f t="shared" si="2"/>
        <v>0.31737588727434018</v>
      </c>
      <c r="G67" s="6" t="s">
        <v>1227</v>
      </c>
      <c r="H67" s="39">
        <v>1.3167999267578101</v>
      </c>
      <c r="I67" s="39">
        <v>0.603199996948242</v>
      </c>
      <c r="J67" s="39">
        <f t="shared" si="3"/>
        <v>0.54191978242782479</v>
      </c>
    </row>
    <row r="68" spans="1:10" x14ac:dyDescent="0.25">
      <c r="A68" s="6" t="s">
        <v>666</v>
      </c>
      <c r="B68" s="6">
        <v>2</v>
      </c>
      <c r="C68" s="6" t="s">
        <v>1226</v>
      </c>
      <c r="D68" s="39">
        <v>0.93279998779296902</v>
      </c>
      <c r="E68" s="39">
        <v>0.54400001525878905</v>
      </c>
      <c r="F68" s="39">
        <f t="shared" si="2"/>
        <v>0.41680958149891451</v>
      </c>
      <c r="G68" s="6" t="s">
        <v>1225</v>
      </c>
      <c r="H68" s="39">
        <v>1.0927999877929699</v>
      </c>
      <c r="I68" s="39">
        <v>0.58400001525878897</v>
      </c>
      <c r="J68" s="39">
        <f t="shared" si="3"/>
        <v>0.46559295224898256</v>
      </c>
    </row>
    <row r="69" spans="1:10" x14ac:dyDescent="0.25">
      <c r="A69" s="6" t="s">
        <v>980</v>
      </c>
      <c r="B69" s="6">
        <v>1</v>
      </c>
      <c r="C69" s="6" t="s">
        <v>1228</v>
      </c>
      <c r="D69" s="39">
        <v>0.91519996643066404</v>
      </c>
      <c r="E69" s="39">
        <v>0.96480003356933597</v>
      </c>
      <c r="F69" s="39">
        <f t="shared" si="2"/>
        <v>-5.4195879543260078E-2</v>
      </c>
      <c r="G69" s="6" t="s">
        <v>1231</v>
      </c>
      <c r="H69" s="39">
        <v>1.1376000213623001</v>
      </c>
      <c r="I69" s="39">
        <v>0.57599998474121095</v>
      </c>
      <c r="J69" s="39">
        <f t="shared" si="3"/>
        <v>0.493670908997137</v>
      </c>
    </row>
    <row r="70" spans="1:10" x14ac:dyDescent="0.25">
      <c r="A70" s="6" t="s">
        <v>980</v>
      </c>
      <c r="B70" s="6">
        <v>2</v>
      </c>
      <c r="C70" s="6" t="s">
        <v>1230</v>
      </c>
      <c r="D70" s="39">
        <v>0.85599998474121097</v>
      </c>
      <c r="E70" s="39">
        <v>0.48159999847412099</v>
      </c>
      <c r="F70" s="39">
        <f t="shared" si="2"/>
        <v>0.43738316932363025</v>
      </c>
      <c r="G70" s="6" t="s">
        <v>1229</v>
      </c>
      <c r="H70" s="39">
        <v>1.37279998779297</v>
      </c>
      <c r="I70" s="39">
        <v>0.35680000305175802</v>
      </c>
      <c r="J70" s="39">
        <f t="shared" si="3"/>
        <v>0.74009323555911444</v>
      </c>
    </row>
    <row r="71" spans="1:10" x14ac:dyDescent="0.25">
      <c r="A71" s="6" t="s">
        <v>836</v>
      </c>
      <c r="B71" s="6">
        <v>1</v>
      </c>
      <c r="C71" s="6" t="s">
        <v>1236</v>
      </c>
      <c r="D71" s="39">
        <v>0.88480003356933601</v>
      </c>
      <c r="E71" s="39">
        <v>0.89120002746582005</v>
      </c>
      <c r="F71" s="39">
        <f t="shared" si="2"/>
        <v>-7.2332658834404536E-3</v>
      </c>
      <c r="G71" s="6" t="s">
        <v>1239</v>
      </c>
      <c r="H71" s="39">
        <v>0.875199966430664</v>
      </c>
      <c r="I71" s="39" t="s">
        <v>1168</v>
      </c>
      <c r="J71" s="39" t="s">
        <v>1168</v>
      </c>
    </row>
    <row r="72" spans="1:10" x14ac:dyDescent="0.25">
      <c r="A72" s="6" t="s">
        <v>836</v>
      </c>
      <c r="B72" s="6">
        <v>2</v>
      </c>
      <c r="C72" s="6" t="s">
        <v>1238</v>
      </c>
      <c r="D72" s="39">
        <v>1.2272000122070299</v>
      </c>
      <c r="E72" s="39">
        <v>0.744000015258789</v>
      </c>
      <c r="F72" s="39">
        <f t="shared" si="2"/>
        <v>0.39374184496563103</v>
      </c>
      <c r="G72" s="6" t="s">
        <v>1237</v>
      </c>
      <c r="H72" s="39">
        <v>1.2544000244140601</v>
      </c>
      <c r="I72" s="39">
        <v>0.49919998168945301</v>
      </c>
      <c r="J72" s="39">
        <f t="shared" si="3"/>
        <v>0.60204083866896196</v>
      </c>
    </row>
    <row r="73" spans="1:10" x14ac:dyDescent="0.25">
      <c r="A73" s="6" t="s">
        <v>939</v>
      </c>
      <c r="B73" s="6">
        <v>1</v>
      </c>
      <c r="C73" s="6" t="s">
        <v>1240</v>
      </c>
      <c r="D73" s="39">
        <v>0.95519996643066396</v>
      </c>
      <c r="E73" s="39">
        <v>0.76959999084472697</v>
      </c>
      <c r="F73" s="39">
        <f t="shared" si="2"/>
        <v>0.19430483889093533</v>
      </c>
      <c r="G73" s="6" t="s">
        <v>1241</v>
      </c>
      <c r="H73" s="39">
        <v>1.1359999847412099</v>
      </c>
      <c r="I73" s="39">
        <v>1.1951999664306601</v>
      </c>
      <c r="J73" s="39">
        <f t="shared" si="3"/>
        <v>-5.2112660637875285E-2</v>
      </c>
    </row>
    <row r="74" spans="1:10" x14ac:dyDescent="0.25">
      <c r="A74" s="6" t="s">
        <v>939</v>
      </c>
      <c r="B74" s="6">
        <v>2</v>
      </c>
      <c r="C74" s="6" t="s">
        <v>1242</v>
      </c>
      <c r="D74" s="39">
        <v>0.92800003051757796</v>
      </c>
      <c r="E74" s="39">
        <v>0.71680000305175795</v>
      </c>
      <c r="F74" s="39">
        <f t="shared" si="2"/>
        <v>0.22758622900909431</v>
      </c>
      <c r="G74" s="6" t="s">
        <v>1243</v>
      </c>
      <c r="H74" s="39">
        <v>0.98239997863769501</v>
      </c>
      <c r="I74" s="39">
        <v>0.96</v>
      </c>
      <c r="J74" s="39">
        <f t="shared" si="3"/>
        <v>2.2801281682393103E-2</v>
      </c>
    </row>
    <row r="75" spans="1:10" x14ac:dyDescent="0.25">
      <c r="A75" s="6" t="s">
        <v>709</v>
      </c>
      <c r="B75" s="6">
        <v>1</v>
      </c>
      <c r="C75" s="6" t="s">
        <v>1244</v>
      </c>
      <c r="D75" s="39">
        <v>0.87839996337890602</v>
      </c>
      <c r="E75" s="39">
        <v>1.09120002746582</v>
      </c>
      <c r="F75" s="39">
        <f t="shared" si="2"/>
        <v>-0.24225873515334004</v>
      </c>
      <c r="G75" s="6" t="s">
        <v>1247</v>
      </c>
      <c r="H75" s="39">
        <v>0.95680000305175805</v>
      </c>
      <c r="I75" s="39">
        <v>0.73599998474121098</v>
      </c>
      <c r="J75" s="39">
        <f t="shared" si="3"/>
        <v>0.23076924917045899</v>
      </c>
    </row>
    <row r="76" spans="1:10" x14ac:dyDescent="0.25">
      <c r="A76" s="6" t="s">
        <v>709</v>
      </c>
      <c r="B76" s="6">
        <v>2</v>
      </c>
      <c r="C76" s="6" t="s">
        <v>1246</v>
      </c>
      <c r="D76" s="39">
        <v>0.98080001831054697</v>
      </c>
      <c r="E76" s="39">
        <v>0.85279998779296895</v>
      </c>
      <c r="F76" s="39">
        <f t="shared" si="2"/>
        <v>0.13050573830337131</v>
      </c>
      <c r="G76" s="6" t="s">
        <v>1245</v>
      </c>
      <c r="H76" s="39">
        <v>1.1712000274658201</v>
      </c>
      <c r="I76" s="39">
        <v>0.49439998626708997</v>
      </c>
      <c r="J76" s="39">
        <f t="shared" si="3"/>
        <v>0.5778688740839204</v>
      </c>
    </row>
    <row r="77" spans="1:10" x14ac:dyDescent="0.25">
      <c r="A77" s="6" t="s">
        <v>911</v>
      </c>
      <c r="B77" s="6">
        <v>1</v>
      </c>
      <c r="C77" s="6" t="s">
        <v>1248</v>
      </c>
      <c r="D77" s="39">
        <v>1.1951999664306601</v>
      </c>
      <c r="E77" s="39">
        <v>0.52959999084472698</v>
      </c>
      <c r="F77" s="39">
        <f t="shared" si="2"/>
        <v>0.55689423885584433</v>
      </c>
      <c r="G77" s="6" t="s">
        <v>1251</v>
      </c>
      <c r="H77" s="39">
        <v>1.19680000305176</v>
      </c>
      <c r="I77" s="39">
        <v>0.80480003356933605</v>
      </c>
      <c r="J77" s="39">
        <f t="shared" si="3"/>
        <v>0.32754008061735485</v>
      </c>
    </row>
    <row r="78" spans="1:10" x14ac:dyDescent="0.25">
      <c r="A78" s="6" t="s">
        <v>911</v>
      </c>
      <c r="B78" s="6">
        <v>2</v>
      </c>
      <c r="C78" s="6" t="s">
        <v>1250</v>
      </c>
      <c r="D78" s="39">
        <v>1.20639999389648</v>
      </c>
      <c r="E78" s="39">
        <v>0.77440002441406297</v>
      </c>
      <c r="F78" s="39">
        <f t="shared" si="2"/>
        <v>0.35809016219166734</v>
      </c>
      <c r="G78" s="6" t="s">
        <v>1249</v>
      </c>
      <c r="H78" s="39">
        <v>1.1791999816894501</v>
      </c>
      <c r="I78" s="39" t="s">
        <v>1168</v>
      </c>
      <c r="J78" s="39" t="s">
        <v>1168</v>
      </c>
    </row>
    <row r="79" spans="1:10" x14ac:dyDescent="0.25">
      <c r="A79" s="6" t="s">
        <v>910</v>
      </c>
      <c r="B79" s="6">
        <v>1</v>
      </c>
      <c r="C79" s="6" t="s">
        <v>1260</v>
      </c>
      <c r="D79" s="39">
        <v>0.93279998779296902</v>
      </c>
      <c r="E79" s="39">
        <v>0.45279998779296898</v>
      </c>
      <c r="F79" s="39">
        <f t="shared" si="2"/>
        <v>0.51457976659679583</v>
      </c>
      <c r="G79" s="6" t="s">
        <v>1261</v>
      </c>
      <c r="H79" s="39">
        <v>1.1616000366210899</v>
      </c>
      <c r="I79" s="39" t="s">
        <v>1168</v>
      </c>
      <c r="J79" s="39" t="s">
        <v>1168</v>
      </c>
    </row>
    <row r="80" spans="1:10" x14ac:dyDescent="0.25">
      <c r="A80" s="6" t="s">
        <v>910</v>
      </c>
      <c r="B80" s="6">
        <v>2</v>
      </c>
      <c r="C80" s="6" t="s">
        <v>1262</v>
      </c>
      <c r="D80" s="39">
        <v>1.00800003051758</v>
      </c>
      <c r="E80" s="39">
        <v>0.56159999847412101</v>
      </c>
      <c r="F80" s="39">
        <f t="shared" si="2"/>
        <v>0.44285716123862118</v>
      </c>
      <c r="G80" s="6" t="s">
        <v>1263</v>
      </c>
      <c r="H80" s="39">
        <v>1.42240005493164</v>
      </c>
      <c r="I80" s="39">
        <v>0.49439998626708997</v>
      </c>
      <c r="J80" s="39">
        <f t="shared" si="3"/>
        <v>0.65241847077202852</v>
      </c>
    </row>
    <row r="81" spans="1:10" x14ac:dyDescent="0.25">
      <c r="A81" s="6" t="s">
        <v>693</v>
      </c>
      <c r="B81" s="6">
        <v>1</v>
      </c>
      <c r="C81" s="6" t="s">
        <v>1272</v>
      </c>
      <c r="D81" s="39">
        <v>0.97440002441406204</v>
      </c>
      <c r="E81" s="39">
        <v>0.25920000076293898</v>
      </c>
      <c r="F81" s="39">
        <f t="shared" si="2"/>
        <v>0.73399015366527298</v>
      </c>
      <c r="G81" s="6" t="s">
        <v>1275</v>
      </c>
      <c r="H81" s="39">
        <v>0.73599998474121098</v>
      </c>
      <c r="I81" s="39">
        <v>0.68319999694824196</v>
      </c>
      <c r="J81" s="39">
        <f t="shared" si="3"/>
        <v>7.1739115336441631E-2</v>
      </c>
    </row>
    <row r="82" spans="1:10" x14ac:dyDescent="0.25">
      <c r="A82" s="6" t="s">
        <v>693</v>
      </c>
      <c r="B82" s="6">
        <v>2</v>
      </c>
      <c r="C82" s="6" t="s">
        <v>1274</v>
      </c>
      <c r="D82" s="39">
        <v>1.3424000549316399</v>
      </c>
      <c r="E82" s="39">
        <v>0.92</v>
      </c>
      <c r="F82" s="39">
        <f t="shared" si="2"/>
        <v>0.31466033793715104</v>
      </c>
      <c r="G82" s="6" t="s">
        <v>1273</v>
      </c>
      <c r="H82" s="39">
        <v>0.93279998779296902</v>
      </c>
      <c r="I82" s="39">
        <v>0.41599998474121103</v>
      </c>
      <c r="J82" s="39">
        <f t="shared" si="3"/>
        <v>0.55403088530749378</v>
      </c>
    </row>
    <row r="83" spans="1:10" x14ac:dyDescent="0.25">
      <c r="A83" s="6" t="s">
        <v>977</v>
      </c>
      <c r="B83" s="6">
        <v>1</v>
      </c>
      <c r="C83" s="6" t="s">
        <v>1276</v>
      </c>
      <c r="D83" s="39">
        <v>1.3760000610351599</v>
      </c>
      <c r="E83" s="39">
        <v>0.69440002441406201</v>
      </c>
      <c r="F83" s="39">
        <f t="shared" si="2"/>
        <v>0.49534884185130967</v>
      </c>
      <c r="G83" s="6" t="s">
        <v>1277</v>
      </c>
      <c r="H83" s="39">
        <v>1.34720001220703</v>
      </c>
      <c r="I83" s="39">
        <v>0.86239997863769502</v>
      </c>
      <c r="J83" s="39">
        <f t="shared" si="3"/>
        <v>0.3598575038424463</v>
      </c>
    </row>
    <row r="84" spans="1:10" x14ac:dyDescent="0.25">
      <c r="A84" s="6" t="s">
        <v>977</v>
      </c>
      <c r="B84" s="6">
        <v>2</v>
      </c>
      <c r="C84" s="6" t="s">
        <v>1278</v>
      </c>
      <c r="D84" s="39">
        <v>0.97919998168945299</v>
      </c>
      <c r="E84" s="39">
        <v>0.59840000152587902</v>
      </c>
      <c r="F84" s="39">
        <f t="shared" si="2"/>
        <v>0.38888887590312704</v>
      </c>
      <c r="G84" s="6" t="s">
        <v>1279</v>
      </c>
      <c r="H84" s="39">
        <v>1.2672000122070299</v>
      </c>
      <c r="I84" s="39">
        <v>0.34240001678466803</v>
      </c>
      <c r="J84" s="39">
        <f t="shared" si="3"/>
        <v>0.72979796915537898</v>
      </c>
    </row>
    <row r="85" spans="1:10" x14ac:dyDescent="0.25">
      <c r="A85" s="6" t="s">
        <v>777</v>
      </c>
      <c r="B85" s="6">
        <v>1</v>
      </c>
      <c r="C85" s="6" t="s">
        <v>1280</v>
      </c>
      <c r="D85" s="39">
        <v>0.83839996337890599</v>
      </c>
      <c r="E85" s="39">
        <v>0.80480003356933605</v>
      </c>
      <c r="F85" s="39">
        <f t="shared" si="2"/>
        <v>4.0076253908881442E-2</v>
      </c>
      <c r="G85" s="6" t="s">
        <v>1283</v>
      </c>
      <c r="H85" s="39">
        <v>1.0623999786377001</v>
      </c>
      <c r="I85" s="39">
        <v>0.65919998168945304</v>
      </c>
      <c r="J85" s="39">
        <f t="shared" si="3"/>
        <v>0.37951807704784074</v>
      </c>
    </row>
    <row r="86" spans="1:10" x14ac:dyDescent="0.25">
      <c r="A86" s="6" t="s">
        <v>777</v>
      </c>
      <c r="B86" s="6">
        <v>2</v>
      </c>
      <c r="C86" s="6" t="s">
        <v>1282</v>
      </c>
      <c r="D86" s="39">
        <v>1.36</v>
      </c>
      <c r="E86" s="39">
        <v>0.723199996948242</v>
      </c>
      <c r="F86" s="39">
        <f t="shared" si="2"/>
        <v>0.46823529636158678</v>
      </c>
      <c r="G86" s="6" t="s">
        <v>1281</v>
      </c>
      <c r="H86" s="39">
        <v>1.18400001525879</v>
      </c>
      <c r="I86" s="39">
        <v>0.84639999389648402</v>
      </c>
      <c r="J86" s="39">
        <f t="shared" si="3"/>
        <v>0.28513514950294644</v>
      </c>
    </row>
    <row r="87" spans="1:10" x14ac:dyDescent="0.25">
      <c r="A87" s="6" t="s">
        <v>969</v>
      </c>
      <c r="B87" s="6">
        <v>1</v>
      </c>
      <c r="C87" s="6" t="s">
        <v>1284</v>
      </c>
      <c r="D87" s="39">
        <v>1.0527999877929699</v>
      </c>
      <c r="E87" s="39">
        <v>0.75360000610351596</v>
      </c>
      <c r="F87" s="39">
        <f t="shared" si="2"/>
        <v>0.28419451477832913</v>
      </c>
      <c r="G87" s="6" t="s">
        <v>1287</v>
      </c>
      <c r="H87" s="39">
        <v>1.05919998168945</v>
      </c>
      <c r="I87" s="39" t="s">
        <v>1168</v>
      </c>
      <c r="J87" s="39" t="s">
        <v>1168</v>
      </c>
    </row>
    <row r="88" spans="1:10" x14ac:dyDescent="0.25">
      <c r="A88" s="6" t="s">
        <v>969</v>
      </c>
      <c r="B88" s="6">
        <v>2</v>
      </c>
      <c r="C88" s="6" t="s">
        <v>1286</v>
      </c>
      <c r="D88" s="39">
        <v>1.0112000274658199</v>
      </c>
      <c r="E88" s="39">
        <v>0.73599998474121098</v>
      </c>
      <c r="F88" s="39">
        <f t="shared" si="2"/>
        <v>0.27215193359348594</v>
      </c>
      <c r="G88" s="6" t="s">
        <v>1285</v>
      </c>
      <c r="H88" s="39">
        <v>1.48960006713867</v>
      </c>
      <c r="I88" s="39">
        <v>0.68</v>
      </c>
      <c r="J88" s="39">
        <f t="shared" si="3"/>
        <v>0.54350163174590038</v>
      </c>
    </row>
    <row r="89" spans="1:10" x14ac:dyDescent="0.25">
      <c r="A89" s="6" t="s">
        <v>903</v>
      </c>
      <c r="B89" s="6">
        <v>1</v>
      </c>
      <c r="C89" s="6" t="s">
        <v>1288</v>
      </c>
      <c r="D89" s="39">
        <v>1.17440002441406</v>
      </c>
      <c r="E89" s="39">
        <v>0.70720001220703099</v>
      </c>
      <c r="F89" s="39">
        <f t="shared" si="2"/>
        <v>0.39782016561190703</v>
      </c>
      <c r="G89" s="6" t="s">
        <v>1289</v>
      </c>
      <c r="H89" s="39">
        <v>1.2431999969482399</v>
      </c>
      <c r="I89" s="39" t="s">
        <v>1168</v>
      </c>
      <c r="J89" s="39" t="s">
        <v>1168</v>
      </c>
    </row>
    <row r="90" spans="1:10" x14ac:dyDescent="0.25">
      <c r="A90" s="6" t="s">
        <v>903</v>
      </c>
      <c r="B90" s="6">
        <v>2</v>
      </c>
      <c r="C90" s="6" t="s">
        <v>1290</v>
      </c>
      <c r="D90" s="39">
        <v>1.34720001220703</v>
      </c>
      <c r="E90" s="39">
        <v>0.71360000610351604</v>
      </c>
      <c r="F90" s="39">
        <f t="shared" si="2"/>
        <v>0.47030878886760724</v>
      </c>
      <c r="G90" s="6" t="s">
        <v>1291</v>
      </c>
      <c r="H90" s="39">
        <v>0.85760002136230495</v>
      </c>
      <c r="I90" s="39" t="s">
        <v>1168</v>
      </c>
      <c r="J90" s="39" t="s">
        <v>1168</v>
      </c>
    </row>
    <row r="91" spans="1:10" x14ac:dyDescent="0.25">
      <c r="A91" s="6" t="s">
        <v>731</v>
      </c>
      <c r="B91" s="6">
        <v>1</v>
      </c>
      <c r="C91" s="6" t="s">
        <v>1292</v>
      </c>
      <c r="D91" s="39">
        <v>1.1280000305175799</v>
      </c>
      <c r="E91" s="39">
        <v>0.88319999694824203</v>
      </c>
      <c r="F91" s="39">
        <f t="shared" si="2"/>
        <v>0.21702130048437324</v>
      </c>
      <c r="G91" s="6" t="s">
        <v>1295</v>
      </c>
      <c r="H91" s="39">
        <v>0.93919998168945296</v>
      </c>
      <c r="I91" s="39">
        <v>0.89120002746582005</v>
      </c>
      <c r="J91" s="39">
        <f t="shared" si="3"/>
        <v>5.1107277639943688E-2</v>
      </c>
    </row>
    <row r="92" spans="1:10" x14ac:dyDescent="0.25">
      <c r="A92" s="6" t="s">
        <v>731</v>
      </c>
      <c r="B92" s="6">
        <v>2</v>
      </c>
      <c r="C92" s="6" t="s">
        <v>1294</v>
      </c>
      <c r="D92" s="39">
        <v>1.2016000366210899</v>
      </c>
      <c r="E92" s="39">
        <v>0.90239997863769505</v>
      </c>
      <c r="F92" s="39">
        <f t="shared" si="2"/>
        <v>0.24900137222427865</v>
      </c>
      <c r="G92" s="6" t="s">
        <v>1293</v>
      </c>
      <c r="H92" s="39">
        <v>0.90879997253417999</v>
      </c>
      <c r="I92" s="39">
        <v>0.86559997558593704</v>
      </c>
      <c r="J92" s="39">
        <f t="shared" si="3"/>
        <v>4.7535209346210881E-2</v>
      </c>
    </row>
    <row r="93" spans="1:10" x14ac:dyDescent="0.25">
      <c r="A93" s="6" t="s">
        <v>795</v>
      </c>
      <c r="B93" s="6">
        <v>1</v>
      </c>
      <c r="C93" s="6" t="s">
        <v>1300</v>
      </c>
      <c r="D93" s="39">
        <v>1.0368000030517599</v>
      </c>
      <c r="E93" s="39">
        <v>0.56319999694824197</v>
      </c>
      <c r="F93" s="39">
        <f t="shared" si="2"/>
        <v>0.45679012799913593</v>
      </c>
      <c r="G93" s="6" t="s">
        <v>1301</v>
      </c>
      <c r="H93" s="39">
        <v>1.4752000427246099</v>
      </c>
      <c r="I93" s="39">
        <v>0.71360000610351604</v>
      </c>
      <c r="J93" s="39">
        <f t="shared" si="3"/>
        <v>0.51626899034958151</v>
      </c>
    </row>
    <row r="94" spans="1:10" x14ac:dyDescent="0.25">
      <c r="A94" s="6" t="s">
        <v>795</v>
      </c>
      <c r="B94" s="6">
        <v>2</v>
      </c>
      <c r="C94" s="6" t="s">
        <v>1302</v>
      </c>
      <c r="D94" s="39">
        <v>1.1200000000000001</v>
      </c>
      <c r="E94" s="39">
        <v>0.68639999389648398</v>
      </c>
      <c r="F94" s="39">
        <f t="shared" si="2"/>
        <v>0.38714286259242509</v>
      </c>
      <c r="G94" s="6" t="s">
        <v>1303</v>
      </c>
      <c r="H94" s="39">
        <v>1.2176000213622999</v>
      </c>
      <c r="I94" s="39">
        <v>0.59680000305175795</v>
      </c>
      <c r="J94" s="39">
        <f t="shared" si="3"/>
        <v>0.50985545944387056</v>
      </c>
    </row>
    <row r="95" spans="1:10" x14ac:dyDescent="0.25">
      <c r="A95" s="6" t="s">
        <v>769</v>
      </c>
      <c r="B95" s="6">
        <v>1</v>
      </c>
      <c r="C95" s="6" t="s">
        <v>1304</v>
      </c>
      <c r="D95" s="39">
        <v>0.88639999389648405</v>
      </c>
      <c r="E95" s="39">
        <v>0.77599998474121101</v>
      </c>
      <c r="F95" s="39">
        <f t="shared" si="2"/>
        <v>0.12454874764830585</v>
      </c>
      <c r="G95" s="6" t="s">
        <v>1307</v>
      </c>
      <c r="H95" s="39">
        <v>1.2336000061035199</v>
      </c>
      <c r="I95" s="39">
        <v>0.89120002746582005</v>
      </c>
      <c r="J95" s="39">
        <f t="shared" si="3"/>
        <v>0.27756158961056843</v>
      </c>
    </row>
    <row r="96" spans="1:10" x14ac:dyDescent="0.25">
      <c r="A96" s="6" t="s">
        <v>769</v>
      </c>
      <c r="B96" s="6">
        <v>2</v>
      </c>
      <c r="C96" s="6" t="s">
        <v>1306</v>
      </c>
      <c r="D96" s="39">
        <v>1.0687999725341799</v>
      </c>
      <c r="E96" s="39">
        <v>0.72480003356933598</v>
      </c>
      <c r="F96" s="39">
        <f t="shared" si="2"/>
        <v>0.32185623858990409</v>
      </c>
      <c r="G96" s="6" t="s">
        <v>1305</v>
      </c>
      <c r="H96" s="39">
        <v>0.99040000915527304</v>
      </c>
      <c r="I96" s="39">
        <v>0.71519996643066397</v>
      </c>
      <c r="J96" s="39">
        <f t="shared" si="3"/>
        <v>0.27786756884153435</v>
      </c>
    </row>
    <row r="97" spans="1:10" x14ac:dyDescent="0.25">
      <c r="A97" s="6" t="s">
        <v>697</v>
      </c>
      <c r="B97" s="6">
        <v>1</v>
      </c>
      <c r="C97" s="6" t="s">
        <v>1308</v>
      </c>
      <c r="D97" s="39">
        <v>0.96639999389648401</v>
      </c>
      <c r="E97" s="39">
        <v>0.66720001220703096</v>
      </c>
      <c r="F97" s="39">
        <f t="shared" si="2"/>
        <v>0.30960263201481547</v>
      </c>
      <c r="G97" s="6" t="s">
        <v>1309</v>
      </c>
      <c r="H97" s="39">
        <v>1.4608000183105501</v>
      </c>
      <c r="I97" s="39">
        <v>0.71360000610351604</v>
      </c>
      <c r="J97" s="39">
        <f t="shared" si="3"/>
        <v>0.5115005495900723</v>
      </c>
    </row>
    <row r="98" spans="1:10" x14ac:dyDescent="0.25">
      <c r="A98" s="6" t="s">
        <v>697</v>
      </c>
      <c r="B98" s="6">
        <v>2</v>
      </c>
      <c r="C98" s="6" t="s">
        <v>1310</v>
      </c>
      <c r="D98" s="39">
        <v>1.1712000274658201</v>
      </c>
      <c r="E98" s="39">
        <v>0.71040000915527302</v>
      </c>
      <c r="F98" s="39">
        <f t="shared" si="2"/>
        <v>0.39344262935819896</v>
      </c>
      <c r="G98" s="6" t="s">
        <v>1311</v>
      </c>
      <c r="H98" s="39">
        <v>1.23040000915527</v>
      </c>
      <c r="I98" s="39">
        <v>0.78239997863769495</v>
      </c>
      <c r="J98" s="39">
        <f t="shared" si="3"/>
        <v>0.36410925486350498</v>
      </c>
    </row>
    <row r="99" spans="1:10" x14ac:dyDescent="0.25">
      <c r="A99" s="6" t="s">
        <v>658</v>
      </c>
      <c r="B99" s="6">
        <v>1</v>
      </c>
      <c r="C99" s="6" t="s">
        <v>1320</v>
      </c>
      <c r="D99" s="39">
        <v>1.1295999908447301</v>
      </c>
      <c r="E99" s="39">
        <v>0.91839996337890595</v>
      </c>
      <c r="F99" s="39">
        <f t="shared" si="2"/>
        <v>0.18696886435691798</v>
      </c>
      <c r="G99" s="6" t="s">
        <v>1321</v>
      </c>
      <c r="H99" s="39">
        <v>1.4336000061035199</v>
      </c>
      <c r="I99" s="39">
        <v>0.71519996643066397</v>
      </c>
      <c r="J99" s="39">
        <f t="shared" si="3"/>
        <v>0.50111609696866899</v>
      </c>
    </row>
    <row r="100" spans="1:10" x14ac:dyDescent="0.25">
      <c r="A100" s="6" t="s">
        <v>658</v>
      </c>
      <c r="B100" s="6">
        <v>2</v>
      </c>
      <c r="C100" s="6" t="s">
        <v>1322</v>
      </c>
      <c r="D100" s="39">
        <v>1.2176000213622999</v>
      </c>
      <c r="E100" s="39">
        <v>0.80639999389648398</v>
      </c>
      <c r="F100" s="39">
        <f t="shared" si="2"/>
        <v>0.33771355145489307</v>
      </c>
      <c r="G100" s="6" t="s">
        <v>1323</v>
      </c>
      <c r="H100" s="39">
        <v>1.12480003356934</v>
      </c>
      <c r="I100" s="39">
        <v>0.77440002441406297</v>
      </c>
      <c r="J100" s="39">
        <f t="shared" si="3"/>
        <v>0.31152204720633669</v>
      </c>
    </row>
    <row r="101" spans="1:10" x14ac:dyDescent="0.25">
      <c r="A101" s="6" t="s">
        <v>970</v>
      </c>
      <c r="B101" s="6">
        <v>1</v>
      </c>
      <c r="C101" s="6" t="s">
        <v>1328</v>
      </c>
      <c r="D101" s="39">
        <v>1.2095999908447299</v>
      </c>
      <c r="E101" s="39">
        <v>0.43840000152587899</v>
      </c>
      <c r="F101" s="39">
        <f t="shared" si="2"/>
        <v>0.63756613356145919</v>
      </c>
      <c r="G101" s="6" t="s">
        <v>1331</v>
      </c>
      <c r="H101" s="39">
        <v>1.32</v>
      </c>
      <c r="I101" s="39">
        <v>0.728000030517578</v>
      </c>
      <c r="J101" s="39">
        <f t="shared" si="3"/>
        <v>0.44848482536547124</v>
      </c>
    </row>
    <row r="102" spans="1:10" x14ac:dyDescent="0.25">
      <c r="A102" s="6" t="s">
        <v>970</v>
      </c>
      <c r="B102" s="6">
        <v>2</v>
      </c>
      <c r="C102" s="6" t="s">
        <v>1330</v>
      </c>
      <c r="D102" s="39">
        <v>1.16639999389648</v>
      </c>
      <c r="E102" s="39">
        <v>1.11519996643066</v>
      </c>
      <c r="F102" s="39">
        <f t="shared" si="2"/>
        <v>4.3895771376662118E-2</v>
      </c>
      <c r="G102" s="6" t="s">
        <v>1329</v>
      </c>
      <c r="H102" s="39">
        <v>1.0863999938964799</v>
      </c>
      <c r="I102" s="39">
        <v>0.50400001525878901</v>
      </c>
      <c r="J102" s="39">
        <f t="shared" si="3"/>
        <v>0.53608245757518491</v>
      </c>
    </row>
    <row r="103" spans="1:10" x14ac:dyDescent="0.25">
      <c r="A103" s="6" t="s">
        <v>976</v>
      </c>
      <c r="B103" s="6">
        <v>1</v>
      </c>
      <c r="C103" s="6" t="s">
        <v>1332</v>
      </c>
      <c r="D103" s="39">
        <v>0.99360000610351595</v>
      </c>
      <c r="E103" s="39">
        <v>0.43040000915527299</v>
      </c>
      <c r="F103" s="39">
        <f t="shared" si="2"/>
        <v>0.56682769070913963</v>
      </c>
      <c r="G103" s="6" t="s">
        <v>1333</v>
      </c>
      <c r="H103" s="39">
        <v>1.3919999694824201</v>
      </c>
      <c r="I103" s="39">
        <v>0.524799995422363</v>
      </c>
      <c r="J103" s="39">
        <f t="shared" si="3"/>
        <v>0.62298850077022883</v>
      </c>
    </row>
    <row r="104" spans="1:10" x14ac:dyDescent="0.25">
      <c r="A104" s="6" t="s">
        <v>976</v>
      </c>
      <c r="B104" s="6">
        <v>2</v>
      </c>
      <c r="C104" s="6" t="s">
        <v>1334</v>
      </c>
      <c r="D104" s="39">
        <v>1.27199996948242</v>
      </c>
      <c r="E104" s="39">
        <v>0.61439998626709003</v>
      </c>
      <c r="F104" s="39">
        <f t="shared" si="2"/>
        <v>0.51698113128328849</v>
      </c>
      <c r="G104" s="6" t="s">
        <v>1335</v>
      </c>
      <c r="H104" s="39">
        <v>0.87839996337890602</v>
      </c>
      <c r="I104" s="39">
        <v>0.82400001525878896</v>
      </c>
      <c r="J104" s="39">
        <f t="shared" si="3"/>
        <v>6.1930726762395291E-2</v>
      </c>
    </row>
    <row r="105" spans="1:10" x14ac:dyDescent="0.25">
      <c r="A105" s="6" t="s">
        <v>874</v>
      </c>
      <c r="B105" s="6">
        <v>1</v>
      </c>
      <c r="C105" s="6" t="s">
        <v>1336</v>
      </c>
      <c r="D105" s="39">
        <v>1.0304000091552701</v>
      </c>
      <c r="E105" s="39">
        <v>0.75360000610351596</v>
      </c>
      <c r="F105" s="39">
        <f t="shared" si="2"/>
        <v>0.26863354094753639</v>
      </c>
      <c r="G105" s="6" t="s">
        <v>1339</v>
      </c>
      <c r="H105" s="39">
        <v>1.1583999633789099</v>
      </c>
      <c r="I105" s="39">
        <v>0.755199966430664</v>
      </c>
      <c r="J105" s="39">
        <f t="shared" si="3"/>
        <v>0.34806630671168293</v>
      </c>
    </row>
    <row r="106" spans="1:10" x14ac:dyDescent="0.25">
      <c r="A106" s="6" t="s">
        <v>874</v>
      </c>
      <c r="B106" s="6">
        <v>2</v>
      </c>
      <c r="C106" s="6" t="s">
        <v>1338</v>
      </c>
      <c r="D106" s="39">
        <v>0.95199996948242205</v>
      </c>
      <c r="E106" s="39">
        <v>0.42720001220703102</v>
      </c>
      <c r="F106" s="39">
        <f t="shared" si="2"/>
        <v>0.55126047699424952</v>
      </c>
      <c r="G106" s="6" t="s">
        <v>1337</v>
      </c>
      <c r="H106" s="39">
        <v>0.98559997558593704</v>
      </c>
      <c r="I106" s="39">
        <v>0.45759998321533202</v>
      </c>
      <c r="J106" s="39">
        <f t="shared" si="3"/>
        <v>0.53571429124347347</v>
      </c>
    </row>
    <row r="107" spans="1:10" x14ac:dyDescent="0.25">
      <c r="A107" s="6" t="s">
        <v>974</v>
      </c>
      <c r="B107" s="6">
        <v>1</v>
      </c>
      <c r="C107" s="6" t="s">
        <v>1344</v>
      </c>
      <c r="D107" s="39">
        <v>0.99199996948242197</v>
      </c>
      <c r="E107" s="39">
        <v>0.91519996643066404</v>
      </c>
      <c r="F107" s="39">
        <f t="shared" si="2"/>
        <v>7.7419360296783576E-2</v>
      </c>
      <c r="G107" s="6" t="s">
        <v>1345</v>
      </c>
      <c r="H107" s="39">
        <v>1.3183999633789101</v>
      </c>
      <c r="I107" s="39" t="s">
        <v>1168</v>
      </c>
      <c r="J107" s="39" t="s">
        <v>1168</v>
      </c>
    </row>
    <row r="108" spans="1:10" x14ac:dyDescent="0.25">
      <c r="A108" s="6" t="s">
        <v>974</v>
      </c>
      <c r="B108" s="6">
        <v>2</v>
      </c>
      <c r="C108" s="6" t="s">
        <v>1346</v>
      </c>
      <c r="D108" s="39">
        <v>0.85279998779296895</v>
      </c>
      <c r="E108" s="39">
        <v>0.69760002136230503</v>
      </c>
      <c r="F108" s="39">
        <f t="shared" si="2"/>
        <v>0.18198870620568211</v>
      </c>
      <c r="G108" s="6" t="s">
        <v>1347</v>
      </c>
      <c r="H108" s="39">
        <v>1.1519999694824199</v>
      </c>
      <c r="I108" s="39" t="s">
        <v>1168</v>
      </c>
      <c r="J108" s="39" t="s">
        <v>1168</v>
      </c>
    </row>
    <row r="109" spans="1:10" x14ac:dyDescent="0.25">
      <c r="A109" s="6" t="s">
        <v>885</v>
      </c>
      <c r="B109" s="6">
        <v>2</v>
      </c>
      <c r="C109" s="6" t="s">
        <v>1350</v>
      </c>
      <c r="D109" s="39">
        <v>0.88160003662109399</v>
      </c>
      <c r="E109" s="39">
        <v>0.50880001068115199</v>
      </c>
      <c r="F109" s="39">
        <f t="shared" si="2"/>
        <v>0.42286752546968082</v>
      </c>
      <c r="G109" s="6" t="s">
        <v>1351</v>
      </c>
      <c r="H109" s="39">
        <v>1.2255999755859399</v>
      </c>
      <c r="I109" s="39">
        <v>1.0144000244140601</v>
      </c>
      <c r="J109" s="39">
        <f t="shared" si="3"/>
        <v>0.17232372338365012</v>
      </c>
    </row>
    <row r="110" spans="1:10" x14ac:dyDescent="0.25">
      <c r="A110" s="6" t="s">
        <v>885</v>
      </c>
      <c r="B110" s="6">
        <v>1</v>
      </c>
      <c r="C110" s="6" t="s">
        <v>1348</v>
      </c>
      <c r="D110" s="39">
        <v>1.05919998168945</v>
      </c>
      <c r="E110" s="39">
        <v>0.64800003051757804</v>
      </c>
      <c r="F110" s="39">
        <f t="shared" si="2"/>
        <v>0.38821748327072092</v>
      </c>
      <c r="G110" s="6" t="s">
        <v>1349</v>
      </c>
      <c r="H110" s="39">
        <v>1.0304000091552701</v>
      </c>
      <c r="I110" s="39">
        <v>0.62560001373290997</v>
      </c>
      <c r="J110" s="39">
        <f t="shared" si="3"/>
        <v>0.39285713492395857</v>
      </c>
    </row>
    <row r="111" spans="1:10" x14ac:dyDescent="0.25">
      <c r="A111" s="6" t="s">
        <v>917</v>
      </c>
      <c r="B111" s="6">
        <v>1</v>
      </c>
      <c r="C111" s="6" t="s">
        <v>1352</v>
      </c>
      <c r="D111" s="39">
        <v>0.81919998168945296</v>
      </c>
      <c r="E111" s="39">
        <v>0.48159999847412099</v>
      </c>
      <c r="F111" s="39">
        <f t="shared" si="2"/>
        <v>0.41210936372226548</v>
      </c>
      <c r="G111" s="6" t="s">
        <v>1353</v>
      </c>
      <c r="H111" s="39">
        <v>1.2623999786377</v>
      </c>
      <c r="I111" s="39">
        <v>0.50400001525878901</v>
      </c>
      <c r="J111" s="39">
        <f t="shared" si="3"/>
        <v>0.60076043743071583</v>
      </c>
    </row>
    <row r="112" spans="1:10" x14ac:dyDescent="0.25">
      <c r="A112" s="6" t="s">
        <v>917</v>
      </c>
      <c r="B112" s="6">
        <v>2</v>
      </c>
      <c r="C112" s="6" t="s">
        <v>1354</v>
      </c>
      <c r="D112" s="39">
        <v>0.48319999694824201</v>
      </c>
      <c r="E112" s="39">
        <v>0.74239997863769502</v>
      </c>
      <c r="F112" s="39">
        <f t="shared" si="2"/>
        <v>-0.53642380655316357</v>
      </c>
      <c r="G112" s="6" t="s">
        <v>1355</v>
      </c>
      <c r="H112" s="39">
        <v>1.0463999938964801</v>
      </c>
      <c r="I112" s="39">
        <v>0.40639999389648401</v>
      </c>
      <c r="J112" s="39">
        <f t="shared" si="3"/>
        <v>0.61162079867453734</v>
      </c>
    </row>
    <row r="113" spans="1:10" x14ac:dyDescent="0.25">
      <c r="A113" s="6" t="s">
        <v>747</v>
      </c>
      <c r="B113" s="6">
        <v>1</v>
      </c>
      <c r="C113" s="6" t="s">
        <v>1356</v>
      </c>
      <c r="D113" s="39">
        <v>0.66720001220703096</v>
      </c>
      <c r="E113" s="39">
        <v>0.62560001373290997</v>
      </c>
      <c r="F113" s="39">
        <f t="shared" si="2"/>
        <v>6.2350116476335718E-2</v>
      </c>
      <c r="G113" s="6" t="s">
        <v>1359</v>
      </c>
      <c r="H113" s="39">
        <v>0.98720001220703102</v>
      </c>
      <c r="I113" s="39">
        <v>0.33759998321533202</v>
      </c>
      <c r="J113" s="39">
        <f t="shared" si="3"/>
        <v>0.65802271166855286</v>
      </c>
    </row>
    <row r="114" spans="1:10" x14ac:dyDescent="0.25">
      <c r="A114" s="6" t="s">
        <v>747</v>
      </c>
      <c r="B114" s="6">
        <v>2</v>
      </c>
      <c r="C114" s="6" t="s">
        <v>1358</v>
      </c>
      <c r="D114" s="39">
        <v>0.54880001068115203</v>
      </c>
      <c r="E114" s="39">
        <v>0.67040000915527298</v>
      </c>
      <c r="F114" s="39">
        <f t="shared" si="2"/>
        <v>-0.22157433693048792</v>
      </c>
      <c r="G114" s="6" t="s">
        <v>1357</v>
      </c>
      <c r="H114" s="39">
        <v>0.69279998779296903</v>
      </c>
      <c r="I114" s="39">
        <v>0.388800010681152</v>
      </c>
      <c r="J114" s="39">
        <f t="shared" si="3"/>
        <v>0.4387990509068283</v>
      </c>
    </row>
    <row r="115" spans="1:10" x14ac:dyDescent="0.25">
      <c r="A115" s="6" t="s">
        <v>664</v>
      </c>
      <c r="B115" s="6">
        <v>1</v>
      </c>
      <c r="C115" s="6" t="s">
        <v>1360</v>
      </c>
      <c r="D115" s="39">
        <v>1.4303999328613299</v>
      </c>
      <c r="E115" s="39">
        <v>0.49439998626708997</v>
      </c>
      <c r="F115" s="39">
        <f t="shared" si="2"/>
        <v>0.65436240948494251</v>
      </c>
      <c r="G115" s="6" t="s">
        <v>1361</v>
      </c>
      <c r="H115" s="39">
        <v>0.97760002136230495</v>
      </c>
      <c r="I115" s="39" t="s">
        <v>1168</v>
      </c>
      <c r="J115" s="39" t="s">
        <v>1168</v>
      </c>
    </row>
    <row r="116" spans="1:10" x14ac:dyDescent="0.25">
      <c r="A116" s="6" t="s">
        <v>664</v>
      </c>
      <c r="B116" s="6">
        <v>2</v>
      </c>
      <c r="C116" s="6" t="s">
        <v>1362</v>
      </c>
      <c r="D116" s="39">
        <v>1.16639999389648</v>
      </c>
      <c r="E116" s="39">
        <v>0.54720001220703096</v>
      </c>
      <c r="F116" s="39">
        <f t="shared" si="2"/>
        <v>0.53086418461041596</v>
      </c>
      <c r="G116" s="6" t="s">
        <v>1363</v>
      </c>
      <c r="H116" s="39">
        <v>1.2527999877929701</v>
      </c>
      <c r="I116" s="39">
        <v>1.0976000213623001</v>
      </c>
      <c r="J116" s="39">
        <f t="shared" si="3"/>
        <v>0.12388247760449164</v>
      </c>
    </row>
    <row r="117" spans="1:10" x14ac:dyDescent="0.25">
      <c r="A117" s="6" t="s">
        <v>730</v>
      </c>
      <c r="B117" s="6">
        <v>1</v>
      </c>
      <c r="C117" s="6" t="s">
        <v>1364</v>
      </c>
      <c r="D117" s="39">
        <v>0.88480003356933601</v>
      </c>
      <c r="E117" s="39">
        <v>0.52</v>
      </c>
      <c r="F117" s="39">
        <f t="shared" si="2"/>
        <v>0.41229658649278178</v>
      </c>
      <c r="G117" s="6" t="s">
        <v>1367</v>
      </c>
      <c r="H117" s="39">
        <v>1.2527999877929701</v>
      </c>
      <c r="I117" s="39">
        <v>0.68319999694824196</v>
      </c>
      <c r="J117" s="39">
        <f t="shared" si="3"/>
        <v>0.45466155523211632</v>
      </c>
    </row>
    <row r="118" spans="1:10" x14ac:dyDescent="0.25">
      <c r="A118" s="6" t="s">
        <v>730</v>
      </c>
      <c r="B118" s="6">
        <v>2</v>
      </c>
      <c r="C118" s="6" t="s">
        <v>1366</v>
      </c>
      <c r="D118" s="39">
        <v>0.95360000610351603</v>
      </c>
      <c r="E118" s="39">
        <v>0.39040000915527301</v>
      </c>
      <c r="F118" s="39">
        <f t="shared" si="2"/>
        <v>0.59060401986522859</v>
      </c>
      <c r="G118" s="6" t="s">
        <v>1365</v>
      </c>
      <c r="H118" s="39">
        <v>1.13120002746582</v>
      </c>
      <c r="I118" s="39">
        <v>0.56799999237060494</v>
      </c>
      <c r="J118" s="39">
        <f t="shared" si="3"/>
        <v>0.49787837820065167</v>
      </c>
    </row>
    <row r="119" spans="1:10" x14ac:dyDescent="0.25">
      <c r="A119" s="6" t="s">
        <v>683</v>
      </c>
      <c r="B119" s="6">
        <v>1</v>
      </c>
      <c r="C119" s="6" t="s">
        <v>1372</v>
      </c>
      <c r="D119" s="39">
        <v>1.65279998779297</v>
      </c>
      <c r="E119" s="39">
        <v>0.55520000457763696</v>
      </c>
      <c r="F119" s="39">
        <f t="shared" si="2"/>
        <v>0.66408518351999068</v>
      </c>
      <c r="G119" s="6" t="s">
        <v>1373</v>
      </c>
      <c r="H119" s="39">
        <v>0.99040000915527304</v>
      </c>
      <c r="I119" s="39" t="s">
        <v>1168</v>
      </c>
      <c r="J119" s="39" t="s">
        <v>1168</v>
      </c>
    </row>
    <row r="120" spans="1:10" x14ac:dyDescent="0.25">
      <c r="A120" s="6" t="s">
        <v>683</v>
      </c>
      <c r="B120" s="6">
        <v>2</v>
      </c>
      <c r="C120" s="6" t="s">
        <v>1374</v>
      </c>
      <c r="D120" s="39">
        <v>1.16639999389648</v>
      </c>
      <c r="E120" s="39">
        <v>0.61759998321533205</v>
      </c>
      <c r="F120" s="39">
        <f t="shared" si="2"/>
        <v>0.47050755620104612</v>
      </c>
      <c r="G120" s="6" t="s">
        <v>1375</v>
      </c>
      <c r="H120" s="39">
        <v>1.0463999938964801</v>
      </c>
      <c r="I120" s="39">
        <v>0.60479999542236296</v>
      </c>
      <c r="J120" s="39">
        <f t="shared" si="3"/>
        <v>0.42201834962721191</v>
      </c>
    </row>
    <row r="121" spans="1:10" x14ac:dyDescent="0.25">
      <c r="A121" s="6" t="s">
        <v>967</v>
      </c>
      <c r="B121" s="6">
        <v>1</v>
      </c>
      <c r="C121" s="6" t="s">
        <v>1396</v>
      </c>
      <c r="D121" s="39">
        <v>1.4432000732421899</v>
      </c>
      <c r="E121" s="39">
        <v>1.3008000183105499</v>
      </c>
      <c r="F121" s="39">
        <f t="shared" si="2"/>
        <v>9.8669656114785398E-2</v>
      </c>
      <c r="G121" s="6" t="s">
        <v>1397</v>
      </c>
      <c r="H121" s="39">
        <v>1.33919998168945</v>
      </c>
      <c r="I121" s="39" t="s">
        <v>1168</v>
      </c>
      <c r="J121" s="39" t="s">
        <v>1168</v>
      </c>
    </row>
    <row r="122" spans="1:10" x14ac:dyDescent="0.25">
      <c r="A122" s="6" t="s">
        <v>967</v>
      </c>
      <c r="B122" s="6">
        <v>2</v>
      </c>
      <c r="C122" s="6" t="s">
        <v>1398</v>
      </c>
      <c r="D122" s="39">
        <v>1.1119999694824201</v>
      </c>
      <c r="E122" s="39">
        <v>0.88639999389648405</v>
      </c>
      <c r="F122" s="39">
        <f t="shared" si="2"/>
        <v>0.2028776814543812</v>
      </c>
      <c r="G122" s="6" t="s">
        <v>1399</v>
      </c>
      <c r="H122" s="39">
        <v>1.3167999267578101</v>
      </c>
      <c r="I122" s="39">
        <v>1.49600006103516</v>
      </c>
      <c r="J122" s="39">
        <f t="shared" si="3"/>
        <v>-0.13608759435351106</v>
      </c>
    </row>
    <row r="123" spans="1:10" x14ac:dyDescent="0.25">
      <c r="A123" s="6" t="s">
        <v>801</v>
      </c>
      <c r="B123" s="6">
        <v>1</v>
      </c>
      <c r="C123" s="6" t="s">
        <v>1404</v>
      </c>
      <c r="D123" s="39">
        <v>1.07360000610352</v>
      </c>
      <c r="E123" s="39">
        <v>0.50560001373290997</v>
      </c>
      <c r="F123" s="39">
        <f t="shared" si="2"/>
        <v>0.52906109271746937</v>
      </c>
      <c r="G123" s="6" t="s">
        <v>1407</v>
      </c>
      <c r="H123" s="39">
        <v>1.1023999786376999</v>
      </c>
      <c r="I123" s="39">
        <v>0.90239997863769505</v>
      </c>
      <c r="J123" s="39">
        <f t="shared" si="3"/>
        <v>0.18142235474927759</v>
      </c>
    </row>
    <row r="124" spans="1:10" x14ac:dyDescent="0.25">
      <c r="A124" s="6" t="s">
        <v>801</v>
      </c>
      <c r="B124" s="6">
        <v>2</v>
      </c>
      <c r="C124" s="6" t="s">
        <v>1406</v>
      </c>
      <c r="D124" s="39">
        <v>1.0048000335693399</v>
      </c>
      <c r="E124" s="39">
        <v>0.63040000915527294</v>
      </c>
      <c r="F124" s="39">
        <f t="shared" si="2"/>
        <v>0.37261147681702395</v>
      </c>
      <c r="G124" s="6" t="s">
        <v>1405</v>
      </c>
      <c r="H124" s="39">
        <v>1.3424000549316399</v>
      </c>
      <c r="I124" s="39">
        <v>0.70879997253418003</v>
      </c>
      <c r="J124" s="39">
        <f t="shared" si="3"/>
        <v>0.47199050690572658</v>
      </c>
    </row>
    <row r="125" spans="1:10" x14ac:dyDescent="0.25">
      <c r="A125" s="6" t="s">
        <v>846</v>
      </c>
      <c r="B125" s="6">
        <v>1</v>
      </c>
      <c r="C125" s="6" t="s">
        <v>1412</v>
      </c>
      <c r="D125" s="39">
        <v>1.28160003662109</v>
      </c>
      <c r="E125" s="39">
        <v>0.50720001220703104</v>
      </c>
      <c r="F125" s="39">
        <f t="shared" si="2"/>
        <v>0.60424469591601093</v>
      </c>
      <c r="G125" s="6" t="s">
        <v>1413</v>
      </c>
      <c r="H125" s="39">
        <v>1.05120002746582</v>
      </c>
      <c r="I125" s="39">
        <v>0.52</v>
      </c>
      <c r="J125" s="39">
        <f t="shared" si="3"/>
        <v>0.50532725797811306</v>
      </c>
    </row>
    <row r="126" spans="1:10" x14ac:dyDescent="0.25">
      <c r="A126" s="6" t="s">
        <v>846</v>
      </c>
      <c r="B126" s="6">
        <v>2</v>
      </c>
      <c r="C126" s="6" t="s">
        <v>1414</v>
      </c>
      <c r="D126" s="39">
        <v>0.84480003356933597</v>
      </c>
      <c r="E126" s="39">
        <v>0.50880001068115199</v>
      </c>
      <c r="F126" s="39">
        <f t="shared" si="2"/>
        <v>0.39772728401603119</v>
      </c>
      <c r="G126" s="6" t="s">
        <v>1415</v>
      </c>
      <c r="H126" s="39">
        <v>1.1631999969482401</v>
      </c>
      <c r="I126" s="39" t="s">
        <v>1168</v>
      </c>
      <c r="J126" s="39" t="s">
        <v>1168</v>
      </c>
    </row>
    <row r="127" spans="1:10" x14ac:dyDescent="0.25">
      <c r="A127" s="6" t="s">
        <v>762</v>
      </c>
      <c r="B127" s="6">
        <v>1</v>
      </c>
      <c r="C127" s="6" t="s">
        <v>1420</v>
      </c>
      <c r="D127" s="39">
        <v>1.54720001220703</v>
      </c>
      <c r="E127" s="39">
        <v>0.95199996948242205</v>
      </c>
      <c r="F127" s="39">
        <f t="shared" si="2"/>
        <v>0.38469495736079695</v>
      </c>
      <c r="G127" s="6" t="s">
        <v>1421</v>
      </c>
      <c r="H127" s="39">
        <v>1.20800003051758</v>
      </c>
      <c r="I127" s="39">
        <v>0.595200004577637</v>
      </c>
      <c r="J127" s="39">
        <f t="shared" si="3"/>
        <v>0.50728477686990003</v>
      </c>
    </row>
    <row r="128" spans="1:10" x14ac:dyDescent="0.25">
      <c r="A128" s="6" t="s">
        <v>762</v>
      </c>
      <c r="B128" s="6">
        <v>2</v>
      </c>
      <c r="C128" s="6" t="s">
        <v>1422</v>
      </c>
      <c r="D128" s="39">
        <v>1.19680000305176</v>
      </c>
      <c r="E128" s="39">
        <v>0.91360000610351599</v>
      </c>
      <c r="F128" s="39">
        <f t="shared" si="2"/>
        <v>0.2366310128894577</v>
      </c>
      <c r="G128" s="6" t="s">
        <v>1423</v>
      </c>
      <c r="H128" s="39">
        <v>1.1951999664306601</v>
      </c>
      <c r="I128" s="39">
        <v>1.02559997558594</v>
      </c>
      <c r="J128" s="39">
        <f t="shared" si="3"/>
        <v>0.14190093340716264</v>
      </c>
    </row>
    <row r="129" spans="1:10" x14ac:dyDescent="0.25">
      <c r="A129" s="6" t="s">
        <v>806</v>
      </c>
      <c r="B129" s="6">
        <v>1</v>
      </c>
      <c r="C129" s="6" t="s">
        <v>1424</v>
      </c>
      <c r="D129" s="39">
        <v>0.78879997253417999</v>
      </c>
      <c r="E129" s="39">
        <v>0.35680000305175802</v>
      </c>
      <c r="F129" s="39">
        <f t="shared" si="2"/>
        <v>0.5476673231802156</v>
      </c>
      <c r="G129" s="6" t="s">
        <v>1425</v>
      </c>
      <c r="H129" s="39">
        <v>0.80639999389648398</v>
      </c>
      <c r="I129" s="39">
        <v>0.48639999389648397</v>
      </c>
      <c r="J129" s="39">
        <f t="shared" si="3"/>
        <v>0.39682539982890647</v>
      </c>
    </row>
    <row r="130" spans="1:10" x14ac:dyDescent="0.25">
      <c r="A130" s="6" t="s">
        <v>806</v>
      </c>
      <c r="B130" s="6">
        <v>2</v>
      </c>
      <c r="C130" s="6" t="s">
        <v>1426</v>
      </c>
      <c r="D130" s="39">
        <v>0.86559997558593704</v>
      </c>
      <c r="E130" s="39">
        <v>0.27520000457763699</v>
      </c>
      <c r="F130" s="39">
        <f t="shared" ref="F130:F193" si="4">(D130-E130)/D130</f>
        <v>0.68207022604020973</v>
      </c>
      <c r="G130" s="6" t="s">
        <v>1427</v>
      </c>
      <c r="H130" s="39">
        <v>0.94879997253418003</v>
      </c>
      <c r="I130" s="39">
        <v>0.809599990844727</v>
      </c>
      <c r="J130" s="39">
        <f t="shared" ref="J130:J193" si="5">(H130-I130)/H130</f>
        <v>0.14671162069878582</v>
      </c>
    </row>
    <row r="131" spans="1:10" x14ac:dyDescent="0.25">
      <c r="A131" s="6" t="s">
        <v>789</v>
      </c>
      <c r="B131" s="6">
        <v>1</v>
      </c>
      <c r="C131" s="6" t="s">
        <v>1428</v>
      </c>
      <c r="D131" s="39">
        <v>1.1104000091552699</v>
      </c>
      <c r="E131" s="39">
        <v>0.79839996337890595</v>
      </c>
      <c r="F131" s="39">
        <f t="shared" si="4"/>
        <v>0.28097986599776426</v>
      </c>
      <c r="G131" s="6" t="s">
        <v>1429</v>
      </c>
      <c r="H131" s="39">
        <v>1.3327999877929699</v>
      </c>
      <c r="I131" s="39">
        <v>1.1791999816894501</v>
      </c>
      <c r="J131" s="39">
        <f t="shared" si="5"/>
        <v>0.11524610407437914</v>
      </c>
    </row>
    <row r="132" spans="1:10" x14ac:dyDescent="0.25">
      <c r="A132" s="6" t="s">
        <v>789</v>
      </c>
      <c r="B132" s="6">
        <v>2</v>
      </c>
      <c r="C132" s="6" t="s">
        <v>1430</v>
      </c>
      <c r="D132" s="39">
        <v>0.83199996948242205</v>
      </c>
      <c r="E132" s="39">
        <v>0.69120002746581999</v>
      </c>
      <c r="F132" s="39">
        <f t="shared" si="4"/>
        <v>0.16923070574653043</v>
      </c>
      <c r="G132" s="6" t="s">
        <v>1431</v>
      </c>
      <c r="H132" s="39">
        <v>1.19839996337891</v>
      </c>
      <c r="I132" s="39">
        <v>1.00959999084473</v>
      </c>
      <c r="J132" s="39">
        <f t="shared" si="5"/>
        <v>0.15754337308377009</v>
      </c>
    </row>
    <row r="133" spans="1:10" x14ac:dyDescent="0.25">
      <c r="A133" s="6" t="s">
        <v>938</v>
      </c>
      <c r="B133" s="6">
        <v>1</v>
      </c>
      <c r="C133" s="6" t="s">
        <v>1432</v>
      </c>
      <c r="D133" s="39">
        <v>1.3663999938964799</v>
      </c>
      <c r="E133" s="39">
        <v>1.2927999877929699</v>
      </c>
      <c r="F133" s="39">
        <f t="shared" si="4"/>
        <v>5.386417332572533E-2</v>
      </c>
      <c r="G133" s="6" t="s">
        <v>1433</v>
      </c>
      <c r="H133" s="39">
        <v>1.2608000183105501</v>
      </c>
      <c r="I133" s="39">
        <v>1.09120002746582</v>
      </c>
      <c r="J133" s="39">
        <f t="shared" si="5"/>
        <v>0.13451775728238893</v>
      </c>
    </row>
    <row r="134" spans="1:10" x14ac:dyDescent="0.25">
      <c r="A134" s="6" t="s">
        <v>938</v>
      </c>
      <c r="B134" s="6">
        <v>2</v>
      </c>
      <c r="C134" s="6" t="s">
        <v>1434</v>
      </c>
      <c r="D134" s="39">
        <v>0.81279998779296903</v>
      </c>
      <c r="E134" s="39">
        <v>1.0527999877929699</v>
      </c>
      <c r="F134" s="39">
        <f t="shared" si="4"/>
        <v>-0.2952755949857766</v>
      </c>
      <c r="G134" s="6" t="s">
        <v>1435</v>
      </c>
      <c r="H134" s="39">
        <v>1.5008000183105501</v>
      </c>
      <c r="I134" s="39">
        <v>0.92319999694824195</v>
      </c>
      <c r="J134" s="39">
        <f t="shared" si="5"/>
        <v>0.38486141678790237</v>
      </c>
    </row>
    <row r="135" spans="1:10" x14ac:dyDescent="0.25">
      <c r="A135" s="6" t="s">
        <v>685</v>
      </c>
      <c r="B135" s="6">
        <v>1</v>
      </c>
      <c r="C135" s="6" t="s">
        <v>1436</v>
      </c>
      <c r="D135" s="39">
        <v>1.4991999816894499</v>
      </c>
      <c r="E135" s="39">
        <v>0.53759998321533198</v>
      </c>
      <c r="F135" s="39">
        <f t="shared" si="4"/>
        <v>0.64140875815012344</v>
      </c>
      <c r="G135" s="6" t="s">
        <v>1437</v>
      </c>
      <c r="H135" s="39">
        <v>1.1087999725341799</v>
      </c>
      <c r="I135" s="39">
        <v>0.58240001678466802</v>
      </c>
      <c r="J135" s="39">
        <f t="shared" si="5"/>
        <v>0.47474744659888157</v>
      </c>
    </row>
    <row r="136" spans="1:10" x14ac:dyDescent="0.25">
      <c r="A136" s="6" t="s">
        <v>685</v>
      </c>
      <c r="B136" s="6">
        <v>2</v>
      </c>
      <c r="C136" s="6" t="s">
        <v>1438</v>
      </c>
      <c r="D136" s="39">
        <v>1.0880000305175801</v>
      </c>
      <c r="E136" s="39">
        <v>0.68</v>
      </c>
      <c r="F136" s="39">
        <f t="shared" si="4"/>
        <v>0.3750000175307785</v>
      </c>
      <c r="G136" s="6" t="s">
        <v>1439</v>
      </c>
      <c r="H136" s="39">
        <v>1.20639999389648</v>
      </c>
      <c r="I136" s="39">
        <v>0.62880001068115199</v>
      </c>
      <c r="J136" s="39">
        <f t="shared" si="5"/>
        <v>0.47877982935806557</v>
      </c>
    </row>
    <row r="137" spans="1:10" x14ac:dyDescent="0.25">
      <c r="A137" s="6" t="s">
        <v>694</v>
      </c>
      <c r="B137" s="6">
        <v>1</v>
      </c>
      <c r="C137" s="6" t="s">
        <v>1440</v>
      </c>
      <c r="D137" s="39">
        <v>0.54880001068115203</v>
      </c>
      <c r="E137" s="39">
        <v>0.447999992370605</v>
      </c>
      <c r="F137" s="39">
        <f t="shared" si="4"/>
        <v>0.18367349917766482</v>
      </c>
      <c r="G137" s="6" t="s">
        <v>1443</v>
      </c>
      <c r="H137" s="39">
        <v>1.1359999847412099</v>
      </c>
      <c r="I137" s="39">
        <v>0.56159999847412101</v>
      </c>
      <c r="J137" s="39">
        <f t="shared" si="5"/>
        <v>0.50563379751976134</v>
      </c>
    </row>
    <row r="138" spans="1:10" x14ac:dyDescent="0.25">
      <c r="A138" s="6" t="s">
        <v>694</v>
      </c>
      <c r="B138" s="6">
        <v>2</v>
      </c>
      <c r="C138" s="6" t="s">
        <v>1442</v>
      </c>
      <c r="D138" s="39">
        <v>0.96480003356933597</v>
      </c>
      <c r="E138" s="39">
        <v>0.59200000762939498</v>
      </c>
      <c r="F138" s="39">
        <f t="shared" si="4"/>
        <v>0.38640134014169214</v>
      </c>
      <c r="G138" s="6" t="s">
        <v>1441</v>
      </c>
      <c r="H138" s="39">
        <v>0.85760002136230495</v>
      </c>
      <c r="I138" s="39">
        <v>0.53759998321533198</v>
      </c>
      <c r="J138" s="39">
        <f t="shared" si="5"/>
        <v>0.37313436354473289</v>
      </c>
    </row>
    <row r="139" spans="1:10" x14ac:dyDescent="0.25">
      <c r="A139" s="6" t="s">
        <v>661</v>
      </c>
      <c r="B139" s="6">
        <v>1</v>
      </c>
      <c r="C139" s="6" t="s">
        <v>1452</v>
      </c>
      <c r="D139" s="39">
        <v>1.10559997558594</v>
      </c>
      <c r="E139" s="39">
        <v>0.63360000610351597</v>
      </c>
      <c r="F139" s="39">
        <f t="shared" si="4"/>
        <v>0.42691749267837675</v>
      </c>
      <c r="G139" s="6" t="s">
        <v>1455</v>
      </c>
      <c r="H139" s="39">
        <v>1.2336000061035199</v>
      </c>
      <c r="I139" s="39" t="s">
        <v>1168</v>
      </c>
      <c r="J139" s="39" t="s">
        <v>1168</v>
      </c>
    </row>
    <row r="140" spans="1:10" x14ac:dyDescent="0.25">
      <c r="A140" s="6" t="s">
        <v>661</v>
      </c>
      <c r="B140" s="6">
        <v>2</v>
      </c>
      <c r="C140" s="6" t="s">
        <v>1454</v>
      </c>
      <c r="D140" s="39">
        <v>1.18080001831055</v>
      </c>
      <c r="E140" s="39">
        <v>0.75040000915527305</v>
      </c>
      <c r="F140" s="39">
        <f t="shared" si="4"/>
        <v>0.36449864708765772</v>
      </c>
      <c r="G140" s="6" t="s">
        <v>1453</v>
      </c>
      <c r="H140" s="39">
        <v>1.3280000305175801</v>
      </c>
      <c r="I140" s="39">
        <v>0.55840000152587899</v>
      </c>
      <c r="J140" s="39">
        <f t="shared" si="5"/>
        <v>0.57951808080287026</v>
      </c>
    </row>
    <row r="141" spans="1:10" x14ac:dyDescent="0.25">
      <c r="A141" s="6" t="s">
        <v>708</v>
      </c>
      <c r="B141" s="6">
        <v>1</v>
      </c>
      <c r="C141" s="6" t="s">
        <v>1456</v>
      </c>
      <c r="D141" s="39">
        <v>0.72</v>
      </c>
      <c r="E141" s="39">
        <v>0.86080001831054698</v>
      </c>
      <c r="F141" s="39">
        <f t="shared" si="4"/>
        <v>-0.19555558098687084</v>
      </c>
      <c r="G141" s="6" t="s">
        <v>1457</v>
      </c>
      <c r="H141" s="39">
        <v>0.94879997253418003</v>
      </c>
      <c r="I141" s="39">
        <v>0.65120002746581995</v>
      </c>
      <c r="J141" s="39">
        <f t="shared" si="5"/>
        <v>0.31365931037444161</v>
      </c>
    </row>
    <row r="142" spans="1:10" x14ac:dyDescent="0.25">
      <c r="A142" s="6" t="s">
        <v>708</v>
      </c>
      <c r="B142" s="6">
        <v>2</v>
      </c>
      <c r="C142" s="6" t="s">
        <v>1458</v>
      </c>
      <c r="D142" s="39">
        <v>1.1440000152587899</v>
      </c>
      <c r="E142" s="39">
        <v>0.69440002441406201</v>
      </c>
      <c r="F142" s="39">
        <f t="shared" si="4"/>
        <v>0.3930069797621652</v>
      </c>
      <c r="G142" s="6" t="s">
        <v>1459</v>
      </c>
      <c r="H142" s="39">
        <v>1.31199996948242</v>
      </c>
      <c r="I142" s="39" t="s">
        <v>1168</v>
      </c>
      <c r="J142" s="39" t="s">
        <v>1168</v>
      </c>
    </row>
    <row r="143" spans="1:10" x14ac:dyDescent="0.25">
      <c r="A143" s="6" t="s">
        <v>971</v>
      </c>
      <c r="B143" s="6">
        <v>1</v>
      </c>
      <c r="C143" s="6" t="s">
        <v>1460</v>
      </c>
      <c r="D143" s="39" t="s">
        <v>1168</v>
      </c>
      <c r="E143" s="39" t="s">
        <v>1168</v>
      </c>
      <c r="F143" s="39" t="s">
        <v>1168</v>
      </c>
      <c r="G143" s="6" t="s">
        <v>1461</v>
      </c>
      <c r="H143" s="39">
        <v>0.97760002136230495</v>
      </c>
      <c r="I143" s="39">
        <v>0.84160003662109395</v>
      </c>
      <c r="J143" s="39">
        <f t="shared" si="5"/>
        <v>0.1391161842976357</v>
      </c>
    </row>
    <row r="144" spans="1:10" x14ac:dyDescent="0.25">
      <c r="A144" s="6" t="s">
        <v>971</v>
      </c>
      <c r="B144" s="6">
        <v>2</v>
      </c>
      <c r="C144" s="6" t="s">
        <v>1462</v>
      </c>
      <c r="D144" s="39">
        <v>1.03199996948242</v>
      </c>
      <c r="E144" s="39">
        <v>0.489599990844727</v>
      </c>
      <c r="F144" s="39">
        <f t="shared" si="4"/>
        <v>0.52558139019105143</v>
      </c>
      <c r="G144" s="6" t="s">
        <v>1463</v>
      </c>
      <c r="H144" s="39" t="s">
        <v>1168</v>
      </c>
      <c r="I144" s="39" t="s">
        <v>1168</v>
      </c>
      <c r="J144" s="39" t="s">
        <v>1168</v>
      </c>
    </row>
    <row r="145" spans="1:10" x14ac:dyDescent="0.25">
      <c r="A145" s="6" t="s">
        <v>796</v>
      </c>
      <c r="B145" s="6">
        <v>1</v>
      </c>
      <c r="C145" s="6" t="s">
        <v>1464</v>
      </c>
      <c r="D145" s="39">
        <v>0.95519996643066396</v>
      </c>
      <c r="E145" s="39">
        <v>0.67839996337890596</v>
      </c>
      <c r="F145" s="39">
        <f t="shared" si="4"/>
        <v>0.28978225793504608</v>
      </c>
      <c r="G145" s="6" t="s">
        <v>1467</v>
      </c>
      <c r="H145" s="39">
        <v>1.22400001525879</v>
      </c>
      <c r="I145" s="39">
        <v>0.97599998474121097</v>
      </c>
      <c r="J145" s="39">
        <f t="shared" si="5"/>
        <v>0.2026144014917716</v>
      </c>
    </row>
    <row r="146" spans="1:10" x14ac:dyDescent="0.25">
      <c r="A146" s="6" t="s">
        <v>796</v>
      </c>
      <c r="B146" s="6">
        <v>2</v>
      </c>
      <c r="C146" s="6" t="s">
        <v>1466</v>
      </c>
      <c r="D146" s="39">
        <v>1.3280000305175801</v>
      </c>
      <c r="E146" s="39">
        <v>0.72</v>
      </c>
      <c r="F146" s="39">
        <f t="shared" si="4"/>
        <v>0.45783133776029789</v>
      </c>
      <c r="G146" s="6" t="s">
        <v>1465</v>
      </c>
      <c r="H146" s="39">
        <v>1.6367999267578099</v>
      </c>
      <c r="I146" s="39">
        <v>1.0640000152587901</v>
      </c>
      <c r="J146" s="39">
        <f t="shared" si="5"/>
        <v>0.34995108573448425</v>
      </c>
    </row>
    <row r="147" spans="1:10" x14ac:dyDescent="0.25">
      <c r="A147" s="6" t="s">
        <v>936</v>
      </c>
      <c r="B147" s="6">
        <v>1</v>
      </c>
      <c r="C147" s="6" t="s">
        <v>1468</v>
      </c>
      <c r="D147" s="39">
        <v>0.85120002746582002</v>
      </c>
      <c r="E147" s="39">
        <v>0.524799995422363</v>
      </c>
      <c r="F147" s="39">
        <f t="shared" si="4"/>
        <v>0.38345867188845179</v>
      </c>
      <c r="G147" s="6" t="s">
        <v>1469</v>
      </c>
      <c r="H147" s="39">
        <v>0.79680000305175802</v>
      </c>
      <c r="I147" s="39">
        <v>0.53599998474121102</v>
      </c>
      <c r="J147" s="39">
        <f t="shared" si="5"/>
        <v>0.32730925867429511</v>
      </c>
    </row>
    <row r="148" spans="1:10" x14ac:dyDescent="0.25">
      <c r="A148" s="6" t="s">
        <v>936</v>
      </c>
      <c r="B148" s="6">
        <v>2</v>
      </c>
      <c r="C148" s="6" t="s">
        <v>1470</v>
      </c>
      <c r="D148" s="39">
        <v>0.934400024414062</v>
      </c>
      <c r="E148" s="39">
        <v>0.62720001220703103</v>
      </c>
      <c r="F148" s="39">
        <f t="shared" si="4"/>
        <v>0.32876712776165445</v>
      </c>
      <c r="G148" s="6" t="s">
        <v>1471</v>
      </c>
      <c r="H148" s="39">
        <v>0.99680000305175798</v>
      </c>
      <c r="I148" s="39">
        <v>0.497599983215332</v>
      </c>
      <c r="J148" s="39">
        <f t="shared" si="5"/>
        <v>0.50080258658517018</v>
      </c>
    </row>
    <row r="149" spans="1:10" x14ac:dyDescent="0.25">
      <c r="A149" s="6" t="s">
        <v>937</v>
      </c>
      <c r="B149" s="6">
        <v>1</v>
      </c>
      <c r="C149" s="6" t="s">
        <v>1476</v>
      </c>
      <c r="D149" s="39">
        <v>1.09919998168945</v>
      </c>
      <c r="E149" s="39">
        <v>1.07360000610352</v>
      </c>
      <c r="F149" s="39">
        <f t="shared" si="4"/>
        <v>2.3289643388260686E-2</v>
      </c>
      <c r="G149" s="6" t="s">
        <v>1477</v>
      </c>
      <c r="H149" s="39">
        <v>1.0704000091552699</v>
      </c>
      <c r="I149" s="39">
        <v>1.07199996948242</v>
      </c>
      <c r="J149" s="39">
        <f t="shared" si="5"/>
        <v>-1.4947312345529556E-3</v>
      </c>
    </row>
    <row r="150" spans="1:10" x14ac:dyDescent="0.25">
      <c r="A150" s="6" t="s">
        <v>937</v>
      </c>
      <c r="B150" s="6">
        <v>2</v>
      </c>
      <c r="C150" s="6" t="s">
        <v>1478</v>
      </c>
      <c r="D150" s="39">
        <v>1.0640000152587901</v>
      </c>
      <c r="E150" s="39">
        <v>1.1087999725341799</v>
      </c>
      <c r="F150" s="39">
        <f t="shared" si="4"/>
        <v>-4.2105222399356323E-2</v>
      </c>
      <c r="G150" s="6" t="s">
        <v>1479</v>
      </c>
      <c r="H150" s="39">
        <v>0.66080001831054702</v>
      </c>
      <c r="I150" s="39">
        <v>1.36</v>
      </c>
      <c r="J150" s="39">
        <f t="shared" si="5"/>
        <v>-1.058111323115702</v>
      </c>
    </row>
    <row r="151" spans="1:10" x14ac:dyDescent="0.25">
      <c r="A151" s="6" t="s">
        <v>751</v>
      </c>
      <c r="B151" s="6">
        <v>1</v>
      </c>
      <c r="C151" s="6" t="s">
        <v>1480</v>
      </c>
      <c r="D151" s="39">
        <v>0.87199996948242198</v>
      </c>
      <c r="E151" s="39">
        <v>0.82559997558593701</v>
      </c>
      <c r="F151" s="39">
        <f t="shared" si="4"/>
        <v>5.3211004037105436E-2</v>
      </c>
      <c r="G151" s="6" t="s">
        <v>1483</v>
      </c>
      <c r="H151" s="39">
        <v>1.1631999969482401</v>
      </c>
      <c r="I151" s="39">
        <v>0.63200000762939501</v>
      </c>
      <c r="J151" s="39">
        <f t="shared" si="5"/>
        <v>0.45667124373495188</v>
      </c>
    </row>
    <row r="152" spans="1:10" x14ac:dyDescent="0.25">
      <c r="A152" s="6" t="s">
        <v>751</v>
      </c>
      <c r="B152" s="6">
        <v>2</v>
      </c>
      <c r="C152" s="6" t="s">
        <v>1482</v>
      </c>
      <c r="D152" s="39">
        <v>0.91040000915527297</v>
      </c>
      <c r="E152" s="39">
        <v>0.33439998626709</v>
      </c>
      <c r="F152" s="39">
        <f t="shared" si="4"/>
        <v>0.63268894672203757</v>
      </c>
      <c r="G152" s="6" t="s">
        <v>1481</v>
      </c>
      <c r="H152" s="39">
        <v>1.2031999969482401</v>
      </c>
      <c r="I152" s="39">
        <v>0.52</v>
      </c>
      <c r="J152" s="39">
        <f t="shared" si="5"/>
        <v>0.56781914783999987</v>
      </c>
    </row>
    <row r="153" spans="1:10" x14ac:dyDescent="0.25">
      <c r="A153" s="6" t="s">
        <v>924</v>
      </c>
      <c r="B153" s="6">
        <v>1</v>
      </c>
      <c r="C153" s="6" t="s">
        <v>1492</v>
      </c>
      <c r="D153" s="39">
        <v>1.0223999786377</v>
      </c>
      <c r="E153" s="39">
        <v>0.50240001678466795</v>
      </c>
      <c r="F153" s="39">
        <f t="shared" si="4"/>
        <v>0.50860717206382144</v>
      </c>
      <c r="G153" s="6" t="s">
        <v>1493</v>
      </c>
      <c r="H153" s="39">
        <v>1.44800003051758</v>
      </c>
      <c r="I153" s="39">
        <v>0.81919998168945296</v>
      </c>
      <c r="J153" s="39">
        <f t="shared" si="5"/>
        <v>0.43425416821529056</v>
      </c>
    </row>
    <row r="154" spans="1:10" x14ac:dyDescent="0.25">
      <c r="A154" s="6" t="s">
        <v>924</v>
      </c>
      <c r="B154" s="6">
        <v>2</v>
      </c>
      <c r="C154" s="6" t="s">
        <v>1494</v>
      </c>
      <c r="D154" s="39">
        <v>0.74559997558593705</v>
      </c>
      <c r="E154" s="39">
        <v>0.744000015258789</v>
      </c>
      <c r="F154" s="39">
        <f t="shared" si="4"/>
        <v>2.1458696077487098E-3</v>
      </c>
      <c r="G154" s="6" t="s">
        <v>1495</v>
      </c>
      <c r="H154" s="39">
        <v>0.83680000305175795</v>
      </c>
      <c r="I154" s="39">
        <v>0.76639999389648406</v>
      </c>
      <c r="J154" s="39">
        <f t="shared" si="5"/>
        <v>8.4130029754456742E-2</v>
      </c>
    </row>
    <row r="155" spans="1:10" x14ac:dyDescent="0.25">
      <c r="A155" s="6" t="s">
        <v>807</v>
      </c>
      <c r="B155" s="6">
        <v>1</v>
      </c>
      <c r="C155" s="6" t="s">
        <v>1496</v>
      </c>
      <c r="D155" s="39">
        <v>0.929599990844727</v>
      </c>
      <c r="E155" s="39">
        <v>0.77760002136230499</v>
      </c>
      <c r="F155" s="39">
        <f t="shared" si="4"/>
        <v>0.16351115638921179</v>
      </c>
      <c r="G155" s="6" t="s">
        <v>1497</v>
      </c>
      <c r="H155" s="39">
        <v>1.00800003051758</v>
      </c>
      <c r="I155" s="39" t="s">
        <v>1168</v>
      </c>
      <c r="J155" s="39" t="s">
        <v>1168</v>
      </c>
    </row>
    <row r="156" spans="1:10" x14ac:dyDescent="0.25">
      <c r="A156" s="6" t="s">
        <v>807</v>
      </c>
      <c r="B156" s="6">
        <v>2</v>
      </c>
      <c r="C156" s="6" t="s">
        <v>1498</v>
      </c>
      <c r="D156" s="39">
        <v>0.78400001525878904</v>
      </c>
      <c r="E156" s="39">
        <v>0.55040000915527298</v>
      </c>
      <c r="F156" s="39">
        <f t="shared" si="4"/>
        <v>0.29795918565946389</v>
      </c>
      <c r="G156" s="6" t="s">
        <v>1499</v>
      </c>
      <c r="H156" s="39">
        <v>0.864000015258789</v>
      </c>
      <c r="I156" s="39">
        <v>0.82080001831054705</v>
      </c>
      <c r="J156" s="39">
        <f t="shared" si="5"/>
        <v>4.9999995584840931E-2</v>
      </c>
    </row>
    <row r="157" spans="1:10" x14ac:dyDescent="0.25">
      <c r="A157" s="6" t="s">
        <v>927</v>
      </c>
      <c r="B157" s="6">
        <v>1</v>
      </c>
      <c r="C157" s="6" t="s">
        <v>1500</v>
      </c>
      <c r="D157" s="39">
        <v>0.84160003662109395</v>
      </c>
      <c r="E157" s="39">
        <v>0.79519996643066404</v>
      </c>
      <c r="F157" s="39">
        <f t="shared" si="4"/>
        <v>5.5133160850039505E-2</v>
      </c>
      <c r="G157" s="6" t="s">
        <v>1503</v>
      </c>
      <c r="H157" s="39">
        <v>0.95839996337890598</v>
      </c>
      <c r="I157" s="39">
        <v>0.48799999237060498</v>
      </c>
      <c r="J157" s="39">
        <f t="shared" si="5"/>
        <v>0.49081801855445933</v>
      </c>
    </row>
    <row r="158" spans="1:10" x14ac:dyDescent="0.25">
      <c r="A158" s="6" t="s">
        <v>927</v>
      </c>
      <c r="B158" s="6">
        <v>2</v>
      </c>
      <c r="C158" s="6" t="s">
        <v>1502</v>
      </c>
      <c r="D158" s="39">
        <v>1.0544000244140601</v>
      </c>
      <c r="E158" s="39">
        <v>0.55200000762939405</v>
      </c>
      <c r="F158" s="39">
        <f t="shared" si="4"/>
        <v>0.47647951930184601</v>
      </c>
      <c r="G158" s="6" t="s">
        <v>1501</v>
      </c>
      <c r="H158" s="39">
        <v>1.15519996643066</v>
      </c>
      <c r="I158" s="39">
        <v>0.86559997558593704</v>
      </c>
      <c r="J158" s="39">
        <f t="shared" si="5"/>
        <v>0.25069252013530596</v>
      </c>
    </row>
    <row r="159" spans="1:10" x14ac:dyDescent="0.25">
      <c r="A159" s="6" t="s">
        <v>853</v>
      </c>
      <c r="B159" s="6">
        <v>1</v>
      </c>
      <c r="C159" s="6" t="s">
        <v>1516</v>
      </c>
      <c r="D159" s="39">
        <v>0.77440002441406297</v>
      </c>
      <c r="E159" s="39">
        <v>0.95680000305175805</v>
      </c>
      <c r="F159" s="39">
        <f t="shared" si="4"/>
        <v>-0.23553715507137932</v>
      </c>
      <c r="G159" s="6" t="s">
        <v>1517</v>
      </c>
      <c r="H159" s="39">
        <v>0.87040000915527305</v>
      </c>
      <c r="I159" s="39" t="s">
        <v>1168</v>
      </c>
      <c r="J159" s="39" t="s">
        <v>1168</v>
      </c>
    </row>
    <row r="160" spans="1:10" x14ac:dyDescent="0.25">
      <c r="A160" s="6" t="s">
        <v>853</v>
      </c>
      <c r="B160" s="6">
        <v>2</v>
      </c>
      <c r="C160" s="6" t="s">
        <v>1518</v>
      </c>
      <c r="D160" s="39">
        <v>0.84160003662109395</v>
      </c>
      <c r="E160" s="39">
        <v>0.728000030517578</v>
      </c>
      <c r="F160" s="39">
        <f t="shared" si="4"/>
        <v>0.1349809899719159</v>
      </c>
      <c r="G160" s="6" t="s">
        <v>1519</v>
      </c>
      <c r="H160" s="39">
        <v>0.92</v>
      </c>
      <c r="I160" s="39">
        <v>0.50400001525878901</v>
      </c>
      <c r="J160" s="39">
        <f t="shared" si="5"/>
        <v>0.45217389645783806</v>
      </c>
    </row>
    <row r="161" spans="1:10" x14ac:dyDescent="0.25">
      <c r="A161" s="6" t="s">
        <v>758</v>
      </c>
      <c r="B161" s="6">
        <v>1</v>
      </c>
      <c r="C161" s="6" t="s">
        <v>1520</v>
      </c>
      <c r="D161" s="39">
        <v>1.0768000030517599</v>
      </c>
      <c r="E161" s="39">
        <v>0.89599998474121101</v>
      </c>
      <c r="F161" s="39">
        <f t="shared" si="4"/>
        <v>0.16790491994626988</v>
      </c>
      <c r="G161" s="6" t="s">
        <v>1521</v>
      </c>
      <c r="H161" s="39">
        <v>1.24</v>
      </c>
      <c r="I161" s="39">
        <v>0.87839996337890602</v>
      </c>
      <c r="J161" s="39">
        <f t="shared" si="5"/>
        <v>0.29161293275894673</v>
      </c>
    </row>
    <row r="162" spans="1:10" x14ac:dyDescent="0.25">
      <c r="A162" s="6" t="s">
        <v>758</v>
      </c>
      <c r="B162" s="6">
        <v>2</v>
      </c>
      <c r="C162" s="6" t="s">
        <v>1522</v>
      </c>
      <c r="D162" s="39">
        <v>0.90080001831054701</v>
      </c>
      <c r="E162" s="39">
        <v>1.02559997558594</v>
      </c>
      <c r="F162" s="39">
        <f t="shared" si="4"/>
        <v>-0.13854346662809314</v>
      </c>
      <c r="G162" s="6" t="s">
        <v>1523</v>
      </c>
      <c r="H162" s="39">
        <v>1.13279998779297</v>
      </c>
      <c r="I162" s="39">
        <v>0.83040000915527301</v>
      </c>
      <c r="J162" s="39">
        <f t="shared" si="5"/>
        <v>0.26694913656104619</v>
      </c>
    </row>
    <row r="163" spans="1:10" x14ac:dyDescent="0.25">
      <c r="A163" s="6" t="s">
        <v>833</v>
      </c>
      <c r="B163" s="6">
        <v>1</v>
      </c>
      <c r="C163" s="6" t="s">
        <v>1524</v>
      </c>
      <c r="D163" s="39">
        <v>0.75360000610351596</v>
      </c>
      <c r="E163" s="39">
        <v>0.41439998626709001</v>
      </c>
      <c r="F163" s="39">
        <f t="shared" si="4"/>
        <v>0.45010617978927242</v>
      </c>
      <c r="G163" s="6" t="s">
        <v>1527</v>
      </c>
      <c r="H163" s="39">
        <v>0.93120002746581998</v>
      </c>
      <c r="I163" s="39">
        <v>0.66559997558593798</v>
      </c>
      <c r="J163" s="39">
        <f t="shared" si="5"/>
        <v>0.28522341499783832</v>
      </c>
    </row>
    <row r="164" spans="1:10" x14ac:dyDescent="0.25">
      <c r="A164" s="6" t="s">
        <v>833</v>
      </c>
      <c r="B164" s="6">
        <v>2</v>
      </c>
      <c r="C164" s="6" t="s">
        <v>1526</v>
      </c>
      <c r="D164" s="39">
        <v>0.91360000610351599</v>
      </c>
      <c r="E164" s="39">
        <v>0.28319999694824199</v>
      </c>
      <c r="F164" s="39">
        <f t="shared" si="4"/>
        <v>0.69001751854612625</v>
      </c>
      <c r="G164" s="6" t="s">
        <v>1525</v>
      </c>
      <c r="H164" s="39">
        <v>0.98559997558593704</v>
      </c>
      <c r="I164" s="39">
        <v>0.305599994659424</v>
      </c>
      <c r="J164" s="39">
        <f t="shared" si="5"/>
        <v>0.6899350626731241</v>
      </c>
    </row>
    <row r="165" spans="1:10" x14ac:dyDescent="0.25">
      <c r="A165" s="6" t="s">
        <v>712</v>
      </c>
      <c r="B165" s="6">
        <v>1</v>
      </c>
      <c r="C165" s="6" t="s">
        <v>1528</v>
      </c>
      <c r="D165" s="39">
        <v>1.05120002746582</v>
      </c>
      <c r="E165" s="39">
        <v>0.38400001525878902</v>
      </c>
      <c r="F165" s="39">
        <f t="shared" si="4"/>
        <v>0.63470319137593922</v>
      </c>
      <c r="G165" s="6" t="s">
        <v>1529</v>
      </c>
      <c r="H165" s="39">
        <v>1.12319999694824</v>
      </c>
      <c r="I165" s="39">
        <v>0.79680000305175802</v>
      </c>
      <c r="J165" s="39">
        <f t="shared" si="5"/>
        <v>0.29059828595380893</v>
      </c>
    </row>
    <row r="166" spans="1:10" x14ac:dyDescent="0.25">
      <c r="A166" s="6" t="s">
        <v>712</v>
      </c>
      <c r="B166" s="6">
        <v>2</v>
      </c>
      <c r="C166" s="6" t="s">
        <v>1530</v>
      </c>
      <c r="D166" s="39">
        <v>0.77440002441406297</v>
      </c>
      <c r="E166" s="39">
        <v>0.93599998474121104</v>
      </c>
      <c r="F166" s="39">
        <f t="shared" si="4"/>
        <v>-0.20867762814111482</v>
      </c>
      <c r="G166" s="6" t="s">
        <v>1531</v>
      </c>
      <c r="H166" s="39">
        <v>0.92800003051757796</v>
      </c>
      <c r="I166" s="39">
        <v>0.85760002136230495</v>
      </c>
      <c r="J166" s="39">
        <f t="shared" si="5"/>
        <v>7.5862076336364409E-2</v>
      </c>
    </row>
    <row r="167" spans="1:10" x14ac:dyDescent="0.25">
      <c r="A167" s="6" t="s">
        <v>805</v>
      </c>
      <c r="B167" s="6">
        <v>1</v>
      </c>
      <c r="C167" s="6" t="s">
        <v>1532</v>
      </c>
      <c r="D167" s="39">
        <v>1.08</v>
      </c>
      <c r="E167" s="39">
        <v>0.76</v>
      </c>
      <c r="F167" s="39">
        <f t="shared" si="4"/>
        <v>0.29629629629629634</v>
      </c>
      <c r="G167" s="6" t="s">
        <v>1533</v>
      </c>
      <c r="H167" s="39">
        <v>1.34399993896484</v>
      </c>
      <c r="I167" s="39">
        <v>0.95680000305175805</v>
      </c>
      <c r="J167" s="39">
        <f t="shared" si="5"/>
        <v>0.28809520349480566</v>
      </c>
    </row>
    <row r="168" spans="1:10" x14ac:dyDescent="0.25">
      <c r="A168" s="6" t="s">
        <v>805</v>
      </c>
      <c r="B168" s="6">
        <v>2</v>
      </c>
      <c r="C168" s="6" t="s">
        <v>1534</v>
      </c>
      <c r="D168" s="39">
        <v>1.13440002441406</v>
      </c>
      <c r="E168" s="39">
        <v>0.34880001068115202</v>
      </c>
      <c r="F168" s="39">
        <f t="shared" si="4"/>
        <v>0.69252467985328714</v>
      </c>
      <c r="G168" s="6" t="s">
        <v>1535</v>
      </c>
      <c r="H168" s="39">
        <v>1.0783999633789101</v>
      </c>
      <c r="I168" s="39">
        <v>0.60959999084472705</v>
      </c>
      <c r="J168" s="39">
        <f t="shared" si="5"/>
        <v>0.43471809018363622</v>
      </c>
    </row>
    <row r="169" spans="1:10" x14ac:dyDescent="0.25">
      <c r="A169" s="6" t="s">
        <v>932</v>
      </c>
      <c r="B169" s="6">
        <v>1</v>
      </c>
      <c r="C169" s="6" t="s">
        <v>1540</v>
      </c>
      <c r="D169" s="39">
        <v>1.10559997558594</v>
      </c>
      <c r="E169" s="39">
        <v>0.65440002441406298</v>
      </c>
      <c r="F169" s="39">
        <f t="shared" si="4"/>
        <v>0.40810416166367269</v>
      </c>
      <c r="G169" s="6" t="s">
        <v>1541</v>
      </c>
      <c r="H169" s="39">
        <v>0.84639999389648402</v>
      </c>
      <c r="I169" s="39">
        <v>0.66400001525878904</v>
      </c>
      <c r="J169" s="39">
        <f t="shared" si="5"/>
        <v>0.215500921494575</v>
      </c>
    </row>
    <row r="170" spans="1:10" x14ac:dyDescent="0.25">
      <c r="A170" s="6" t="s">
        <v>932</v>
      </c>
      <c r="B170" s="6">
        <v>2</v>
      </c>
      <c r="C170" s="6" t="s">
        <v>1542</v>
      </c>
      <c r="D170" s="39">
        <v>1.0704000091552699</v>
      </c>
      <c r="E170" s="39">
        <v>0.70720001220703099</v>
      </c>
      <c r="F170" s="39">
        <f t="shared" si="4"/>
        <v>0.33931240082375025</v>
      </c>
      <c r="G170" s="6" t="s">
        <v>1543</v>
      </c>
      <c r="H170" s="39">
        <v>1.44960006713867</v>
      </c>
      <c r="I170" s="39">
        <v>0.54880001068115203</v>
      </c>
      <c r="J170" s="39">
        <f t="shared" si="5"/>
        <v>0.62141281369804646</v>
      </c>
    </row>
    <row r="171" spans="1:10" x14ac:dyDescent="0.25">
      <c r="A171" s="6" t="s">
        <v>741</v>
      </c>
      <c r="B171" s="6">
        <v>1</v>
      </c>
      <c r="C171" s="6" t="s">
        <v>1548</v>
      </c>
      <c r="D171" s="39">
        <v>0.97919998168945299</v>
      </c>
      <c r="E171" s="39">
        <v>0.37919998168945301</v>
      </c>
      <c r="F171" s="39">
        <f t="shared" si="4"/>
        <v>0.6127451094972407</v>
      </c>
      <c r="G171" s="6" t="s">
        <v>1551</v>
      </c>
      <c r="H171" s="39">
        <v>1.3632000732421901</v>
      </c>
      <c r="I171" s="39">
        <v>0.87680000305175798</v>
      </c>
      <c r="J171" s="39">
        <f t="shared" si="5"/>
        <v>0.35680754405594639</v>
      </c>
    </row>
    <row r="172" spans="1:10" x14ac:dyDescent="0.25">
      <c r="A172" s="6" t="s">
        <v>741</v>
      </c>
      <c r="B172" s="6">
        <v>2</v>
      </c>
      <c r="C172" s="6" t="s">
        <v>1550</v>
      </c>
      <c r="D172" s="39">
        <v>1.0272000122070299</v>
      </c>
      <c r="E172" s="39">
        <v>0.57599998474121095</v>
      </c>
      <c r="F172" s="39">
        <f t="shared" si="4"/>
        <v>0.43925235796714596</v>
      </c>
      <c r="G172" s="6" t="s">
        <v>1549</v>
      </c>
      <c r="H172" s="39">
        <v>0.80319999694824196</v>
      </c>
      <c r="I172" s="39">
        <v>0.85120002746582002</v>
      </c>
      <c r="J172" s="39">
        <f t="shared" si="5"/>
        <v>-5.9760994397353287E-2</v>
      </c>
    </row>
    <row r="173" spans="1:10" x14ac:dyDescent="0.25">
      <c r="A173" s="6" t="s">
        <v>659</v>
      </c>
      <c r="B173" s="6">
        <v>1</v>
      </c>
      <c r="C173" s="6" t="s">
        <v>1552</v>
      </c>
      <c r="D173" s="39">
        <v>1.15680000305176</v>
      </c>
      <c r="E173" s="39">
        <v>0.61599998474121098</v>
      </c>
      <c r="F173" s="39">
        <f t="shared" si="4"/>
        <v>0.46749655678065505</v>
      </c>
      <c r="G173" s="6" t="s">
        <v>1555</v>
      </c>
      <c r="H173" s="39" t="s">
        <v>1168</v>
      </c>
      <c r="I173" s="39">
        <v>1.11519996643066</v>
      </c>
      <c r="J173" s="39" t="s">
        <v>1168</v>
      </c>
    </row>
    <row r="174" spans="1:10" x14ac:dyDescent="0.25">
      <c r="A174" s="6" t="s">
        <v>659</v>
      </c>
      <c r="B174" s="6">
        <v>2</v>
      </c>
      <c r="C174" s="6" t="s">
        <v>1554</v>
      </c>
      <c r="D174" s="39">
        <v>1</v>
      </c>
      <c r="E174" s="39">
        <v>0.65599998474121102</v>
      </c>
      <c r="F174" s="39">
        <f t="shared" si="4"/>
        <v>0.34400001525878898</v>
      </c>
      <c r="G174" s="6" t="s">
        <v>1553</v>
      </c>
      <c r="H174" s="39">
        <v>1.1616000366210899</v>
      </c>
      <c r="I174" s="39">
        <v>0.62560001373290997</v>
      </c>
      <c r="J174" s="39">
        <f t="shared" si="5"/>
        <v>0.46143251204374863</v>
      </c>
    </row>
    <row r="175" spans="1:10" x14ac:dyDescent="0.25">
      <c r="A175" s="6" t="s">
        <v>786</v>
      </c>
      <c r="B175" s="6">
        <v>1</v>
      </c>
      <c r="C175" s="6" t="s">
        <v>1556</v>
      </c>
      <c r="D175" s="39">
        <v>1.05599998474121</v>
      </c>
      <c r="E175" s="39">
        <v>0.64480003356933602</v>
      </c>
      <c r="F175" s="39">
        <f t="shared" si="4"/>
        <v>0.38939389878177438</v>
      </c>
      <c r="G175" s="6" t="s">
        <v>1559</v>
      </c>
      <c r="H175" s="39">
        <v>1.1695999908447301</v>
      </c>
      <c r="I175" s="39">
        <v>0.76160003662109399</v>
      </c>
      <c r="J175" s="39">
        <f t="shared" si="5"/>
        <v>0.34883717289443789</v>
      </c>
    </row>
    <row r="176" spans="1:10" x14ac:dyDescent="0.25">
      <c r="A176" s="6" t="s">
        <v>786</v>
      </c>
      <c r="B176" s="6">
        <v>2</v>
      </c>
      <c r="C176" s="6" t="s">
        <v>1558</v>
      </c>
      <c r="D176" s="39">
        <v>0.81599998474121105</v>
      </c>
      <c r="E176" s="39">
        <v>0.59040000915527302</v>
      </c>
      <c r="F176" s="39">
        <f t="shared" si="4"/>
        <v>0.27647056348596077</v>
      </c>
      <c r="G176" s="6" t="s">
        <v>1557</v>
      </c>
      <c r="H176" s="39">
        <v>0.95199996948242205</v>
      </c>
      <c r="I176" s="39">
        <v>0.85279998779296895</v>
      </c>
      <c r="J176" s="39">
        <f t="shared" si="5"/>
        <v>0.10420166477881883</v>
      </c>
    </row>
    <row r="177" spans="1:10" x14ac:dyDescent="0.25">
      <c r="A177" s="6" t="s">
        <v>928</v>
      </c>
      <c r="B177" s="6">
        <v>1</v>
      </c>
      <c r="C177" s="6" t="s">
        <v>1564</v>
      </c>
      <c r="D177" s="39">
        <v>1.0463999938964801</v>
      </c>
      <c r="E177" s="39">
        <v>0.96959999084472703</v>
      </c>
      <c r="F177" s="39">
        <f t="shared" si="4"/>
        <v>7.3394498757375609E-2</v>
      </c>
      <c r="G177" s="6" t="s">
        <v>1565</v>
      </c>
      <c r="H177" s="39">
        <v>1.00160003662109</v>
      </c>
      <c r="I177" s="39">
        <v>0.60479999542236296</v>
      </c>
      <c r="J177" s="39">
        <f t="shared" si="5"/>
        <v>0.39616616083335704</v>
      </c>
    </row>
    <row r="178" spans="1:10" x14ac:dyDescent="0.25">
      <c r="A178" s="6" t="s">
        <v>928</v>
      </c>
      <c r="B178" s="6">
        <v>2</v>
      </c>
      <c r="C178" s="6" t="s">
        <v>1566</v>
      </c>
      <c r="D178" s="39">
        <v>1.0944000244140599</v>
      </c>
      <c r="E178" s="39">
        <v>0.74239997863769502</v>
      </c>
      <c r="F178" s="39">
        <f t="shared" si="4"/>
        <v>0.32163746155326084</v>
      </c>
      <c r="G178" s="6" t="s">
        <v>1567</v>
      </c>
      <c r="H178" s="39">
        <v>1.2911999511718799</v>
      </c>
      <c r="I178" s="39" t="s">
        <v>1168</v>
      </c>
      <c r="J178" s="39" t="s">
        <v>1168</v>
      </c>
    </row>
    <row r="179" spans="1:10" x14ac:dyDescent="0.25">
      <c r="A179" s="6" t="s">
        <v>735</v>
      </c>
      <c r="B179" s="6">
        <v>1</v>
      </c>
      <c r="C179" s="6" t="s">
        <v>1568</v>
      </c>
      <c r="D179" s="39">
        <v>0.72639999389648402</v>
      </c>
      <c r="E179" s="39">
        <v>1.62559997558594</v>
      </c>
      <c r="F179" s="39">
        <f t="shared" si="4"/>
        <v>-1.2378854477490495</v>
      </c>
      <c r="G179" s="6" t="s">
        <v>1569</v>
      </c>
      <c r="H179" s="39">
        <v>1.03360000610352</v>
      </c>
      <c r="I179" s="39">
        <v>0.859199981689453</v>
      </c>
      <c r="J179" s="39">
        <f t="shared" si="5"/>
        <v>0.16873067277884671</v>
      </c>
    </row>
    <row r="180" spans="1:10" x14ac:dyDescent="0.25">
      <c r="A180" s="6" t="s">
        <v>735</v>
      </c>
      <c r="B180" s="6">
        <v>2</v>
      </c>
      <c r="C180" s="6" t="s">
        <v>1570</v>
      </c>
      <c r="D180" s="39">
        <v>1.0623999786377001</v>
      </c>
      <c r="E180" s="39">
        <v>1.1536000061035201</v>
      </c>
      <c r="F180" s="39">
        <f t="shared" si="4"/>
        <v>-8.5843401072696238E-2</v>
      </c>
      <c r="G180" s="6" t="s">
        <v>1571</v>
      </c>
      <c r="H180" s="39">
        <v>1.2591999816894499</v>
      </c>
      <c r="I180" s="39">
        <v>1.0687999725341799</v>
      </c>
      <c r="J180" s="39">
        <f t="shared" si="5"/>
        <v>0.15120712509844</v>
      </c>
    </row>
    <row r="181" spans="1:10" x14ac:dyDescent="0.25">
      <c r="A181" s="6" t="s">
        <v>920</v>
      </c>
      <c r="B181" s="6">
        <v>1</v>
      </c>
      <c r="C181" s="6" t="s">
        <v>1572</v>
      </c>
      <c r="D181" s="39">
        <v>1.13440002441406</v>
      </c>
      <c r="E181" s="39">
        <v>0.79040000915527298</v>
      </c>
      <c r="F181" s="39">
        <f t="shared" si="4"/>
        <v>0.30324401256643996</v>
      </c>
      <c r="G181" s="6" t="s">
        <v>1573</v>
      </c>
      <c r="H181" s="39">
        <v>0.864000015258789</v>
      </c>
      <c r="I181" s="39">
        <v>0.83040000915527301</v>
      </c>
      <c r="J181" s="39">
        <f t="shared" si="5"/>
        <v>3.8888895266340907E-2</v>
      </c>
    </row>
    <row r="182" spans="1:10" x14ac:dyDescent="0.25">
      <c r="A182" s="6" t="s">
        <v>920</v>
      </c>
      <c r="B182" s="6">
        <v>2</v>
      </c>
      <c r="C182" s="6" t="s">
        <v>1574</v>
      </c>
      <c r="D182" s="39">
        <v>1.2863999938964801</v>
      </c>
      <c r="E182" s="39">
        <v>0.55200000762939405</v>
      </c>
      <c r="F182" s="39">
        <f t="shared" si="4"/>
        <v>0.57089551442129838</v>
      </c>
      <c r="G182" s="6" t="s">
        <v>1575</v>
      </c>
      <c r="H182" s="39">
        <v>1.0927999877929699</v>
      </c>
      <c r="I182" s="39">
        <v>0.84639999389648402</v>
      </c>
      <c r="J182" s="39">
        <f t="shared" si="5"/>
        <v>0.22547583880753685</v>
      </c>
    </row>
    <row r="183" spans="1:10" x14ac:dyDescent="0.25">
      <c r="A183" s="6" t="s">
        <v>868</v>
      </c>
      <c r="B183" s="6">
        <v>1</v>
      </c>
      <c r="C183" s="6" t="s">
        <v>1580</v>
      </c>
      <c r="D183" s="39">
        <v>0.82879997253418003</v>
      </c>
      <c r="E183" s="39">
        <v>0.48319999694824201</v>
      </c>
      <c r="F183" s="39">
        <f t="shared" si="4"/>
        <v>0.41698840134998355</v>
      </c>
      <c r="G183" s="6" t="s">
        <v>1581</v>
      </c>
      <c r="H183" s="39">
        <v>0.92639999389648398</v>
      </c>
      <c r="I183" s="39">
        <v>0.93120002746581998</v>
      </c>
      <c r="J183" s="39">
        <f t="shared" si="5"/>
        <v>-5.1813834207261019E-3</v>
      </c>
    </row>
    <row r="184" spans="1:10" x14ac:dyDescent="0.25">
      <c r="A184" s="6" t="s">
        <v>868</v>
      </c>
      <c r="B184" s="6">
        <v>2</v>
      </c>
      <c r="C184" s="6" t="s">
        <v>1582</v>
      </c>
      <c r="D184" s="39">
        <v>1.43679992675781</v>
      </c>
      <c r="E184" s="39">
        <v>0.94720001220703098</v>
      </c>
      <c r="F184" s="39">
        <f t="shared" si="4"/>
        <v>0.34075719620586187</v>
      </c>
      <c r="G184" s="6" t="s">
        <v>1583</v>
      </c>
      <c r="H184" s="39">
        <v>1.2048000335693401</v>
      </c>
      <c r="I184" s="39">
        <v>0.8</v>
      </c>
      <c r="J184" s="39">
        <f t="shared" si="5"/>
        <v>0.33598939433133945</v>
      </c>
    </row>
    <row r="185" spans="1:10" x14ac:dyDescent="0.25">
      <c r="A185" s="6" t="s">
        <v>702</v>
      </c>
      <c r="B185" s="6">
        <v>1</v>
      </c>
      <c r="C185" s="6" t="s">
        <v>1584</v>
      </c>
      <c r="D185" s="39">
        <v>0.995199966430664</v>
      </c>
      <c r="E185" s="39">
        <v>1.2960000610351601</v>
      </c>
      <c r="F185" s="39">
        <f t="shared" si="4"/>
        <v>-0.3022509091146085</v>
      </c>
      <c r="G185" s="6" t="s">
        <v>1585</v>
      </c>
      <c r="H185" s="39">
        <v>1.2191999816894501</v>
      </c>
      <c r="I185" s="39">
        <v>1.2176000213622999</v>
      </c>
      <c r="J185" s="39">
        <f t="shared" si="5"/>
        <v>1.3123034376469401E-3</v>
      </c>
    </row>
    <row r="186" spans="1:10" x14ac:dyDescent="0.25">
      <c r="A186" s="6" t="s">
        <v>702</v>
      </c>
      <c r="B186" s="6">
        <v>2</v>
      </c>
      <c r="C186" s="6" t="s">
        <v>1586</v>
      </c>
      <c r="D186" s="39">
        <v>1.0287999725341801</v>
      </c>
      <c r="E186" s="39">
        <v>0.99040000915527304</v>
      </c>
      <c r="F186" s="39">
        <f t="shared" si="4"/>
        <v>3.7325004280782365E-2</v>
      </c>
      <c r="G186" s="6" t="s">
        <v>1587</v>
      </c>
      <c r="H186" s="39">
        <v>0.80319999694824196</v>
      </c>
      <c r="I186" s="39">
        <v>1.15680000305176</v>
      </c>
      <c r="J186" s="39">
        <f t="shared" si="5"/>
        <v>-0.44023905309639083</v>
      </c>
    </row>
    <row r="187" spans="1:10" x14ac:dyDescent="0.25">
      <c r="A187" s="6" t="s">
        <v>670</v>
      </c>
      <c r="B187" s="6">
        <v>1</v>
      </c>
      <c r="C187" s="6" t="s">
        <v>1588</v>
      </c>
      <c r="D187" s="39">
        <v>1.07519996643066</v>
      </c>
      <c r="E187" s="39">
        <v>0.72639999389648402</v>
      </c>
      <c r="F187" s="39">
        <f t="shared" si="4"/>
        <v>0.32440474648830842</v>
      </c>
      <c r="G187" s="6" t="s">
        <v>1591</v>
      </c>
      <c r="H187" s="39">
        <v>0.88480003356933601</v>
      </c>
      <c r="I187" s="39">
        <v>0.78879997253417999</v>
      </c>
      <c r="J187" s="39">
        <f t="shared" si="5"/>
        <v>0.10849916070627399</v>
      </c>
    </row>
    <row r="188" spans="1:10" x14ac:dyDescent="0.25">
      <c r="A188" s="6" t="s">
        <v>670</v>
      </c>
      <c r="B188" s="6">
        <v>2</v>
      </c>
      <c r="C188" s="6" t="s">
        <v>1590</v>
      </c>
      <c r="D188" s="39">
        <v>0.87360000610351596</v>
      </c>
      <c r="E188" s="39">
        <v>0.59840000152587902</v>
      </c>
      <c r="F188" s="39">
        <f t="shared" si="4"/>
        <v>0.31501831805736907</v>
      </c>
      <c r="G188" s="6" t="s">
        <v>1589</v>
      </c>
      <c r="H188" s="39">
        <v>0.96959999084472703</v>
      </c>
      <c r="I188" s="39">
        <v>0.72639999389648402</v>
      </c>
      <c r="J188" s="39">
        <f t="shared" si="5"/>
        <v>0.25082508172918222</v>
      </c>
    </row>
    <row r="189" spans="1:10" x14ac:dyDescent="0.25">
      <c r="A189" s="6" t="s">
        <v>855</v>
      </c>
      <c r="B189" s="6">
        <v>1</v>
      </c>
      <c r="C189" s="6" t="s">
        <v>1592</v>
      </c>
      <c r="D189" s="39">
        <v>0.82400001525878896</v>
      </c>
      <c r="E189" s="39">
        <v>0.76</v>
      </c>
      <c r="F189" s="39">
        <f t="shared" si="4"/>
        <v>7.7669919992281594E-2</v>
      </c>
      <c r="G189" s="6" t="s">
        <v>1593</v>
      </c>
      <c r="H189" s="39">
        <v>1.13440002441406</v>
      </c>
      <c r="I189" s="39">
        <v>0.90239997863769505</v>
      </c>
      <c r="J189" s="39">
        <f t="shared" si="5"/>
        <v>0.20451343510522005</v>
      </c>
    </row>
    <row r="190" spans="1:10" x14ac:dyDescent="0.25">
      <c r="A190" s="6" t="s">
        <v>855</v>
      </c>
      <c r="B190" s="6">
        <v>2</v>
      </c>
      <c r="C190" s="6" t="s">
        <v>1594</v>
      </c>
      <c r="D190" s="39">
        <v>1.02400001525879</v>
      </c>
      <c r="E190" s="39">
        <v>0.84319999694824199</v>
      </c>
      <c r="F190" s="39">
        <f t="shared" si="4"/>
        <v>0.17656251525040789</v>
      </c>
      <c r="G190" s="6" t="s">
        <v>1595</v>
      </c>
      <c r="H190" s="39">
        <v>0.93279998779296902</v>
      </c>
      <c r="I190" s="39">
        <v>0.71839996337890599</v>
      </c>
      <c r="J190" s="39">
        <f t="shared" si="5"/>
        <v>0.22984565525278308</v>
      </c>
    </row>
    <row r="191" spans="1:10" x14ac:dyDescent="0.25">
      <c r="A191" s="6" t="s">
        <v>817</v>
      </c>
      <c r="B191" s="6">
        <v>1</v>
      </c>
      <c r="C191" s="6" t="s">
        <v>1600</v>
      </c>
      <c r="D191" s="39">
        <v>1.0223999786377</v>
      </c>
      <c r="E191" s="39">
        <v>0.77440002441406297</v>
      </c>
      <c r="F191" s="39">
        <f t="shared" si="4"/>
        <v>0.24256647046695498</v>
      </c>
      <c r="G191" s="6" t="s">
        <v>1603</v>
      </c>
      <c r="H191" s="39">
        <v>1.30720001220703</v>
      </c>
      <c r="I191" s="39">
        <v>0.76319999694824203</v>
      </c>
      <c r="J191" s="39">
        <f t="shared" si="5"/>
        <v>0.41615667853331617</v>
      </c>
    </row>
    <row r="192" spans="1:10" x14ac:dyDescent="0.25">
      <c r="A192" s="6" t="s">
        <v>817</v>
      </c>
      <c r="B192" s="6">
        <v>2</v>
      </c>
      <c r="C192" s="6" t="s">
        <v>1602</v>
      </c>
      <c r="D192" s="39">
        <v>1.20639999389648</v>
      </c>
      <c r="E192" s="39">
        <v>0.56000000000000005</v>
      </c>
      <c r="F192" s="39">
        <f t="shared" si="4"/>
        <v>0.53580901621916532</v>
      </c>
      <c r="G192" s="6" t="s">
        <v>1601</v>
      </c>
      <c r="H192" s="39">
        <v>1.54720001220703</v>
      </c>
      <c r="I192" s="39">
        <v>0.78879997253417999</v>
      </c>
      <c r="J192" s="39">
        <f t="shared" si="5"/>
        <v>0.49017582322211672</v>
      </c>
    </row>
    <row r="193" spans="1:10" x14ac:dyDescent="0.25">
      <c r="A193" s="6" t="s">
        <v>906</v>
      </c>
      <c r="B193" s="6">
        <v>1</v>
      </c>
      <c r="C193" s="6" t="s">
        <v>1604</v>
      </c>
      <c r="D193" s="39">
        <v>0.91839996337890595</v>
      </c>
      <c r="E193" s="39">
        <v>0.62240001678466805</v>
      </c>
      <c r="F193" s="39">
        <f t="shared" si="4"/>
        <v>0.3222996062687305</v>
      </c>
      <c r="G193" s="6" t="s">
        <v>1605</v>
      </c>
      <c r="H193" s="39">
        <v>1.28320007324219</v>
      </c>
      <c r="I193" s="39">
        <v>0.55680000305175803</v>
      </c>
      <c r="J193" s="39">
        <f t="shared" si="5"/>
        <v>0.56608481041859471</v>
      </c>
    </row>
    <row r="194" spans="1:10" x14ac:dyDescent="0.25">
      <c r="A194" s="6" t="s">
        <v>906</v>
      </c>
      <c r="B194" s="6">
        <v>2</v>
      </c>
      <c r="C194" s="6" t="s">
        <v>1606</v>
      </c>
      <c r="D194" s="39">
        <v>0.80160003662109403</v>
      </c>
      <c r="E194" s="39">
        <v>0.97599998474121097</v>
      </c>
      <c r="F194" s="39">
        <f t="shared" ref="F194:F257" si="6">(D194-E194)/D194</f>
        <v>-0.21756479559962089</v>
      </c>
      <c r="G194" s="6" t="s">
        <v>1607</v>
      </c>
      <c r="H194" s="39">
        <v>1.04160003662109</v>
      </c>
      <c r="I194" s="39">
        <v>0.68800003051757797</v>
      </c>
      <c r="J194" s="39">
        <f t="shared" ref="J194:J257" si="7">(H194-I194)/H194</f>
        <v>0.3394777204987211</v>
      </c>
    </row>
    <row r="195" spans="1:10" x14ac:dyDescent="0.25">
      <c r="A195" s="6" t="s">
        <v>879</v>
      </c>
      <c r="B195" s="6">
        <v>2</v>
      </c>
      <c r="C195" s="6" t="s">
        <v>1610</v>
      </c>
      <c r="D195" s="39">
        <v>0.79519996643066404</v>
      </c>
      <c r="E195" s="39">
        <v>0.44159999847412101</v>
      </c>
      <c r="F195" s="39">
        <f t="shared" si="6"/>
        <v>0.44466798652383305</v>
      </c>
      <c r="G195" s="6" t="s">
        <v>1611</v>
      </c>
      <c r="H195" s="39">
        <v>1.0783999633789101</v>
      </c>
      <c r="I195" s="39">
        <v>0.53919998168945305</v>
      </c>
      <c r="J195" s="39">
        <f t="shared" si="7"/>
        <v>0.50000000000000189</v>
      </c>
    </row>
    <row r="196" spans="1:10" x14ac:dyDescent="0.25">
      <c r="A196" s="6" t="s">
        <v>879</v>
      </c>
      <c r="B196" s="6">
        <v>1</v>
      </c>
      <c r="C196" s="6" t="s">
        <v>1608</v>
      </c>
      <c r="D196" s="39">
        <v>0.79519996643066404</v>
      </c>
      <c r="E196" s="39">
        <v>0.50080001831054699</v>
      </c>
      <c r="F196" s="39">
        <f t="shared" si="6"/>
        <v>0.37022127835538171</v>
      </c>
      <c r="G196" s="6" t="s">
        <v>1609</v>
      </c>
      <c r="H196" s="39">
        <v>1.32</v>
      </c>
      <c r="I196" s="39">
        <v>0.56799999237060494</v>
      </c>
      <c r="J196" s="39">
        <f t="shared" si="7"/>
        <v>0.56969697547681442</v>
      </c>
    </row>
    <row r="197" spans="1:10" x14ac:dyDescent="0.25">
      <c r="A197" s="6" t="s">
        <v>893</v>
      </c>
      <c r="B197" s="6">
        <v>1</v>
      </c>
      <c r="C197" s="6" t="s">
        <v>1612</v>
      </c>
      <c r="D197" s="39">
        <v>1.05120002746582</v>
      </c>
      <c r="E197" s="39">
        <v>0.49919998168945301</v>
      </c>
      <c r="F197" s="39">
        <f t="shared" si="6"/>
        <v>0.52511418507769725</v>
      </c>
      <c r="G197" s="6" t="s">
        <v>1613</v>
      </c>
      <c r="H197" s="39">
        <v>1.2704000091552701</v>
      </c>
      <c r="I197" s="39" t="s">
        <v>1168</v>
      </c>
      <c r="J197" s="39" t="s">
        <v>1168</v>
      </c>
    </row>
    <row r="198" spans="1:10" x14ac:dyDescent="0.25">
      <c r="A198" s="6" t="s">
        <v>893</v>
      </c>
      <c r="B198" s="6">
        <v>2</v>
      </c>
      <c r="C198" s="6" t="s">
        <v>1614</v>
      </c>
      <c r="D198" s="39">
        <v>0.92160003662109402</v>
      </c>
      <c r="E198" s="39">
        <v>0.77279998779296899</v>
      </c>
      <c r="F198" s="39">
        <f t="shared" si="6"/>
        <v>0.16145837989946021</v>
      </c>
      <c r="G198" s="6" t="s">
        <v>1615</v>
      </c>
      <c r="H198" s="39">
        <v>0.94879997253418003</v>
      </c>
      <c r="I198" s="39">
        <v>1.0959999847412101</v>
      </c>
      <c r="J198" s="39">
        <f t="shared" si="7"/>
        <v>-0.15514335631130854</v>
      </c>
    </row>
    <row r="199" spans="1:10" x14ac:dyDescent="0.25">
      <c r="A199" s="6" t="s">
        <v>908</v>
      </c>
      <c r="B199" s="6">
        <v>1</v>
      </c>
      <c r="C199" s="6" t="s">
        <v>1667</v>
      </c>
      <c r="D199" s="39">
        <v>1.03360000610352</v>
      </c>
      <c r="E199" s="39">
        <v>0.48799999237060498</v>
      </c>
      <c r="F199" s="39">
        <f t="shared" si="6"/>
        <v>0.52786378725917937</v>
      </c>
      <c r="G199" s="6" t="s">
        <v>1670</v>
      </c>
      <c r="H199" s="39">
        <v>1.2048000335693401</v>
      </c>
      <c r="I199" s="39">
        <v>0.61919998168945301</v>
      </c>
      <c r="J199" s="39">
        <f t="shared" si="7"/>
        <v>0.48605580641045354</v>
      </c>
    </row>
    <row r="200" spans="1:10" x14ac:dyDescent="0.25">
      <c r="A200" s="6" t="s">
        <v>908</v>
      </c>
      <c r="B200" s="6">
        <v>2</v>
      </c>
      <c r="C200" s="6" t="s">
        <v>1669</v>
      </c>
      <c r="D200" s="39">
        <v>1.16639999389648</v>
      </c>
      <c r="E200" s="39">
        <v>0.53119998931884804</v>
      </c>
      <c r="F200" s="39">
        <f t="shared" si="6"/>
        <v>0.5445816254299527</v>
      </c>
      <c r="G200" s="6" t="s">
        <v>1668</v>
      </c>
      <c r="H200" s="39">
        <v>1.13279998779297</v>
      </c>
      <c r="I200" s="39">
        <v>0.44959999084472702</v>
      </c>
      <c r="J200" s="39">
        <f t="shared" si="7"/>
        <v>0.60310734843784641</v>
      </c>
    </row>
    <row r="201" spans="1:10" x14ac:dyDescent="0.25">
      <c r="A201" s="6" t="s">
        <v>739</v>
      </c>
      <c r="B201" s="6">
        <v>1</v>
      </c>
      <c r="C201" s="6" t="s">
        <v>1679</v>
      </c>
      <c r="D201" s="39">
        <v>1.2704000091552701</v>
      </c>
      <c r="E201" s="39">
        <v>0.90239997863769505</v>
      </c>
      <c r="F201" s="39">
        <f t="shared" si="6"/>
        <v>0.28967256601506963</v>
      </c>
      <c r="G201" s="6" t="s">
        <v>1680</v>
      </c>
      <c r="H201" s="39">
        <v>1.06559997558594</v>
      </c>
      <c r="I201" s="39" t="s">
        <v>1168</v>
      </c>
      <c r="J201" s="39" t="s">
        <v>1168</v>
      </c>
    </row>
    <row r="202" spans="1:10" x14ac:dyDescent="0.25">
      <c r="A202" s="6" t="s">
        <v>739</v>
      </c>
      <c r="B202" s="6">
        <v>2</v>
      </c>
      <c r="C202" s="6" t="s">
        <v>1681</v>
      </c>
      <c r="D202" s="39">
        <v>1.22400001525879</v>
      </c>
      <c r="E202" s="39">
        <v>1.1951999664306601</v>
      </c>
      <c r="F202" s="39">
        <f t="shared" si="6"/>
        <v>2.3529451363642945E-2</v>
      </c>
      <c r="G202" s="6" t="s">
        <v>1682</v>
      </c>
      <c r="H202" s="39">
        <v>1.1855999755859401</v>
      </c>
      <c r="I202" s="39">
        <v>9.2799997329711906E-2</v>
      </c>
      <c r="J202" s="39">
        <f t="shared" si="7"/>
        <v>0.92172739605207143</v>
      </c>
    </row>
    <row r="203" spans="1:10" x14ac:dyDescent="0.25">
      <c r="A203" s="6" t="s">
        <v>814</v>
      </c>
      <c r="B203" s="6">
        <v>1</v>
      </c>
      <c r="C203" s="6" t="s">
        <v>1687</v>
      </c>
      <c r="D203" s="39">
        <v>0.97599998474121097</v>
      </c>
      <c r="E203" s="39">
        <v>0.52799999237060502</v>
      </c>
      <c r="F203" s="39">
        <f t="shared" si="6"/>
        <v>0.4590163928018855</v>
      </c>
      <c r="G203" s="6" t="s">
        <v>1688</v>
      </c>
      <c r="H203" s="39">
        <v>1.23040000915527</v>
      </c>
      <c r="I203" s="39">
        <v>0.58240001678466802</v>
      </c>
      <c r="J203" s="39">
        <f t="shared" si="7"/>
        <v>0.52665798727966995</v>
      </c>
    </row>
    <row r="204" spans="1:10" x14ac:dyDescent="0.25">
      <c r="A204" s="6" t="s">
        <v>814</v>
      </c>
      <c r="B204" s="6">
        <v>2</v>
      </c>
      <c r="C204" s="6" t="s">
        <v>1689</v>
      </c>
      <c r="D204" s="39">
        <v>1.03199996948242</v>
      </c>
      <c r="E204" s="39">
        <v>0.29600000381469699</v>
      </c>
      <c r="F204" s="39">
        <f t="shared" si="6"/>
        <v>0.71317828239554093</v>
      </c>
      <c r="G204" s="6" t="s">
        <v>1690</v>
      </c>
      <c r="H204" s="39">
        <v>0.95519996643066396</v>
      </c>
      <c r="I204" s="39" t="s">
        <v>1168</v>
      </c>
      <c r="J204" s="39" t="s">
        <v>1168</v>
      </c>
    </row>
    <row r="205" spans="1:10" x14ac:dyDescent="0.25">
      <c r="A205" s="6" t="s">
        <v>815</v>
      </c>
      <c r="B205" s="6">
        <v>1</v>
      </c>
      <c r="C205" s="6" t="s">
        <v>1695</v>
      </c>
      <c r="D205" s="39">
        <v>1.0927999877929699</v>
      </c>
      <c r="E205" s="39">
        <v>0.51360000610351597</v>
      </c>
      <c r="F205" s="39">
        <f t="shared" si="6"/>
        <v>0.53001463045329289</v>
      </c>
      <c r="G205" s="6" t="s">
        <v>1696</v>
      </c>
      <c r="H205" s="39">
        <v>1.4</v>
      </c>
      <c r="I205" s="39">
        <v>0.59360000610351604</v>
      </c>
      <c r="J205" s="39">
        <f t="shared" si="7"/>
        <v>0.57599999564034565</v>
      </c>
    </row>
    <row r="206" spans="1:10" x14ac:dyDescent="0.25">
      <c r="A206" s="6" t="s">
        <v>815</v>
      </c>
      <c r="B206" s="6">
        <v>2</v>
      </c>
      <c r="C206" s="6" t="s">
        <v>1697</v>
      </c>
      <c r="D206" s="39">
        <v>1.33919998168945</v>
      </c>
      <c r="E206" s="39">
        <v>0.65440002441406298</v>
      </c>
      <c r="F206" s="39">
        <f t="shared" si="6"/>
        <v>0.51135003482563279</v>
      </c>
      <c r="G206" s="6" t="s">
        <v>1698</v>
      </c>
      <c r="H206" s="39">
        <v>0.71519996643066397</v>
      </c>
      <c r="I206" s="39">
        <v>1.04959999084473</v>
      </c>
      <c r="J206" s="39">
        <f t="shared" si="7"/>
        <v>-0.46756157733472836</v>
      </c>
    </row>
    <row r="207" spans="1:10" x14ac:dyDescent="0.25">
      <c r="A207" s="6" t="s">
        <v>948</v>
      </c>
      <c r="B207" s="6">
        <v>1</v>
      </c>
      <c r="C207" s="6" t="s">
        <v>1703</v>
      </c>
      <c r="D207" s="39">
        <v>1.0687999725341799</v>
      </c>
      <c r="E207" s="39">
        <v>0.793600006103516</v>
      </c>
      <c r="F207" s="39">
        <f t="shared" si="6"/>
        <v>0.25748500514848499</v>
      </c>
      <c r="G207" s="6" t="s">
        <v>1704</v>
      </c>
      <c r="H207" s="39">
        <v>0.86720001220703102</v>
      </c>
      <c r="I207" s="39" t="s">
        <v>1168</v>
      </c>
      <c r="J207" s="39" t="s">
        <v>1168</v>
      </c>
    </row>
    <row r="208" spans="1:10" x14ac:dyDescent="0.25">
      <c r="A208" s="6" t="s">
        <v>948</v>
      </c>
      <c r="B208" s="6">
        <v>2</v>
      </c>
      <c r="C208" s="6" t="s">
        <v>1705</v>
      </c>
      <c r="D208" s="39" t="s">
        <v>1168</v>
      </c>
      <c r="E208" s="39">
        <v>0.85440002441406204</v>
      </c>
      <c r="F208" s="39" t="s">
        <v>1168</v>
      </c>
      <c r="G208" s="6" t="s">
        <v>1706</v>
      </c>
      <c r="H208" s="39">
        <v>1.05120002746582</v>
      </c>
      <c r="I208" s="39">
        <v>0.64160003662109399</v>
      </c>
      <c r="J208" s="39">
        <f t="shared" si="7"/>
        <v>0.38964990500634689</v>
      </c>
    </row>
    <row r="209" spans="1:10" x14ac:dyDescent="0.25">
      <c r="A209" s="6" t="s">
        <v>748</v>
      </c>
      <c r="B209" s="6">
        <v>1</v>
      </c>
      <c r="C209" s="6" t="s">
        <v>1715</v>
      </c>
      <c r="D209" s="39">
        <v>0.77760002136230499</v>
      </c>
      <c r="E209" s="39">
        <v>0.50080001831054699</v>
      </c>
      <c r="F209" s="39">
        <f t="shared" si="6"/>
        <v>0.3559670723347233</v>
      </c>
      <c r="G209" s="6" t="s">
        <v>1718</v>
      </c>
      <c r="H209" s="39">
        <v>0.95360000610351603</v>
      </c>
      <c r="I209" s="39">
        <v>0.68480003356933605</v>
      </c>
      <c r="J209" s="39">
        <f t="shared" si="7"/>
        <v>0.28187916402446095</v>
      </c>
    </row>
    <row r="210" spans="1:10" x14ac:dyDescent="0.25">
      <c r="A210" s="6" t="s">
        <v>748</v>
      </c>
      <c r="B210" s="6">
        <v>2</v>
      </c>
      <c r="C210" s="6" t="s">
        <v>1717</v>
      </c>
      <c r="D210" s="39">
        <v>1.2223999786377</v>
      </c>
      <c r="E210" s="39">
        <v>0.44479999542236298</v>
      </c>
      <c r="F210" s="39">
        <f t="shared" si="6"/>
        <v>0.63612565183609626</v>
      </c>
      <c r="G210" s="6" t="s">
        <v>1716</v>
      </c>
      <c r="H210" s="39">
        <v>0.95519996643066396</v>
      </c>
      <c r="I210" s="39">
        <v>0.42720001220703102</v>
      </c>
      <c r="J210" s="39">
        <f t="shared" si="7"/>
        <v>0.55276379059835257</v>
      </c>
    </row>
    <row r="211" spans="1:10" x14ac:dyDescent="0.25">
      <c r="A211" s="6" t="s">
        <v>759</v>
      </c>
      <c r="B211" s="6">
        <v>1</v>
      </c>
      <c r="C211" s="6" t="s">
        <v>1739</v>
      </c>
      <c r="D211" s="39">
        <v>0.86559997558593704</v>
      </c>
      <c r="E211" s="39">
        <v>0.49599998474121099</v>
      </c>
      <c r="F211" s="39">
        <f t="shared" si="6"/>
        <v>0.42698706246443519</v>
      </c>
      <c r="G211" s="6" t="s">
        <v>1742</v>
      </c>
      <c r="H211" s="39">
        <v>0.95839996337890598</v>
      </c>
      <c r="I211" s="39">
        <v>0.70239997863769499</v>
      </c>
      <c r="J211" s="39">
        <f t="shared" si="7"/>
        <v>0.26711184737389304</v>
      </c>
    </row>
    <row r="212" spans="1:10" x14ac:dyDescent="0.25">
      <c r="A212" s="6" t="s">
        <v>759</v>
      </c>
      <c r="B212" s="6">
        <v>2</v>
      </c>
      <c r="C212" s="6" t="s">
        <v>1741</v>
      </c>
      <c r="D212" s="39">
        <v>1.04160003662109</v>
      </c>
      <c r="E212" s="39">
        <v>0.69440002441406201</v>
      </c>
      <c r="F212" s="39">
        <f t="shared" si="6"/>
        <v>0.33333333333333143</v>
      </c>
      <c r="G212" s="6" t="s">
        <v>1740</v>
      </c>
      <c r="H212" s="39">
        <v>0.984000015258789</v>
      </c>
      <c r="I212" s="39">
        <v>0.83360000610351603</v>
      </c>
      <c r="J212" s="39">
        <f t="shared" si="7"/>
        <v>0.1528455353892634</v>
      </c>
    </row>
    <row r="213" spans="1:10" x14ac:dyDescent="0.25">
      <c r="A213" s="6" t="s">
        <v>760</v>
      </c>
      <c r="B213" s="6">
        <v>2</v>
      </c>
      <c r="C213" s="6" t="s">
        <v>1745</v>
      </c>
      <c r="D213" s="39">
        <v>0.81440002441406201</v>
      </c>
      <c r="E213" s="39">
        <v>0.54240001678466798</v>
      </c>
      <c r="F213" s="39">
        <f t="shared" si="6"/>
        <v>0.3339882115365731</v>
      </c>
      <c r="G213" s="6" t="s">
        <v>1746</v>
      </c>
      <c r="H213" s="39">
        <v>1.3103999328613301</v>
      </c>
      <c r="I213" s="39">
        <v>0.56000000000000005</v>
      </c>
      <c r="J213" s="39">
        <f t="shared" si="7"/>
        <v>0.57264955075416601</v>
      </c>
    </row>
    <row r="214" spans="1:10" x14ac:dyDescent="0.25">
      <c r="A214" s="6" t="s">
        <v>760</v>
      </c>
      <c r="B214" s="6">
        <v>1</v>
      </c>
      <c r="C214" s="6" t="s">
        <v>1743</v>
      </c>
      <c r="D214" s="39">
        <v>1.2687999725341801</v>
      </c>
      <c r="E214" s="39">
        <v>0.56479999542236303</v>
      </c>
      <c r="F214" s="39">
        <f t="shared" si="6"/>
        <v>0.55485497505624515</v>
      </c>
      <c r="G214" s="6" t="s">
        <v>1744</v>
      </c>
      <c r="H214" s="39">
        <v>1.4432000732421899</v>
      </c>
      <c r="I214" s="39">
        <v>0.61919998168945301</v>
      </c>
      <c r="J214" s="39">
        <f t="shared" si="7"/>
        <v>0.57095347126860752</v>
      </c>
    </row>
    <row r="215" spans="1:10" x14ac:dyDescent="0.25">
      <c r="A215" s="6" t="s">
        <v>852</v>
      </c>
      <c r="B215" s="6">
        <v>1</v>
      </c>
      <c r="C215" s="6" t="s">
        <v>1755</v>
      </c>
      <c r="D215" s="39">
        <v>0.95040000915527301</v>
      </c>
      <c r="E215" s="39">
        <v>0.81440002441406201</v>
      </c>
      <c r="F215" s="39">
        <f t="shared" si="6"/>
        <v>0.14309762566405004</v>
      </c>
      <c r="G215" s="6" t="s">
        <v>1758</v>
      </c>
      <c r="H215" s="39">
        <v>1.73600006103516</v>
      </c>
      <c r="I215" s="39">
        <v>0.69440002441406201</v>
      </c>
      <c r="J215" s="39">
        <f t="shared" si="7"/>
        <v>0.6000000000000012</v>
      </c>
    </row>
    <row r="216" spans="1:10" x14ac:dyDescent="0.25">
      <c r="A216" s="6" t="s">
        <v>852</v>
      </c>
      <c r="B216" s="6">
        <v>2</v>
      </c>
      <c r="C216" s="6" t="s">
        <v>1757</v>
      </c>
      <c r="D216" s="39">
        <v>0.88</v>
      </c>
      <c r="E216" s="39">
        <v>0.54560001373291001</v>
      </c>
      <c r="F216" s="39">
        <f t="shared" si="6"/>
        <v>0.37999998439442045</v>
      </c>
      <c r="G216" s="6" t="s">
        <v>1756</v>
      </c>
      <c r="H216" s="39">
        <v>1.48639999389648</v>
      </c>
      <c r="I216" s="39">
        <v>0.66879997253418</v>
      </c>
      <c r="J216" s="39">
        <f t="shared" si="7"/>
        <v>0.55005383794373297</v>
      </c>
    </row>
    <row r="217" spans="1:10" x14ac:dyDescent="0.25">
      <c r="A217" s="6" t="s">
        <v>850</v>
      </c>
      <c r="B217" s="6">
        <v>1</v>
      </c>
      <c r="C217" s="6" t="s">
        <v>1763</v>
      </c>
      <c r="D217" s="39">
        <v>1.06720001220703</v>
      </c>
      <c r="E217" s="39">
        <v>1.15040000915527</v>
      </c>
      <c r="F217" s="39">
        <f t="shared" si="6"/>
        <v>-7.7961015738912606E-2</v>
      </c>
      <c r="G217" s="6" t="s">
        <v>1764</v>
      </c>
      <c r="H217" s="39">
        <v>1.3663999938964799</v>
      </c>
      <c r="I217" s="39">
        <v>0.87839996337890602</v>
      </c>
      <c r="J217" s="39">
        <f t="shared" si="7"/>
        <v>0.35714288107245512</v>
      </c>
    </row>
    <row r="218" spans="1:10" x14ac:dyDescent="0.25">
      <c r="A218" s="6" t="s">
        <v>850</v>
      </c>
      <c r="B218" s="6">
        <v>2</v>
      </c>
      <c r="C218" s="6" t="s">
        <v>1765</v>
      </c>
      <c r="D218" s="39">
        <v>1.0351999664306599</v>
      </c>
      <c r="E218" s="39">
        <v>0.86239997863769502</v>
      </c>
      <c r="F218" s="39">
        <f t="shared" si="6"/>
        <v>0.16692425946339079</v>
      </c>
      <c r="G218" s="6" t="s">
        <v>1766</v>
      </c>
      <c r="H218" s="39">
        <v>1.0704000091552699</v>
      </c>
      <c r="I218" s="39">
        <v>0.88160003662109399</v>
      </c>
      <c r="J218" s="39">
        <f t="shared" si="7"/>
        <v>0.17638263351956773</v>
      </c>
    </row>
    <row r="219" spans="1:10" x14ac:dyDescent="0.25">
      <c r="A219" s="6" t="s">
        <v>955</v>
      </c>
      <c r="B219" s="6">
        <v>1</v>
      </c>
      <c r="C219" s="6" t="s">
        <v>1771</v>
      </c>
      <c r="D219" s="39">
        <v>1.07199996948242</v>
      </c>
      <c r="E219" s="39">
        <v>0.86239997863769502</v>
      </c>
      <c r="F219" s="39">
        <f t="shared" si="6"/>
        <v>0.19552238508544315</v>
      </c>
      <c r="G219" s="6" t="s">
        <v>1774</v>
      </c>
      <c r="H219" s="39">
        <v>1.1136000061035201</v>
      </c>
      <c r="I219" s="39" t="s">
        <v>1168</v>
      </c>
      <c r="J219" s="39" t="s">
        <v>1168</v>
      </c>
    </row>
    <row r="220" spans="1:10" x14ac:dyDescent="0.25">
      <c r="A220" s="6" t="s">
        <v>955</v>
      </c>
      <c r="B220" s="6">
        <v>2</v>
      </c>
      <c r="C220" s="6" t="s">
        <v>1773</v>
      </c>
      <c r="D220" s="39">
        <v>1.0576000213623</v>
      </c>
      <c r="E220" s="39">
        <v>0.56959999084472701</v>
      </c>
      <c r="F220" s="39">
        <f t="shared" si="6"/>
        <v>0.46142210728114175</v>
      </c>
      <c r="G220" s="6" t="s">
        <v>1772</v>
      </c>
      <c r="H220" s="39">
        <v>1.02559997558594</v>
      </c>
      <c r="I220" s="39">
        <v>0.77760002136230499</v>
      </c>
      <c r="J220" s="39">
        <f t="shared" si="7"/>
        <v>0.2418096335093505</v>
      </c>
    </row>
    <row r="221" spans="1:10" x14ac:dyDescent="0.25">
      <c r="A221" s="6" t="s">
        <v>726</v>
      </c>
      <c r="B221" s="6">
        <v>1</v>
      </c>
      <c r="C221" s="6" t="s">
        <v>1779</v>
      </c>
      <c r="D221" s="39">
        <v>0.94239997863769498</v>
      </c>
      <c r="E221" s="39">
        <v>0.77760002136230499</v>
      </c>
      <c r="F221" s="39">
        <f t="shared" si="6"/>
        <v>0.17487262416285262</v>
      </c>
      <c r="G221" s="6" t="s">
        <v>1782</v>
      </c>
      <c r="H221" s="39" t="s">
        <v>1168</v>
      </c>
      <c r="I221" s="39" t="s">
        <v>1168</v>
      </c>
      <c r="J221" s="39" t="s">
        <v>1168</v>
      </c>
    </row>
    <row r="222" spans="1:10" x14ac:dyDescent="0.25">
      <c r="A222" s="6" t="s">
        <v>726</v>
      </c>
      <c r="B222" s="6">
        <v>2</v>
      </c>
      <c r="C222" s="6" t="s">
        <v>1781</v>
      </c>
      <c r="D222" s="39">
        <v>0.92160003662109402</v>
      </c>
      <c r="E222" s="39">
        <v>0.68</v>
      </c>
      <c r="F222" s="39">
        <f t="shared" si="6"/>
        <v>0.26215280709719119</v>
      </c>
      <c r="G222" s="6" t="s">
        <v>1780</v>
      </c>
      <c r="H222" s="39">
        <v>1.1631999969482401</v>
      </c>
      <c r="I222" s="39">
        <v>0.71680000305175795</v>
      </c>
      <c r="J222" s="39">
        <f t="shared" si="7"/>
        <v>0.38376890910217737</v>
      </c>
    </row>
    <row r="223" spans="1:10" x14ac:dyDescent="0.25">
      <c r="A223" s="6" t="s">
        <v>713</v>
      </c>
      <c r="B223" s="6">
        <v>1</v>
      </c>
      <c r="C223" s="6" t="s">
        <v>1783</v>
      </c>
      <c r="D223" s="39">
        <v>1.2576000213623</v>
      </c>
      <c r="E223" s="39">
        <v>0.77279998779296899</v>
      </c>
      <c r="F223" s="39">
        <f t="shared" si="6"/>
        <v>0.38549620335102214</v>
      </c>
      <c r="G223" s="6" t="s">
        <v>1786</v>
      </c>
      <c r="H223" s="39">
        <v>1.0112000274658199</v>
      </c>
      <c r="I223" s="39">
        <v>0.74879997253417996</v>
      </c>
      <c r="J223" s="39">
        <f t="shared" si="7"/>
        <v>0.25949371816102873</v>
      </c>
    </row>
    <row r="224" spans="1:10" x14ac:dyDescent="0.25">
      <c r="A224" s="6" t="s">
        <v>713</v>
      </c>
      <c r="B224" s="6">
        <v>2</v>
      </c>
      <c r="C224" s="6" t="s">
        <v>1785</v>
      </c>
      <c r="D224" s="39">
        <v>1.16639999389648</v>
      </c>
      <c r="E224" s="39">
        <v>1.0048000335693399</v>
      </c>
      <c r="F224" s="39">
        <f t="shared" si="6"/>
        <v>0.13854592007266622</v>
      </c>
      <c r="G224" s="6" t="s">
        <v>1784</v>
      </c>
      <c r="H224" s="39">
        <v>1.3567999267578099</v>
      </c>
      <c r="I224" s="39">
        <v>1.1631999969482401</v>
      </c>
      <c r="J224" s="39">
        <f t="shared" si="7"/>
        <v>0.14268863521550559</v>
      </c>
    </row>
    <row r="225" spans="1:10" x14ac:dyDescent="0.25">
      <c r="A225" s="6" t="s">
        <v>944</v>
      </c>
      <c r="B225" s="6">
        <v>1</v>
      </c>
      <c r="C225" s="6" t="s">
        <v>1799</v>
      </c>
      <c r="D225" s="39">
        <v>1.1583999633789099</v>
      </c>
      <c r="E225" s="39">
        <v>0.82400001525878896</v>
      </c>
      <c r="F225" s="39">
        <f t="shared" si="6"/>
        <v>0.2886739974893624</v>
      </c>
      <c r="G225" s="6" t="s">
        <v>1800</v>
      </c>
      <c r="H225" s="39">
        <v>1.1104000091552699</v>
      </c>
      <c r="I225" s="39">
        <v>1.1536000061035201</v>
      </c>
      <c r="J225" s="39">
        <f t="shared" si="7"/>
        <v>-3.890489606634126E-2</v>
      </c>
    </row>
    <row r="226" spans="1:10" x14ac:dyDescent="0.25">
      <c r="A226" s="6" t="s">
        <v>944</v>
      </c>
      <c r="B226" s="6">
        <v>2</v>
      </c>
      <c r="C226" s="6" t="s">
        <v>1801</v>
      </c>
      <c r="D226" s="39">
        <v>1.3696000671386701</v>
      </c>
      <c r="E226" s="39">
        <v>0.91680000305175802</v>
      </c>
      <c r="F226" s="39">
        <f t="shared" si="6"/>
        <v>0.33060750722135201</v>
      </c>
      <c r="G226" s="6" t="s">
        <v>1802</v>
      </c>
      <c r="H226" s="39">
        <v>1.29759994506836</v>
      </c>
      <c r="I226" s="39">
        <v>0.84160003662109395</v>
      </c>
      <c r="J226" s="39">
        <f t="shared" si="7"/>
        <v>0.35141794678732285</v>
      </c>
    </row>
    <row r="227" spans="1:10" x14ac:dyDescent="0.25">
      <c r="A227" s="6" t="s">
        <v>856</v>
      </c>
      <c r="B227" s="6">
        <v>1</v>
      </c>
      <c r="C227" s="6" t="s">
        <v>1811</v>
      </c>
      <c r="D227" s="39">
        <v>1.03360000610352</v>
      </c>
      <c r="E227" s="39">
        <v>0.92800003051757796</v>
      </c>
      <c r="F227" s="39">
        <f t="shared" si="6"/>
        <v>0.10216715843881843</v>
      </c>
      <c r="G227" s="6" t="s">
        <v>1812</v>
      </c>
      <c r="H227" s="39">
        <v>1.2287999725341801</v>
      </c>
      <c r="I227" s="39">
        <v>1.38880004882812</v>
      </c>
      <c r="J227" s="39">
        <f t="shared" si="7"/>
        <v>-0.13020839833188508</v>
      </c>
    </row>
    <row r="228" spans="1:10" x14ac:dyDescent="0.25">
      <c r="A228" s="6" t="s">
        <v>856</v>
      </c>
      <c r="B228" s="6">
        <v>2</v>
      </c>
      <c r="C228" s="6" t="s">
        <v>1813</v>
      </c>
      <c r="D228" s="39">
        <v>1.13120002746582</v>
      </c>
      <c r="E228" s="39">
        <v>0.69120002746581999</v>
      </c>
      <c r="F228" s="39">
        <f t="shared" si="6"/>
        <v>0.38896745873116145</v>
      </c>
      <c r="G228" s="6" t="s">
        <v>1814</v>
      </c>
      <c r="H228" s="39">
        <v>1.1616000366210899</v>
      </c>
      <c r="I228" s="39">
        <v>0.87199996948242198</v>
      </c>
      <c r="J228" s="39">
        <f t="shared" si="7"/>
        <v>0.24931134470438598</v>
      </c>
    </row>
    <row r="229" spans="1:10" x14ac:dyDescent="0.25">
      <c r="A229" s="6" t="s">
        <v>711</v>
      </c>
      <c r="B229" s="6">
        <v>1</v>
      </c>
      <c r="C229" s="6" t="s">
        <v>1815</v>
      </c>
      <c r="D229" s="39">
        <v>1.0623999786377001</v>
      </c>
      <c r="E229" s="39">
        <v>0.95680000305175805</v>
      </c>
      <c r="F229" s="39">
        <f t="shared" si="6"/>
        <v>9.9397569379991266E-2</v>
      </c>
      <c r="G229" s="6" t="s">
        <v>1818</v>
      </c>
      <c r="H229" s="39">
        <v>0.984000015258789</v>
      </c>
      <c r="I229" s="39">
        <v>1.03199996948242</v>
      </c>
      <c r="J229" s="39">
        <f t="shared" si="7"/>
        <v>-4.8780440527744474E-2</v>
      </c>
    </row>
    <row r="230" spans="1:10" x14ac:dyDescent="0.25">
      <c r="A230" s="6" t="s">
        <v>711</v>
      </c>
      <c r="B230" s="6">
        <v>2</v>
      </c>
      <c r="C230" s="6" t="s">
        <v>1817</v>
      </c>
      <c r="D230" s="39">
        <v>0.76160003662109399</v>
      </c>
      <c r="E230" s="39">
        <v>0.87839996337890602</v>
      </c>
      <c r="F230" s="39">
        <f t="shared" si="6"/>
        <v>-0.15336124099468962</v>
      </c>
      <c r="G230" s="6" t="s">
        <v>1816</v>
      </c>
      <c r="H230" s="39">
        <v>1.0544000244140601</v>
      </c>
      <c r="I230" s="39">
        <v>0.93279998779296902</v>
      </c>
      <c r="J230" s="39">
        <f t="shared" si="7"/>
        <v>0.1153262839581831</v>
      </c>
    </row>
    <row r="231" spans="1:10" x14ac:dyDescent="0.25">
      <c r="A231" s="6" t="s">
        <v>752</v>
      </c>
      <c r="B231" s="6">
        <v>1</v>
      </c>
      <c r="C231" s="6" t="s">
        <v>1819</v>
      </c>
      <c r="D231" s="39">
        <v>1.0127999877929701</v>
      </c>
      <c r="E231" s="39">
        <v>0.50080001831054699</v>
      </c>
      <c r="F231" s="39">
        <f t="shared" si="6"/>
        <v>0.50552920186950356</v>
      </c>
      <c r="G231" s="6" t="s">
        <v>1820</v>
      </c>
      <c r="H231" s="39">
        <v>1.0304000091552701</v>
      </c>
      <c r="I231" s="39">
        <v>0.62080001831054699</v>
      </c>
      <c r="J231" s="39">
        <f t="shared" si="7"/>
        <v>0.39751551553315334</v>
      </c>
    </row>
    <row r="232" spans="1:10" x14ac:dyDescent="0.25">
      <c r="A232" s="6" t="s">
        <v>752</v>
      </c>
      <c r="B232" s="6">
        <v>2</v>
      </c>
      <c r="C232" s="6" t="s">
        <v>1821</v>
      </c>
      <c r="D232" s="39">
        <v>1.13120002746582</v>
      </c>
      <c r="E232" s="39">
        <v>0.88</v>
      </c>
      <c r="F232" s="39">
        <f t="shared" si="6"/>
        <v>0.22206508253767721</v>
      </c>
      <c r="G232" s="6" t="s">
        <v>1822</v>
      </c>
      <c r="H232" s="39">
        <v>1.2287999725341801</v>
      </c>
      <c r="I232" s="39">
        <v>0.859199981689453</v>
      </c>
      <c r="J232" s="39">
        <f t="shared" si="7"/>
        <v>0.30078124927240452</v>
      </c>
    </row>
    <row r="233" spans="1:10" x14ac:dyDescent="0.25">
      <c r="A233" s="6" t="s">
        <v>822</v>
      </c>
      <c r="B233" s="6">
        <v>1</v>
      </c>
      <c r="C233" s="6" t="s">
        <v>1823</v>
      </c>
      <c r="D233" s="39">
        <v>1.1200000000000001</v>
      </c>
      <c r="E233" s="39">
        <v>0.98239997863769501</v>
      </c>
      <c r="F233" s="39">
        <f t="shared" si="6"/>
        <v>0.12285716193062954</v>
      </c>
      <c r="G233" s="6" t="s">
        <v>1824</v>
      </c>
      <c r="H233" s="39">
        <v>1.2223999786377</v>
      </c>
      <c r="I233" s="39">
        <v>0.88319999694824203</v>
      </c>
      <c r="J233" s="39">
        <f t="shared" si="7"/>
        <v>0.27748690086486943</v>
      </c>
    </row>
    <row r="234" spans="1:10" x14ac:dyDescent="0.25">
      <c r="A234" s="6" t="s">
        <v>822</v>
      </c>
      <c r="B234" s="6">
        <v>2</v>
      </c>
      <c r="C234" s="6" t="s">
        <v>1825</v>
      </c>
      <c r="D234" s="39">
        <v>1.2576000213623</v>
      </c>
      <c r="E234" s="39">
        <v>0.80800003051757796</v>
      </c>
      <c r="F234" s="39">
        <f t="shared" si="6"/>
        <v>0.35750634797039138</v>
      </c>
      <c r="G234" s="6" t="s">
        <v>1826</v>
      </c>
      <c r="H234" s="39" t="s">
        <v>1168</v>
      </c>
      <c r="I234" s="39">
        <v>0.57119998931884797</v>
      </c>
      <c r="J234" s="39" t="s">
        <v>1168</v>
      </c>
    </row>
    <row r="235" spans="1:10" x14ac:dyDescent="0.25">
      <c r="A235" s="6" t="s">
        <v>808</v>
      </c>
      <c r="B235" s="6">
        <v>1</v>
      </c>
      <c r="C235" s="6" t="s">
        <v>1831</v>
      </c>
      <c r="D235" s="39">
        <v>0.78080001831054702</v>
      </c>
      <c r="E235" s="39">
        <v>0.71680000305175795</v>
      </c>
      <c r="F235" s="39">
        <f t="shared" si="6"/>
        <v>8.1967230735046401E-2</v>
      </c>
      <c r="G235" s="6" t="s">
        <v>1834</v>
      </c>
      <c r="H235" s="39">
        <v>1.0768000030517599</v>
      </c>
      <c r="I235" s="39">
        <v>0.97120002746582001</v>
      </c>
      <c r="J235" s="39">
        <f t="shared" si="7"/>
        <v>9.8068327717922482E-2</v>
      </c>
    </row>
    <row r="236" spans="1:10" x14ac:dyDescent="0.25">
      <c r="A236" s="6" t="s">
        <v>808</v>
      </c>
      <c r="B236" s="6">
        <v>2</v>
      </c>
      <c r="C236" s="6" t="s">
        <v>1833</v>
      </c>
      <c r="D236" s="39">
        <v>0.82080001831054705</v>
      </c>
      <c r="E236" s="39">
        <v>0.80480003356933605</v>
      </c>
      <c r="F236" s="39">
        <f t="shared" si="6"/>
        <v>1.9493158362914972E-2</v>
      </c>
      <c r="G236" s="6" t="s">
        <v>1832</v>
      </c>
      <c r="H236" s="39">
        <v>1.0127999877929701</v>
      </c>
      <c r="I236" s="39">
        <v>0.78559997558593797</v>
      </c>
      <c r="J236" s="39">
        <f t="shared" si="7"/>
        <v>0.22432860875337496</v>
      </c>
    </row>
    <row r="237" spans="1:10" x14ac:dyDescent="0.25">
      <c r="A237" s="6" t="s">
        <v>857</v>
      </c>
      <c r="B237" s="6">
        <v>1</v>
      </c>
      <c r="C237" s="6" t="s">
        <v>1839</v>
      </c>
      <c r="D237" s="39">
        <v>0.98239997863769501</v>
      </c>
      <c r="E237" s="39">
        <v>1.19040000915527</v>
      </c>
      <c r="F237" s="39">
        <f t="shared" si="6"/>
        <v>-0.21172642003312231</v>
      </c>
      <c r="G237" s="6" t="s">
        <v>1840</v>
      </c>
      <c r="H237" s="39">
        <v>0.66879997253418</v>
      </c>
      <c r="I237" s="39">
        <v>0.84160003662109395</v>
      </c>
      <c r="J237" s="39">
        <f t="shared" si="7"/>
        <v>-0.25837331217605986</v>
      </c>
    </row>
    <row r="238" spans="1:10" x14ac:dyDescent="0.25">
      <c r="A238" s="6" t="s">
        <v>857</v>
      </c>
      <c r="B238" s="6">
        <v>2</v>
      </c>
      <c r="C238" s="6" t="s">
        <v>1841</v>
      </c>
      <c r="D238" s="39">
        <v>1.0031999969482399</v>
      </c>
      <c r="E238" s="39">
        <v>1.28320007324219</v>
      </c>
      <c r="F238" s="39">
        <f t="shared" si="6"/>
        <v>-0.27910693495386513</v>
      </c>
      <c r="G238" s="6" t="s">
        <v>1842</v>
      </c>
      <c r="H238" s="39">
        <v>0.83680000305175795</v>
      </c>
      <c r="I238" s="39">
        <v>0.96959999084472703</v>
      </c>
      <c r="J238" s="39">
        <f t="shared" si="7"/>
        <v>-0.1586997936288907</v>
      </c>
    </row>
    <row r="239" spans="1:10" x14ac:dyDescent="0.25">
      <c r="A239" s="6" t="s">
        <v>742</v>
      </c>
      <c r="B239" s="6">
        <v>1</v>
      </c>
      <c r="C239" s="6" t="s">
        <v>1843</v>
      </c>
      <c r="D239" s="39">
        <v>0.53599998474121102</v>
      </c>
      <c r="E239" s="39">
        <v>0.73440002441406205</v>
      </c>
      <c r="F239" s="39">
        <f t="shared" si="6"/>
        <v>-0.370149338285227</v>
      </c>
      <c r="G239" s="6" t="s">
        <v>1846</v>
      </c>
      <c r="H239" s="39">
        <v>0.62240001678466805</v>
      </c>
      <c r="I239" s="39">
        <v>0.68480003356933605</v>
      </c>
      <c r="J239" s="39">
        <f t="shared" si="7"/>
        <v>-0.10025709367269596</v>
      </c>
    </row>
    <row r="240" spans="1:10" x14ac:dyDescent="0.25">
      <c r="A240" s="6" t="s">
        <v>742</v>
      </c>
      <c r="B240" s="6">
        <v>2</v>
      </c>
      <c r="C240" s="6" t="s">
        <v>1845</v>
      </c>
      <c r="D240" s="39">
        <v>0.68480003356933605</v>
      </c>
      <c r="E240" s="39">
        <v>0.65279998779296899</v>
      </c>
      <c r="F240" s="39">
        <f t="shared" si="6"/>
        <v>4.6729036518259826E-2</v>
      </c>
      <c r="G240" s="6" t="s">
        <v>1844</v>
      </c>
      <c r="H240" s="39">
        <v>0.75360000610351596</v>
      </c>
      <c r="I240" s="39">
        <v>0.70400001525878897</v>
      </c>
      <c r="J240" s="39">
        <f t="shared" si="7"/>
        <v>6.5817397084672852E-2</v>
      </c>
    </row>
    <row r="241" spans="1:10" x14ac:dyDescent="0.25">
      <c r="A241" s="6" t="s">
        <v>761</v>
      </c>
      <c r="B241" s="6">
        <v>1</v>
      </c>
      <c r="C241" s="6" t="s">
        <v>1847</v>
      </c>
      <c r="D241" s="39">
        <v>1.0191999816894499</v>
      </c>
      <c r="E241" s="39">
        <v>0.467200012207031</v>
      </c>
      <c r="F241" s="39">
        <f t="shared" si="6"/>
        <v>0.54160123567448537</v>
      </c>
      <c r="G241" s="6" t="s">
        <v>1848</v>
      </c>
      <c r="H241" s="39">
        <v>0.82239997863769498</v>
      </c>
      <c r="I241" s="39" t="s">
        <v>1168</v>
      </c>
      <c r="J241" s="39" t="s">
        <v>1168</v>
      </c>
    </row>
    <row r="242" spans="1:10" x14ac:dyDescent="0.25">
      <c r="A242" s="6" t="s">
        <v>761</v>
      </c>
      <c r="B242" s="6">
        <v>2</v>
      </c>
      <c r="C242" s="6" t="s">
        <v>1849</v>
      </c>
      <c r="D242" s="39">
        <v>1</v>
      </c>
      <c r="E242" s="39">
        <v>1.1440000152587899</v>
      </c>
      <c r="F242" s="39">
        <f t="shared" si="6"/>
        <v>-0.14400001525878992</v>
      </c>
      <c r="G242" s="6" t="s">
        <v>1850</v>
      </c>
      <c r="H242" s="39">
        <v>1.06720001220703</v>
      </c>
      <c r="I242" s="39">
        <v>1.24</v>
      </c>
      <c r="J242" s="39">
        <f t="shared" si="7"/>
        <v>-0.16191902718929871</v>
      </c>
    </row>
    <row r="243" spans="1:10" x14ac:dyDescent="0.25">
      <c r="A243" s="6" t="s">
        <v>818</v>
      </c>
      <c r="B243" s="6">
        <v>1</v>
      </c>
      <c r="C243" s="6" t="s">
        <v>1855</v>
      </c>
      <c r="D243" s="39">
        <v>0.75680000305175799</v>
      </c>
      <c r="E243" s="39">
        <v>1.09120002746582</v>
      </c>
      <c r="F243" s="39">
        <f t="shared" si="6"/>
        <v>-0.44186049559409452</v>
      </c>
      <c r="G243" s="6" t="s">
        <v>1856</v>
      </c>
      <c r="H243" s="39">
        <v>1.1759999847412099</v>
      </c>
      <c r="I243" s="39" t="s">
        <v>1168</v>
      </c>
      <c r="J243" s="39" t="s">
        <v>1168</v>
      </c>
    </row>
    <row r="244" spans="1:10" x14ac:dyDescent="0.25">
      <c r="A244" s="6" t="s">
        <v>818</v>
      </c>
      <c r="B244" s="6">
        <v>2</v>
      </c>
      <c r="C244" s="6" t="s">
        <v>1857</v>
      </c>
      <c r="D244" s="39">
        <v>1.2672000122070299</v>
      </c>
      <c r="E244" s="39">
        <v>0.326399993896484</v>
      </c>
      <c r="F244" s="39">
        <f t="shared" si="6"/>
        <v>0.7424242497220257</v>
      </c>
      <c r="G244" s="6" t="s">
        <v>1858</v>
      </c>
      <c r="H244" s="39">
        <v>1.48639999389648</v>
      </c>
      <c r="I244" s="39">
        <v>0.77760002136230499</v>
      </c>
      <c r="J244" s="39">
        <f t="shared" si="7"/>
        <v>0.47685681878678698</v>
      </c>
    </row>
    <row r="245" spans="1:10" x14ac:dyDescent="0.25">
      <c r="A245" s="6" t="s">
        <v>918</v>
      </c>
      <c r="B245" s="6">
        <v>1</v>
      </c>
      <c r="C245" s="6" t="s">
        <v>1859</v>
      </c>
      <c r="D245" s="39">
        <v>1.1616000366210899</v>
      </c>
      <c r="E245" s="39">
        <v>0.76</v>
      </c>
      <c r="F245" s="39">
        <f t="shared" si="6"/>
        <v>0.34573004817499892</v>
      </c>
      <c r="G245" s="6" t="s">
        <v>1860</v>
      </c>
      <c r="H245" s="39">
        <v>1.2255999755859399</v>
      </c>
      <c r="I245" s="39">
        <v>0.88800003051757803</v>
      </c>
      <c r="J245" s="39">
        <f t="shared" si="7"/>
        <v>0.27545687972697674</v>
      </c>
    </row>
    <row r="246" spans="1:10" x14ac:dyDescent="0.25">
      <c r="A246" s="6" t="s">
        <v>918</v>
      </c>
      <c r="B246" s="6">
        <v>2</v>
      </c>
      <c r="C246" s="6" t="s">
        <v>1861</v>
      </c>
      <c r="D246" s="39">
        <v>1.2623999786377</v>
      </c>
      <c r="E246" s="39">
        <v>1.0704000091552699</v>
      </c>
      <c r="F246" s="39">
        <f t="shared" si="6"/>
        <v>0.15209123315228826</v>
      </c>
      <c r="G246" s="6" t="s">
        <v>1862</v>
      </c>
      <c r="H246" s="39">
        <v>1.0880000305175801</v>
      </c>
      <c r="I246" s="39">
        <v>1.1599999999999999</v>
      </c>
      <c r="J246" s="39">
        <f t="shared" si="7"/>
        <v>-6.6176440682789522E-2</v>
      </c>
    </row>
    <row r="247" spans="1:10" x14ac:dyDescent="0.25">
      <c r="A247" s="6" t="s">
        <v>888</v>
      </c>
      <c r="B247" s="6">
        <v>1</v>
      </c>
      <c r="C247" s="6" t="s">
        <v>1863</v>
      </c>
      <c r="D247" s="39">
        <v>0.84639999389648402</v>
      </c>
      <c r="E247" s="39">
        <v>0.44479999542236298</v>
      </c>
      <c r="F247" s="39">
        <f t="shared" si="6"/>
        <v>0.47448015284749318</v>
      </c>
      <c r="G247" s="6" t="s">
        <v>1866</v>
      </c>
      <c r="H247" s="39">
        <v>1.00639999389648</v>
      </c>
      <c r="I247" s="39">
        <v>0.524799995422363</v>
      </c>
      <c r="J247" s="39">
        <f t="shared" si="7"/>
        <v>0.478537362276311</v>
      </c>
    </row>
    <row r="248" spans="1:10" x14ac:dyDescent="0.25">
      <c r="A248" s="6" t="s">
        <v>888</v>
      </c>
      <c r="B248" s="6">
        <v>2</v>
      </c>
      <c r="C248" s="6" t="s">
        <v>1865</v>
      </c>
      <c r="D248" s="39">
        <v>0.8</v>
      </c>
      <c r="E248" s="39">
        <v>0.49919998168945301</v>
      </c>
      <c r="F248" s="39">
        <f t="shared" si="6"/>
        <v>0.37600002288818379</v>
      </c>
      <c r="G248" s="6" t="s">
        <v>1864</v>
      </c>
      <c r="H248" s="39">
        <v>1.1616000366210899</v>
      </c>
      <c r="I248" s="39">
        <v>0.404799995422363</v>
      </c>
      <c r="J248" s="39">
        <f t="shared" si="7"/>
        <v>0.65151516644243412</v>
      </c>
    </row>
    <row r="249" spans="1:10" x14ac:dyDescent="0.25">
      <c r="A249" s="6" t="s">
        <v>749</v>
      </c>
      <c r="B249" s="6">
        <v>1</v>
      </c>
      <c r="C249" s="6" t="s">
        <v>1867</v>
      </c>
      <c r="D249" s="39">
        <v>1.0287999725341801</v>
      </c>
      <c r="E249" s="39">
        <v>0.85279998779296895</v>
      </c>
      <c r="F249" s="39">
        <f t="shared" si="6"/>
        <v>0.17107308460329868</v>
      </c>
      <c r="G249" s="6" t="s">
        <v>1868</v>
      </c>
      <c r="H249" s="39">
        <v>1.2191999816894501</v>
      </c>
      <c r="I249" s="39" t="s">
        <v>1168</v>
      </c>
      <c r="J249" s="39" t="s">
        <v>1168</v>
      </c>
    </row>
    <row r="250" spans="1:10" x14ac:dyDescent="0.25">
      <c r="A250" s="6" t="s">
        <v>749</v>
      </c>
      <c r="B250" s="6">
        <v>2</v>
      </c>
      <c r="C250" s="6" t="s">
        <v>1869</v>
      </c>
      <c r="D250" s="39">
        <v>1.1440000152587899</v>
      </c>
      <c r="E250" s="39">
        <v>0.657600021362305</v>
      </c>
      <c r="F250" s="39">
        <f t="shared" si="6"/>
        <v>0.42517481416855923</v>
      </c>
      <c r="G250" s="6" t="s">
        <v>1870</v>
      </c>
      <c r="H250" s="39">
        <v>0.99040000915527304</v>
      </c>
      <c r="I250" s="39" t="s">
        <v>1168</v>
      </c>
      <c r="J250" s="39" t="s">
        <v>1168</v>
      </c>
    </row>
    <row r="251" spans="1:10" x14ac:dyDescent="0.25">
      <c r="A251" s="6" t="s">
        <v>923</v>
      </c>
      <c r="B251" s="6">
        <v>1</v>
      </c>
      <c r="C251" s="6" t="s">
        <v>1871</v>
      </c>
      <c r="D251" s="39">
        <v>0.984000015258789</v>
      </c>
      <c r="E251" s="39">
        <v>0.76160003662109399</v>
      </c>
      <c r="F251" s="39">
        <f t="shared" si="6"/>
        <v>0.22601623494813106</v>
      </c>
      <c r="G251" s="6" t="s">
        <v>1872</v>
      </c>
      <c r="H251" s="39">
        <v>1.17440002441406</v>
      </c>
      <c r="I251" s="39">
        <v>0.55040000915527298</v>
      </c>
      <c r="J251" s="39">
        <f t="shared" si="7"/>
        <v>0.53133515181091517</v>
      </c>
    </row>
    <row r="252" spans="1:10" x14ac:dyDescent="0.25">
      <c r="A252" s="6" t="s">
        <v>923</v>
      </c>
      <c r="B252" s="6">
        <v>2</v>
      </c>
      <c r="C252" s="6" t="s">
        <v>1873</v>
      </c>
      <c r="D252" s="39">
        <v>0.98239997863769501</v>
      </c>
      <c r="E252" s="39">
        <v>0.67839996337890596</v>
      </c>
      <c r="F252" s="39">
        <f t="shared" si="6"/>
        <v>0.30944627633273086</v>
      </c>
      <c r="G252" s="6" t="s">
        <v>1874</v>
      </c>
      <c r="H252" s="39">
        <v>1.10080001831055</v>
      </c>
      <c r="I252" s="39">
        <v>0.657600021362305</v>
      </c>
      <c r="J252" s="39">
        <f t="shared" si="7"/>
        <v>0.40261626960039937</v>
      </c>
    </row>
    <row r="253" spans="1:10" x14ac:dyDescent="0.25">
      <c r="A253" s="6" t="s">
        <v>878</v>
      </c>
      <c r="B253" s="6">
        <v>1</v>
      </c>
      <c r="C253" s="6" t="s">
        <v>1883</v>
      </c>
      <c r="D253" s="39">
        <v>0.83519996643066396</v>
      </c>
      <c r="E253" s="39">
        <v>0.59200000762939498</v>
      </c>
      <c r="F253" s="39">
        <f t="shared" si="6"/>
        <v>0.29118770183937598</v>
      </c>
      <c r="G253" s="6" t="s">
        <v>1884</v>
      </c>
      <c r="H253" s="39">
        <v>1.13120002746582</v>
      </c>
      <c r="I253" s="39">
        <v>0.63200000762939501</v>
      </c>
      <c r="J253" s="39">
        <f t="shared" si="7"/>
        <v>0.44130127980527184</v>
      </c>
    </row>
    <row r="254" spans="1:10" x14ac:dyDescent="0.25">
      <c r="A254" s="6" t="s">
        <v>878</v>
      </c>
      <c r="B254" s="6">
        <v>2</v>
      </c>
      <c r="C254" s="6" t="s">
        <v>1885</v>
      </c>
      <c r="D254" s="39">
        <v>1.13279998779297</v>
      </c>
      <c r="E254" s="39">
        <v>0.69760002136230503</v>
      </c>
      <c r="F254" s="39">
        <f t="shared" si="6"/>
        <v>0.38418076546642926</v>
      </c>
      <c r="G254" s="6" t="s">
        <v>1886</v>
      </c>
      <c r="H254" s="39">
        <v>1.1040000152587901</v>
      </c>
      <c r="I254" s="39" t="s">
        <v>1168</v>
      </c>
      <c r="J254" s="39" t="s">
        <v>1168</v>
      </c>
    </row>
    <row r="255" spans="1:10" x14ac:dyDescent="0.25">
      <c r="A255" s="6" t="s">
        <v>768</v>
      </c>
      <c r="B255" s="6">
        <v>1</v>
      </c>
      <c r="C255" s="6" t="s">
        <v>1887</v>
      </c>
      <c r="D255" s="39">
        <v>1.1200000000000001</v>
      </c>
      <c r="E255" s="39">
        <v>0.934400024414062</v>
      </c>
      <c r="F255" s="39">
        <f t="shared" si="6"/>
        <v>0.16571426391601615</v>
      </c>
      <c r="G255" s="6" t="s">
        <v>1888</v>
      </c>
      <c r="H255" s="39">
        <v>1.3647999572753899</v>
      </c>
      <c r="I255" s="39">
        <v>0.69120002746581999</v>
      </c>
      <c r="J255" s="39">
        <f t="shared" si="7"/>
        <v>0.49355213283733324</v>
      </c>
    </row>
    <row r="256" spans="1:10" x14ac:dyDescent="0.25">
      <c r="A256" s="6" t="s">
        <v>768</v>
      </c>
      <c r="B256" s="6">
        <v>2</v>
      </c>
      <c r="C256" s="6" t="s">
        <v>1889</v>
      </c>
      <c r="D256" s="39">
        <v>1.0608000183105499</v>
      </c>
      <c r="E256" s="39">
        <v>0.603199996948242</v>
      </c>
      <c r="F256" s="39">
        <f t="shared" si="6"/>
        <v>0.43137256171157534</v>
      </c>
      <c r="G256" s="6" t="s">
        <v>1890</v>
      </c>
      <c r="H256" s="39">
        <v>1.4272000122070301</v>
      </c>
      <c r="I256" s="39">
        <v>0.66559997558593798</v>
      </c>
      <c r="J256" s="39">
        <f t="shared" si="7"/>
        <v>0.53363230809068563</v>
      </c>
    </row>
    <row r="257" spans="1:10" x14ac:dyDescent="0.25">
      <c r="A257" s="6" t="s">
        <v>880</v>
      </c>
      <c r="B257" s="6">
        <v>1</v>
      </c>
      <c r="C257" s="6" t="s">
        <v>1895</v>
      </c>
      <c r="D257" s="39">
        <v>1.12480003356934</v>
      </c>
      <c r="E257" s="39">
        <v>0.77760002136230499</v>
      </c>
      <c r="F257" s="39">
        <f t="shared" si="6"/>
        <v>0.3086770997910282</v>
      </c>
      <c r="G257" s="6" t="s">
        <v>1898</v>
      </c>
      <c r="H257" s="39">
        <v>1.0304000091552701</v>
      </c>
      <c r="I257" s="39">
        <v>0.67040000915527298</v>
      </c>
      <c r="J257" s="39">
        <f t="shared" si="7"/>
        <v>0.34937887888328717</v>
      </c>
    </row>
    <row r="258" spans="1:10" x14ac:dyDescent="0.25">
      <c r="A258" s="6" t="s">
        <v>880</v>
      </c>
      <c r="B258" s="6">
        <v>2</v>
      </c>
      <c r="C258" s="6" t="s">
        <v>1897</v>
      </c>
      <c r="D258" s="39">
        <v>1.24</v>
      </c>
      <c r="E258" s="39">
        <v>0.61759998321533205</v>
      </c>
      <c r="F258" s="39">
        <f t="shared" ref="F258:F300" si="8">(D258-E258)/D258</f>
        <v>0.50193549740699028</v>
      </c>
      <c r="G258" s="6" t="s">
        <v>1896</v>
      </c>
      <c r="H258" s="39">
        <v>1.1040000152587901</v>
      </c>
      <c r="I258" s="39">
        <v>0.91040000915527297</v>
      </c>
      <c r="J258" s="39">
        <f t="shared" ref="J258:J300" si="9">(H258-I258)/H258</f>
        <v>0.17536232194538068</v>
      </c>
    </row>
    <row r="259" spans="1:10" x14ac:dyDescent="0.25">
      <c r="A259" s="6" t="s">
        <v>949</v>
      </c>
      <c r="B259" s="6">
        <v>1</v>
      </c>
      <c r="C259" s="6" t="s">
        <v>1903</v>
      </c>
      <c r="D259" s="39">
        <v>1.0144000244140601</v>
      </c>
      <c r="E259" s="39">
        <v>0.62240001678466805</v>
      </c>
      <c r="F259" s="39">
        <f t="shared" si="8"/>
        <v>0.38643532945084452</v>
      </c>
      <c r="G259" s="6" t="s">
        <v>1906</v>
      </c>
      <c r="H259" s="39">
        <v>1.1583999633789099</v>
      </c>
      <c r="I259" s="39">
        <v>0.34560001373290999</v>
      </c>
      <c r="J259" s="39">
        <f t="shared" si="9"/>
        <v>0.70165743727681296</v>
      </c>
    </row>
    <row r="260" spans="1:10" x14ac:dyDescent="0.25">
      <c r="A260" s="6" t="s">
        <v>949</v>
      </c>
      <c r="B260" s="6">
        <v>2</v>
      </c>
      <c r="C260" s="6" t="s">
        <v>1905</v>
      </c>
      <c r="D260" s="39">
        <v>0.97919998168945299</v>
      </c>
      <c r="E260" s="39">
        <v>0.50880001068115199</v>
      </c>
      <c r="F260" s="39">
        <f t="shared" si="8"/>
        <v>0.48039213623830046</v>
      </c>
      <c r="G260" s="6" t="s">
        <v>1904</v>
      </c>
      <c r="H260" s="39">
        <v>1.00959999084473</v>
      </c>
      <c r="I260" s="39">
        <v>0.467200012207031</v>
      </c>
      <c r="J260" s="39">
        <f t="shared" si="9"/>
        <v>0.5372424559789013</v>
      </c>
    </row>
    <row r="261" spans="1:10" x14ac:dyDescent="0.25">
      <c r="A261" s="6" t="s">
        <v>926</v>
      </c>
      <c r="B261" s="6">
        <v>1</v>
      </c>
      <c r="C261" s="6" t="s">
        <v>1919</v>
      </c>
      <c r="D261" s="39">
        <v>1.1712000274658201</v>
      </c>
      <c r="E261" s="39">
        <v>0.92639999389648398</v>
      </c>
      <c r="F261" s="39">
        <f t="shared" si="8"/>
        <v>0.20901641720332034</v>
      </c>
      <c r="G261" s="6" t="s">
        <v>1922</v>
      </c>
      <c r="H261" s="39">
        <v>1.2287999725341801</v>
      </c>
      <c r="I261" s="39">
        <v>0.89120002746582005</v>
      </c>
      <c r="J261" s="39">
        <f t="shared" si="9"/>
        <v>0.27473954477075752</v>
      </c>
    </row>
    <row r="262" spans="1:10" x14ac:dyDescent="0.25">
      <c r="A262" s="6" t="s">
        <v>926</v>
      </c>
      <c r="B262" s="6">
        <v>2</v>
      </c>
      <c r="C262" s="6" t="s">
        <v>1921</v>
      </c>
      <c r="D262" s="39">
        <v>1.1855999755859401</v>
      </c>
      <c r="E262" s="39">
        <v>0.67199996948242202</v>
      </c>
      <c r="F262" s="39">
        <f t="shared" si="8"/>
        <v>0.433198394635332</v>
      </c>
      <c r="G262" s="6" t="s">
        <v>1920</v>
      </c>
      <c r="H262" s="39">
        <v>1.3360000610351599</v>
      </c>
      <c r="I262" s="39">
        <v>0.69919998168945297</v>
      </c>
      <c r="J262" s="39">
        <f t="shared" si="9"/>
        <v>0.4766467442017191</v>
      </c>
    </row>
    <row r="263" spans="1:10" x14ac:dyDescent="0.25">
      <c r="A263" s="6" t="s">
        <v>934</v>
      </c>
      <c r="B263" s="6">
        <v>1</v>
      </c>
      <c r="C263" s="6" t="s">
        <v>1923</v>
      </c>
      <c r="D263" s="39">
        <v>0.87040000915527305</v>
      </c>
      <c r="E263" s="39">
        <v>0.62240001678466805</v>
      </c>
      <c r="F263" s="39">
        <f t="shared" si="8"/>
        <v>0.28492645882585649</v>
      </c>
      <c r="G263" s="6" t="s">
        <v>1926</v>
      </c>
      <c r="H263" s="39">
        <v>1.08480003356934</v>
      </c>
      <c r="I263" s="39">
        <v>0.51840000152587895</v>
      </c>
      <c r="J263" s="39">
        <f t="shared" si="9"/>
        <v>0.5221239071866759</v>
      </c>
    </row>
    <row r="264" spans="1:10" x14ac:dyDescent="0.25">
      <c r="A264" s="6" t="s">
        <v>934</v>
      </c>
      <c r="B264" s="6">
        <v>2</v>
      </c>
      <c r="C264" s="6" t="s">
        <v>1925</v>
      </c>
      <c r="D264" s="39">
        <v>0.89120002746582005</v>
      </c>
      <c r="E264" s="39">
        <v>0.369599990844727</v>
      </c>
      <c r="F264" s="39">
        <f t="shared" si="8"/>
        <v>0.58527829953539567</v>
      </c>
      <c r="G264" s="6" t="s">
        <v>1924</v>
      </c>
      <c r="H264" s="39">
        <v>1.07199996948242</v>
      </c>
      <c r="I264" s="39">
        <v>0.73120002746582002</v>
      </c>
      <c r="J264" s="39">
        <f t="shared" si="9"/>
        <v>0.31791040272244042</v>
      </c>
    </row>
    <row r="265" spans="1:10" x14ac:dyDescent="0.25">
      <c r="A265" s="6" t="s">
        <v>820</v>
      </c>
      <c r="B265" s="6">
        <v>1</v>
      </c>
      <c r="C265" s="6" t="s">
        <v>1927</v>
      </c>
      <c r="D265" s="39">
        <v>1.1631999969482401</v>
      </c>
      <c r="E265" s="39">
        <v>0.89760002136230499</v>
      </c>
      <c r="F265" s="39">
        <f t="shared" si="8"/>
        <v>0.22833560547004858</v>
      </c>
      <c r="G265" s="6" t="s">
        <v>1930</v>
      </c>
      <c r="H265" s="39">
        <v>1.55199996948242</v>
      </c>
      <c r="I265" s="39">
        <v>1.00160003662109</v>
      </c>
      <c r="J265" s="39">
        <f t="shared" si="9"/>
        <v>0.35463913897168708</v>
      </c>
    </row>
    <row r="266" spans="1:10" x14ac:dyDescent="0.25">
      <c r="A266" s="6" t="s">
        <v>820</v>
      </c>
      <c r="B266" s="6">
        <v>2</v>
      </c>
      <c r="C266" s="6" t="s">
        <v>1929</v>
      </c>
      <c r="D266" s="39">
        <v>1.1599999999999999</v>
      </c>
      <c r="E266" s="39">
        <v>1.1104000091552699</v>
      </c>
      <c r="F266" s="39">
        <f t="shared" si="8"/>
        <v>4.2758612797181031E-2</v>
      </c>
      <c r="G266" s="6" t="s">
        <v>1928</v>
      </c>
      <c r="H266" s="39">
        <v>1.0704000091552699</v>
      </c>
      <c r="I266" s="39">
        <v>0.95519996643066396</v>
      </c>
      <c r="J266" s="39">
        <f t="shared" si="9"/>
        <v>0.10762335737975061</v>
      </c>
    </row>
    <row r="267" spans="1:10" x14ac:dyDescent="0.25">
      <c r="A267" s="6" t="s">
        <v>858</v>
      </c>
      <c r="B267" s="6">
        <v>1</v>
      </c>
      <c r="C267" s="6" t="s">
        <v>1931</v>
      </c>
      <c r="D267" s="39">
        <v>0.80639999389648398</v>
      </c>
      <c r="E267" s="39">
        <v>0.82559997558593701</v>
      </c>
      <c r="F267" s="39">
        <f t="shared" si="8"/>
        <v>-2.3809501283202753E-2</v>
      </c>
      <c r="G267" s="6" t="s">
        <v>1932</v>
      </c>
      <c r="H267" s="39">
        <v>1.3855999755859401</v>
      </c>
      <c r="I267" s="39">
        <v>1.1119999694824201</v>
      </c>
      <c r="J267" s="39">
        <f t="shared" si="9"/>
        <v>0.19745959217978515</v>
      </c>
    </row>
    <row r="268" spans="1:10" x14ac:dyDescent="0.25">
      <c r="A268" s="6" t="s">
        <v>858</v>
      </c>
      <c r="B268" s="6">
        <v>2</v>
      </c>
      <c r="C268" s="6" t="s">
        <v>1933</v>
      </c>
      <c r="D268" s="39">
        <v>1.34080001831055</v>
      </c>
      <c r="E268" s="39">
        <v>0.70720001220703099</v>
      </c>
      <c r="F268" s="39">
        <f t="shared" si="8"/>
        <v>0.47255369738275721</v>
      </c>
      <c r="G268" s="6" t="s">
        <v>1934</v>
      </c>
      <c r="H268" s="39">
        <v>0.97760002136230495</v>
      </c>
      <c r="I268" s="39">
        <v>0.79839996337890595</v>
      </c>
      <c r="J268" s="39">
        <f t="shared" si="9"/>
        <v>0.18330611095290297</v>
      </c>
    </row>
    <row r="269" spans="1:10" x14ac:dyDescent="0.25">
      <c r="A269" s="6" t="s">
        <v>802</v>
      </c>
      <c r="B269" s="6">
        <v>1</v>
      </c>
      <c r="C269" s="6" t="s">
        <v>1935</v>
      </c>
      <c r="D269" s="39">
        <v>0.82239997863769498</v>
      </c>
      <c r="E269" s="39">
        <v>0.66400001525878904</v>
      </c>
      <c r="F269" s="39">
        <f t="shared" si="8"/>
        <v>0.19260696436458494</v>
      </c>
      <c r="G269" s="6" t="s">
        <v>1938</v>
      </c>
      <c r="H269" s="39">
        <v>1.1519999694824199</v>
      </c>
      <c r="I269" s="39" t="s">
        <v>1168</v>
      </c>
      <c r="J269" s="39" t="s">
        <v>1168</v>
      </c>
    </row>
    <row r="270" spans="1:10" x14ac:dyDescent="0.25">
      <c r="A270" s="6" t="s">
        <v>802</v>
      </c>
      <c r="B270" s="6">
        <v>2</v>
      </c>
      <c r="C270" s="6" t="s">
        <v>1937</v>
      </c>
      <c r="D270" s="39">
        <v>0.92639999389648398</v>
      </c>
      <c r="E270" s="39">
        <v>0.36</v>
      </c>
      <c r="F270" s="39">
        <f t="shared" si="8"/>
        <v>0.61139896117030157</v>
      </c>
      <c r="G270" s="6" t="s">
        <v>1936</v>
      </c>
      <c r="H270" s="39">
        <v>1.19839996337891</v>
      </c>
      <c r="I270" s="39">
        <v>0.64480003356933602</v>
      </c>
      <c r="J270" s="39">
        <f t="shared" si="9"/>
        <v>0.46194922123386012</v>
      </c>
    </row>
    <row r="271" spans="1:10" x14ac:dyDescent="0.25">
      <c r="A271" s="6" t="s">
        <v>781</v>
      </c>
      <c r="B271" s="6">
        <v>1</v>
      </c>
      <c r="C271" s="6" t="s">
        <v>1943</v>
      </c>
      <c r="D271" s="39">
        <v>1.00639999389648</v>
      </c>
      <c r="E271" s="39">
        <v>0.78239997863769495</v>
      </c>
      <c r="F271" s="39">
        <f t="shared" si="8"/>
        <v>0.22257553320476878</v>
      </c>
      <c r="G271" s="6" t="s">
        <v>1946</v>
      </c>
      <c r="H271" s="39">
        <v>1.27360000610352</v>
      </c>
      <c r="I271" s="39">
        <v>0.67040000915527298</v>
      </c>
      <c r="J271" s="39">
        <f t="shared" si="9"/>
        <v>0.47361808578636116</v>
      </c>
    </row>
    <row r="272" spans="1:10" x14ac:dyDescent="0.25">
      <c r="A272" s="6" t="s">
        <v>781</v>
      </c>
      <c r="B272" s="6">
        <v>2</v>
      </c>
      <c r="C272" s="6" t="s">
        <v>1945</v>
      </c>
      <c r="D272" s="39">
        <v>1.13440002441406</v>
      </c>
      <c r="E272" s="39">
        <v>0.71839996337890599</v>
      </c>
      <c r="F272" s="39">
        <f t="shared" si="8"/>
        <v>0.36671372715284117</v>
      </c>
      <c r="G272" s="6" t="s">
        <v>1944</v>
      </c>
      <c r="H272" s="39">
        <v>1.1119999694824201</v>
      </c>
      <c r="I272" s="39">
        <v>0.73440002441406205</v>
      </c>
      <c r="J272" s="39">
        <f t="shared" si="9"/>
        <v>0.33956830524384973</v>
      </c>
    </row>
    <row r="273" spans="1:10" x14ac:dyDescent="0.25">
      <c r="A273" s="6" t="s">
        <v>841</v>
      </c>
      <c r="B273" s="6">
        <v>1</v>
      </c>
      <c r="C273" s="6" t="s">
        <v>1963</v>
      </c>
      <c r="D273" s="39">
        <v>1.0463999938964801</v>
      </c>
      <c r="E273" s="39">
        <v>0.57599998474121095</v>
      </c>
      <c r="F273" s="39">
        <f t="shared" si="8"/>
        <v>0.44954129577508922</v>
      </c>
      <c r="G273" s="6" t="s">
        <v>1964</v>
      </c>
      <c r="H273" s="39">
        <v>0.89760002136230499</v>
      </c>
      <c r="I273" s="39" t="s">
        <v>1168</v>
      </c>
      <c r="J273" s="39" t="s">
        <v>1168</v>
      </c>
    </row>
    <row r="274" spans="1:10" x14ac:dyDescent="0.25">
      <c r="A274" s="6" t="s">
        <v>841</v>
      </c>
      <c r="B274" s="6">
        <v>2</v>
      </c>
      <c r="C274" s="6" t="s">
        <v>1965</v>
      </c>
      <c r="D274" s="39">
        <v>1.27839996337891</v>
      </c>
      <c r="E274" s="39">
        <v>0.79839996337890595</v>
      </c>
      <c r="F274" s="39">
        <f t="shared" si="8"/>
        <v>0.37546934742654947</v>
      </c>
      <c r="G274" s="6" t="s">
        <v>1966</v>
      </c>
      <c r="H274" s="39">
        <v>1.1376000213623001</v>
      </c>
      <c r="I274" s="39">
        <v>1.0544000244140601</v>
      </c>
      <c r="J274" s="39">
        <f t="shared" si="9"/>
        <v>7.3136423510792678E-2</v>
      </c>
    </row>
    <row r="275" spans="1:10" x14ac:dyDescent="0.25">
      <c r="A275" s="6" t="s">
        <v>679</v>
      </c>
      <c r="B275" s="6">
        <v>1</v>
      </c>
      <c r="C275" s="6" t="s">
        <v>1971</v>
      </c>
      <c r="D275" s="39">
        <v>1.0687999725341799</v>
      </c>
      <c r="E275" s="39">
        <v>0.88160003662109399</v>
      </c>
      <c r="F275" s="39">
        <f t="shared" si="8"/>
        <v>0.17514964513820599</v>
      </c>
      <c r="G275" s="6" t="s">
        <v>1972</v>
      </c>
      <c r="H275" s="39">
        <v>1.20800003051758</v>
      </c>
      <c r="I275" s="39">
        <v>0.78559997558593797</v>
      </c>
      <c r="J275" s="39">
        <f t="shared" si="9"/>
        <v>0.34966891081174922</v>
      </c>
    </row>
    <row r="276" spans="1:10" x14ac:dyDescent="0.25">
      <c r="A276" s="6" t="s">
        <v>679</v>
      </c>
      <c r="B276" s="6">
        <v>2</v>
      </c>
      <c r="C276" s="6" t="s">
        <v>1973</v>
      </c>
      <c r="D276" s="39">
        <v>1.0640000152587901</v>
      </c>
      <c r="E276" s="39">
        <v>0.62880001068115199</v>
      </c>
      <c r="F276" s="39">
        <f t="shared" si="8"/>
        <v>0.40902255482748945</v>
      </c>
      <c r="G276" s="6" t="s">
        <v>1974</v>
      </c>
      <c r="H276" s="39">
        <v>1.2991999816894499</v>
      </c>
      <c r="I276" s="39">
        <v>0.82720001220703099</v>
      </c>
      <c r="J276" s="39">
        <f t="shared" si="9"/>
        <v>0.36330047424157208</v>
      </c>
    </row>
    <row r="277" spans="1:10" x14ac:dyDescent="0.25">
      <c r="A277" s="6" t="s">
        <v>686</v>
      </c>
      <c r="B277" s="6">
        <v>1</v>
      </c>
      <c r="C277" s="6" t="s">
        <v>1975</v>
      </c>
      <c r="D277" s="39">
        <v>0.96</v>
      </c>
      <c r="E277" s="39">
        <v>0.67680000305175803</v>
      </c>
      <c r="F277" s="39">
        <f t="shared" si="8"/>
        <v>0.29499999682108535</v>
      </c>
      <c r="G277" s="6" t="s">
        <v>1976</v>
      </c>
      <c r="H277" s="39">
        <v>0.71199996948242195</v>
      </c>
      <c r="I277" s="39">
        <v>0.62880001068115199</v>
      </c>
      <c r="J277" s="39">
        <f t="shared" si="9"/>
        <v>0.11685387972944852</v>
      </c>
    </row>
    <row r="278" spans="1:10" x14ac:dyDescent="0.25">
      <c r="A278" s="6" t="s">
        <v>686</v>
      </c>
      <c r="B278" s="6">
        <v>2</v>
      </c>
      <c r="C278" s="6" t="s">
        <v>1977</v>
      </c>
      <c r="D278" s="39">
        <v>0.99680000305175798</v>
      </c>
      <c r="E278" s="39">
        <v>0.39040000915527301</v>
      </c>
      <c r="F278" s="39">
        <f t="shared" si="8"/>
        <v>0.60834670148470915</v>
      </c>
      <c r="G278" s="6" t="s">
        <v>1978</v>
      </c>
      <c r="H278" s="39">
        <v>0.995199966430664</v>
      </c>
      <c r="I278" s="39">
        <v>0.55680000305175803</v>
      </c>
      <c r="J278" s="39">
        <f t="shared" si="9"/>
        <v>0.44051444751475427</v>
      </c>
    </row>
    <row r="279" spans="1:10" x14ac:dyDescent="0.25">
      <c r="A279" s="6" t="s">
        <v>654</v>
      </c>
      <c r="B279" s="6">
        <v>1</v>
      </c>
      <c r="C279" s="6" t="s">
        <v>1979</v>
      </c>
      <c r="D279" s="39">
        <v>1.13440002441406</v>
      </c>
      <c r="E279" s="39">
        <v>0.54240001678466798</v>
      </c>
      <c r="F279" s="39">
        <f t="shared" si="8"/>
        <v>0.5218617726451229</v>
      </c>
      <c r="G279" s="6" t="s">
        <v>1980</v>
      </c>
      <c r="H279" s="39">
        <v>1.1583999633789099</v>
      </c>
      <c r="I279" s="39">
        <v>0.46240001678466802</v>
      </c>
      <c r="J279" s="39">
        <f t="shared" si="9"/>
        <v>0.60082870217303519</v>
      </c>
    </row>
    <row r="280" spans="1:10" x14ac:dyDescent="0.25">
      <c r="A280" s="6" t="s">
        <v>654</v>
      </c>
      <c r="B280" s="6">
        <v>2</v>
      </c>
      <c r="C280" s="6" t="s">
        <v>1981</v>
      </c>
      <c r="D280" s="39">
        <v>0.88480003356933601</v>
      </c>
      <c r="E280" s="39">
        <v>0.39840000152587901</v>
      </c>
      <c r="F280" s="39">
        <f t="shared" si="8"/>
        <v>0.54972876761915379</v>
      </c>
      <c r="G280" s="6" t="s">
        <v>1982</v>
      </c>
      <c r="H280" s="39">
        <v>1.3008000183105499</v>
      </c>
      <c r="I280" s="39">
        <v>0.51520000457763704</v>
      </c>
      <c r="J280" s="39">
        <f t="shared" si="9"/>
        <v>0.60393604141644519</v>
      </c>
    </row>
    <row r="281" spans="1:10" x14ac:dyDescent="0.25">
      <c r="A281" s="6" t="s">
        <v>930</v>
      </c>
      <c r="B281" s="6">
        <v>1</v>
      </c>
      <c r="C281" s="6" t="s">
        <v>1983</v>
      </c>
      <c r="D281" s="39">
        <v>1.03360000610352</v>
      </c>
      <c r="E281" s="39">
        <v>0.78559997558593797</v>
      </c>
      <c r="F281" s="39">
        <f t="shared" si="8"/>
        <v>0.2399381086040199</v>
      </c>
      <c r="G281" s="6" t="s">
        <v>1984</v>
      </c>
      <c r="H281" s="39">
        <v>1.2016000366210899</v>
      </c>
      <c r="I281" s="39" t="s">
        <v>1168</v>
      </c>
      <c r="J281" s="39" t="s">
        <v>1168</v>
      </c>
    </row>
    <row r="282" spans="1:10" x14ac:dyDescent="0.25">
      <c r="A282" s="6" t="s">
        <v>930</v>
      </c>
      <c r="B282" s="6">
        <v>2</v>
      </c>
      <c r="C282" s="6" t="s">
        <v>1985</v>
      </c>
      <c r="D282" s="39">
        <v>0.77279998779296899</v>
      </c>
      <c r="E282" s="39">
        <v>0.69279998779296903</v>
      </c>
      <c r="F282" s="39">
        <f t="shared" si="8"/>
        <v>0.10351967037224093</v>
      </c>
      <c r="G282" s="6" t="s">
        <v>1986</v>
      </c>
      <c r="H282" s="39">
        <v>1.16480003356934</v>
      </c>
      <c r="I282" s="39">
        <v>0.81760002136230503</v>
      </c>
      <c r="J282" s="39">
        <f t="shared" si="9"/>
        <v>0.29807692496633703</v>
      </c>
    </row>
    <row r="283" spans="1:10" x14ac:dyDescent="0.25">
      <c r="A283" s="6" t="s">
        <v>922</v>
      </c>
      <c r="B283" s="6">
        <v>1</v>
      </c>
      <c r="C283" s="6" t="s">
        <v>2047</v>
      </c>
      <c r="D283" s="39">
        <v>1.1200000000000001</v>
      </c>
      <c r="E283" s="39">
        <v>0.63360000610351597</v>
      </c>
      <c r="F283" s="39">
        <f t="shared" si="8"/>
        <v>0.43428570883614653</v>
      </c>
      <c r="G283" s="6" t="s">
        <v>2048</v>
      </c>
      <c r="H283" s="39">
        <v>1.05919998168945</v>
      </c>
      <c r="I283" s="39" t="s">
        <v>1168</v>
      </c>
      <c r="J283" s="39" t="s">
        <v>1168</v>
      </c>
    </row>
    <row r="284" spans="1:10" x14ac:dyDescent="0.25">
      <c r="A284" s="6" t="s">
        <v>922</v>
      </c>
      <c r="B284" s="6">
        <v>2</v>
      </c>
      <c r="C284" s="6" t="s">
        <v>2049</v>
      </c>
      <c r="D284" s="39">
        <v>1.3919999694824201</v>
      </c>
      <c r="E284" s="39">
        <v>0.69440002441406201</v>
      </c>
      <c r="F284" s="39">
        <f t="shared" si="8"/>
        <v>0.50114939681194315</v>
      </c>
      <c r="G284" s="6" t="s">
        <v>2050</v>
      </c>
      <c r="H284" s="39">
        <v>1.34720001220703</v>
      </c>
      <c r="I284" s="39" t="s">
        <v>1168</v>
      </c>
      <c r="J284" s="39" t="s">
        <v>1168</v>
      </c>
    </row>
    <row r="285" spans="1:10" x14ac:dyDescent="0.25">
      <c r="A285" s="6" t="s">
        <v>975</v>
      </c>
      <c r="B285" s="6">
        <v>1</v>
      </c>
      <c r="C285" s="6" t="s">
        <v>2142</v>
      </c>
      <c r="D285" s="39">
        <v>1.34720001220703</v>
      </c>
      <c r="E285" s="39">
        <v>0.95839996337890598</v>
      </c>
      <c r="F285" s="39">
        <f t="shared" si="8"/>
        <v>0.28859860845100366</v>
      </c>
      <c r="G285" s="6" t="s">
        <v>2145</v>
      </c>
      <c r="H285" s="39">
        <v>1.13279998779297</v>
      </c>
      <c r="I285" s="39">
        <v>0.90559997558593797</v>
      </c>
      <c r="J285" s="39">
        <f t="shared" si="9"/>
        <v>0.20056498468867831</v>
      </c>
    </row>
    <row r="286" spans="1:10" x14ac:dyDescent="0.25">
      <c r="A286" s="6" t="s">
        <v>975</v>
      </c>
      <c r="B286" s="6">
        <v>2</v>
      </c>
      <c r="C286" s="6" t="s">
        <v>2144</v>
      </c>
      <c r="D286" s="39">
        <v>1.3632000732421901</v>
      </c>
      <c r="E286" s="39">
        <v>0.74879997253417996</v>
      </c>
      <c r="F286" s="39">
        <f t="shared" si="8"/>
        <v>0.45070427501279486</v>
      </c>
      <c r="G286" s="6" t="s">
        <v>2143</v>
      </c>
      <c r="H286" s="39">
        <v>1.3952000427246101</v>
      </c>
      <c r="I286" s="39">
        <v>0.99040000915527304</v>
      </c>
      <c r="J286" s="39">
        <f t="shared" si="9"/>
        <v>0.29013762985473046</v>
      </c>
    </row>
    <row r="287" spans="1:10" x14ac:dyDescent="0.25">
      <c r="A287" s="6" t="s">
        <v>714</v>
      </c>
      <c r="B287" s="6">
        <v>1</v>
      </c>
      <c r="C287" s="6" t="s">
        <v>2146</v>
      </c>
      <c r="D287" s="39">
        <v>1.1440000152587899</v>
      </c>
      <c r="E287" s="39">
        <v>0.89760002136230499</v>
      </c>
      <c r="F287" s="39">
        <f t="shared" si="8"/>
        <v>0.21538460717655283</v>
      </c>
      <c r="G287" s="6" t="s">
        <v>2149</v>
      </c>
      <c r="H287" s="39">
        <v>1.14879997253418</v>
      </c>
      <c r="I287" s="39">
        <v>0.74080001831054698</v>
      </c>
      <c r="J287" s="39">
        <f t="shared" si="9"/>
        <v>0.35515317198660001</v>
      </c>
    </row>
    <row r="288" spans="1:10" x14ac:dyDescent="0.25">
      <c r="A288" s="6" t="s">
        <v>714</v>
      </c>
      <c r="B288" s="6">
        <v>2</v>
      </c>
      <c r="C288" s="6" t="s">
        <v>2148</v>
      </c>
      <c r="D288" s="39">
        <v>0.52159999847412097</v>
      </c>
      <c r="E288" s="39">
        <v>1.0031999969482399</v>
      </c>
      <c r="F288" s="39">
        <f t="shared" si="8"/>
        <v>-0.92331288321123983</v>
      </c>
      <c r="G288" s="6" t="s">
        <v>2147</v>
      </c>
      <c r="H288" s="39">
        <v>1.0976000213623001</v>
      </c>
      <c r="I288" s="39">
        <v>0.94879997253418003</v>
      </c>
      <c r="J288" s="39">
        <f t="shared" si="9"/>
        <v>0.13556855496725936</v>
      </c>
    </row>
    <row r="289" spans="1:10" x14ac:dyDescent="0.25">
      <c r="A289" s="6" t="s">
        <v>680</v>
      </c>
      <c r="B289" s="6">
        <v>1</v>
      </c>
      <c r="C289" s="6" t="s">
        <v>2186</v>
      </c>
      <c r="D289" s="39">
        <v>0.97440002441406204</v>
      </c>
      <c r="E289" s="39">
        <v>0.83680000305175795</v>
      </c>
      <c r="F289" s="39">
        <f t="shared" si="8"/>
        <v>0.14121512511768192</v>
      </c>
      <c r="G289" s="6" t="s">
        <v>2189</v>
      </c>
      <c r="H289" s="39">
        <v>1.37440002441406</v>
      </c>
      <c r="I289" s="39">
        <v>0.62080001831054699</v>
      </c>
      <c r="J289" s="39">
        <f t="shared" si="9"/>
        <v>0.54831198538779924</v>
      </c>
    </row>
    <row r="290" spans="1:10" x14ac:dyDescent="0.25">
      <c r="A290" s="6" t="s">
        <v>680</v>
      </c>
      <c r="B290" s="6">
        <v>2</v>
      </c>
      <c r="C290" s="6" t="s">
        <v>2188</v>
      </c>
      <c r="D290" s="39">
        <v>0.86559997558593704</v>
      </c>
      <c r="E290" s="39">
        <v>0.69919998168945297</v>
      </c>
      <c r="F290" s="39">
        <f t="shared" si="8"/>
        <v>0.19223659726173806</v>
      </c>
      <c r="G290" s="6" t="s">
        <v>2187</v>
      </c>
      <c r="H290" s="39">
        <v>1.2336000061035199</v>
      </c>
      <c r="I290" s="39">
        <v>0.87839996337890602</v>
      </c>
      <c r="J290" s="39">
        <f t="shared" si="9"/>
        <v>0.28793777640011348</v>
      </c>
    </row>
    <row r="291" spans="1:10" x14ac:dyDescent="0.25">
      <c r="A291" s="6" t="s">
        <v>973</v>
      </c>
      <c r="B291" s="6">
        <v>1</v>
      </c>
      <c r="C291" s="6" t="s">
        <v>2246</v>
      </c>
      <c r="D291" s="39" t="s">
        <v>1168</v>
      </c>
      <c r="E291" s="39">
        <v>0.79839996337890595</v>
      </c>
      <c r="F291" s="39" t="s">
        <v>1168</v>
      </c>
      <c r="G291" s="6" t="s">
        <v>2249</v>
      </c>
      <c r="H291" s="39">
        <v>1.4975999450683599</v>
      </c>
      <c r="I291" s="39">
        <v>0.73279998779296895</v>
      </c>
      <c r="J291" s="39">
        <f t="shared" si="9"/>
        <v>0.51068375088681017</v>
      </c>
    </row>
    <row r="292" spans="1:10" x14ac:dyDescent="0.25">
      <c r="A292" s="6" t="s">
        <v>973</v>
      </c>
      <c r="B292" s="6">
        <v>2</v>
      </c>
      <c r="C292" s="6" t="s">
        <v>2248</v>
      </c>
      <c r="D292" s="39">
        <v>1.3919999694824201</v>
      </c>
      <c r="E292" s="39">
        <v>0.68800003051757797</v>
      </c>
      <c r="F292" s="39">
        <f t="shared" si="8"/>
        <v>0.50574709367745652</v>
      </c>
      <c r="G292" s="6" t="s">
        <v>2247</v>
      </c>
      <c r="H292" s="39">
        <v>1.2272000122070299</v>
      </c>
      <c r="I292" s="39">
        <v>0.67839996337890596</v>
      </c>
      <c r="J292" s="39">
        <f t="shared" si="9"/>
        <v>0.44719690626562741</v>
      </c>
    </row>
    <row r="293" spans="1:10" x14ac:dyDescent="0.25">
      <c r="A293" s="6" t="s">
        <v>787</v>
      </c>
      <c r="B293" s="6">
        <v>1</v>
      </c>
      <c r="C293" s="6" t="s">
        <v>2254</v>
      </c>
      <c r="D293" s="39">
        <v>0.99040000915527304</v>
      </c>
      <c r="E293" s="39">
        <v>0.64959999084472697</v>
      </c>
      <c r="F293" s="39">
        <f t="shared" si="8"/>
        <v>0.34410340787579302</v>
      </c>
      <c r="G293" s="6" t="s">
        <v>2257</v>
      </c>
      <c r="H293" s="39">
        <v>0.76160003662109399</v>
      </c>
      <c r="I293" s="39">
        <v>0.67519996643066404</v>
      </c>
      <c r="J293" s="39">
        <f t="shared" si="9"/>
        <v>0.11344546485810519</v>
      </c>
    </row>
    <row r="294" spans="1:10" x14ac:dyDescent="0.25">
      <c r="A294" s="6" t="s">
        <v>787</v>
      </c>
      <c r="B294" s="6">
        <v>2</v>
      </c>
      <c r="C294" s="6" t="s">
        <v>2256</v>
      </c>
      <c r="D294" s="39">
        <v>0.87040000915527305</v>
      </c>
      <c r="E294" s="39">
        <v>0.52639999389648395</v>
      </c>
      <c r="F294" s="39">
        <f t="shared" si="8"/>
        <v>0.39522060160895744</v>
      </c>
      <c r="G294" s="6" t="s">
        <v>2255</v>
      </c>
      <c r="H294" s="39">
        <v>1.42240005493164</v>
      </c>
      <c r="I294" s="39">
        <v>0.50720001220703104</v>
      </c>
      <c r="J294" s="39">
        <f t="shared" si="9"/>
        <v>0.64341957774220782</v>
      </c>
    </row>
    <row r="295" spans="1:10" x14ac:dyDescent="0.25">
      <c r="A295" s="6" t="s">
        <v>688</v>
      </c>
      <c r="B295" s="6">
        <v>2</v>
      </c>
      <c r="C295" s="6" t="s">
        <v>2280</v>
      </c>
      <c r="D295" s="39">
        <v>0.92160003662109402</v>
      </c>
      <c r="E295" s="39">
        <v>0.76160003662109399</v>
      </c>
      <c r="F295" s="39">
        <f t="shared" si="8"/>
        <v>0.17361110421242562</v>
      </c>
      <c r="G295" s="6" t="s">
        <v>2281</v>
      </c>
      <c r="H295" s="39">
        <v>1.4</v>
      </c>
      <c r="I295" s="39">
        <v>0.945599975585937</v>
      </c>
      <c r="J295" s="39">
        <f t="shared" si="9"/>
        <v>0.32457144601004495</v>
      </c>
    </row>
    <row r="296" spans="1:10" x14ac:dyDescent="0.25">
      <c r="A296" s="6" t="s">
        <v>688</v>
      </c>
      <c r="B296" s="6">
        <v>1</v>
      </c>
      <c r="C296" s="6" t="s">
        <v>2278</v>
      </c>
      <c r="D296" s="39">
        <v>1.02559997558594</v>
      </c>
      <c r="E296" s="39">
        <v>0.88160003662109399</v>
      </c>
      <c r="F296" s="39">
        <f t="shared" si="8"/>
        <v>0.14040556005530005</v>
      </c>
      <c r="G296" s="6" t="s">
        <v>2279</v>
      </c>
      <c r="H296" s="39">
        <v>1.4336000061035199</v>
      </c>
      <c r="I296" s="39">
        <v>0.80319999694824196</v>
      </c>
      <c r="J296" s="39">
        <f t="shared" si="9"/>
        <v>0.43973214737120819</v>
      </c>
    </row>
    <row r="297" spans="1:10" x14ac:dyDescent="0.25">
      <c r="A297" s="6" t="s">
        <v>780</v>
      </c>
      <c r="B297" s="6">
        <v>1</v>
      </c>
      <c r="C297" s="6" t="s">
        <v>2286</v>
      </c>
      <c r="D297" s="39">
        <v>0.98239997863769501</v>
      </c>
      <c r="E297" s="39">
        <v>0.94080001831054705</v>
      </c>
      <c r="F297" s="39">
        <f t="shared" si="8"/>
        <v>4.2345237410158637E-2</v>
      </c>
      <c r="G297" s="6" t="s">
        <v>2289</v>
      </c>
      <c r="H297" s="39">
        <v>1.21440002441406</v>
      </c>
      <c r="I297" s="39">
        <v>0.70720001220703099</v>
      </c>
      <c r="J297" s="39">
        <f t="shared" si="9"/>
        <v>0.41765481061460757</v>
      </c>
    </row>
    <row r="298" spans="1:10" x14ac:dyDescent="0.25">
      <c r="A298" s="6" t="s">
        <v>780</v>
      </c>
      <c r="B298" s="6">
        <v>2</v>
      </c>
      <c r="C298" s="6" t="s">
        <v>2288</v>
      </c>
      <c r="D298" s="39">
        <v>1.0144000244140601</v>
      </c>
      <c r="E298" s="39">
        <v>0.657600021362305</v>
      </c>
      <c r="F298" s="39">
        <f t="shared" si="8"/>
        <v>0.35173501031592608</v>
      </c>
      <c r="G298" s="6" t="s">
        <v>2287</v>
      </c>
      <c r="H298" s="39">
        <v>1.00639999389648</v>
      </c>
      <c r="I298" s="39">
        <v>0.65599998474121102</v>
      </c>
      <c r="J298" s="39">
        <f t="shared" si="9"/>
        <v>0.34817171232148453</v>
      </c>
    </row>
    <row r="299" spans="1:10" x14ac:dyDescent="0.25">
      <c r="A299" s="6" t="s">
        <v>950</v>
      </c>
      <c r="B299" s="6">
        <v>1</v>
      </c>
      <c r="C299" s="6" t="s">
        <v>2306</v>
      </c>
      <c r="D299" s="39">
        <v>1.2544000244140601</v>
      </c>
      <c r="E299" s="39">
        <v>0.98239997863769501</v>
      </c>
      <c r="F299" s="39">
        <f t="shared" si="8"/>
        <v>0.21683676696627807</v>
      </c>
      <c r="G299" s="6" t="s">
        <v>2307</v>
      </c>
      <c r="H299" s="39">
        <v>1.38720001220703</v>
      </c>
      <c r="I299" s="39">
        <v>1.23040000915527</v>
      </c>
      <c r="J299" s="39">
        <f t="shared" si="9"/>
        <v>0.11303344987886195</v>
      </c>
    </row>
    <row r="300" spans="1:10" x14ac:dyDescent="0.25">
      <c r="A300" s="6" t="s">
        <v>950</v>
      </c>
      <c r="B300" s="6">
        <v>2</v>
      </c>
      <c r="C300" s="6" t="s">
        <v>2308</v>
      </c>
      <c r="D300" s="39">
        <v>1.3680000305175799</v>
      </c>
      <c r="E300" s="39">
        <v>0.71199996948242195</v>
      </c>
      <c r="F300" s="39">
        <f t="shared" si="8"/>
        <v>0.47953219766154664</v>
      </c>
      <c r="G300" s="6" t="s">
        <v>2309</v>
      </c>
      <c r="H300" s="39">
        <v>1.0623999786377001</v>
      </c>
      <c r="I300" s="39">
        <v>1.1295999908447301</v>
      </c>
      <c r="J300" s="39">
        <f t="shared" si="9"/>
        <v>-6.3253024810109248E-2</v>
      </c>
    </row>
    <row r="301" spans="1:10" x14ac:dyDescent="0.25">
      <c r="A301" s="6" t="s">
        <v>968</v>
      </c>
      <c r="B301" s="6">
        <v>1</v>
      </c>
      <c r="C301" s="6" t="s">
        <v>2326</v>
      </c>
      <c r="D301" s="39">
        <v>0.945599975585937</v>
      </c>
      <c r="E301" s="39">
        <v>0.59360000610351604</v>
      </c>
      <c r="F301" s="39">
        <f>(D301-E301)/D301</f>
        <v>0.37225040034958301</v>
      </c>
      <c r="G301" s="6" t="s">
        <v>2327</v>
      </c>
      <c r="H301" s="39">
        <v>1.4975999450683599</v>
      </c>
      <c r="I301" s="39">
        <v>0.611199989318848</v>
      </c>
      <c r="J301" s="39">
        <f>(H301-I301)/H301</f>
        <v>0.5918803340427814</v>
      </c>
    </row>
    <row r="302" spans="1:10" x14ac:dyDescent="0.25">
      <c r="A302" s="6" t="s">
        <v>968</v>
      </c>
      <c r="B302" s="6">
        <v>2</v>
      </c>
      <c r="C302" s="6" t="s">
        <v>2328</v>
      </c>
      <c r="D302" s="39">
        <v>0.94879997253418003</v>
      </c>
      <c r="E302" s="39">
        <v>0.59040000915527302</v>
      </c>
      <c r="F302" s="39">
        <f>(D302-E302)/D302</f>
        <v>0.37774027587885056</v>
      </c>
      <c r="G302" s="6" t="s">
        <v>2329</v>
      </c>
      <c r="H302" s="39">
        <v>1.2863999938964801</v>
      </c>
      <c r="I302" s="39">
        <v>0.41919998168945299</v>
      </c>
      <c r="J302" s="39">
        <f>(H302-I302)/H302</f>
        <v>0.67412936592163331</v>
      </c>
    </row>
  </sheetData>
  <mergeCells count="1">
    <mergeCell ref="A1:J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77EFD-73BF-4469-B020-1C0E2789D7E4}">
  <dimension ref="A1:J335"/>
  <sheetViews>
    <sheetView workbookViewId="0">
      <selection activeCell="H6" sqref="H6"/>
    </sheetView>
  </sheetViews>
  <sheetFormatPr defaultColWidth="9.140625" defaultRowHeight="15.75" x14ac:dyDescent="0.25"/>
  <cols>
    <col min="1" max="1" width="5" style="31" customWidth="1"/>
    <col min="2" max="2" width="20.28515625" style="31" customWidth="1"/>
    <col min="3" max="3" width="20.140625" style="31" customWidth="1"/>
    <col min="4" max="4" width="17.7109375" style="31" customWidth="1"/>
    <col min="5" max="5" width="11.5703125" style="31" bestFit="1" customWidth="1"/>
    <col min="6" max="6" width="15" style="31" customWidth="1"/>
    <col min="7" max="7" width="19.85546875" style="33" customWidth="1"/>
    <col min="8" max="8" width="14.5703125" style="31" customWidth="1"/>
    <col min="9" max="10" width="9.140625" style="28"/>
    <col min="11" max="16384" width="9.140625" style="31"/>
  </cols>
  <sheetData>
    <row r="1" spans="1:8" ht="66" customHeight="1" x14ac:dyDescent="0.25">
      <c r="A1" s="49" t="s">
        <v>2379</v>
      </c>
      <c r="B1" s="49"/>
      <c r="C1" s="49"/>
      <c r="D1" s="49"/>
      <c r="E1" s="49"/>
      <c r="F1" s="49"/>
    </row>
    <row r="2" spans="1:8" s="30" customFormat="1" ht="81.75" customHeight="1" x14ac:dyDescent="0.25">
      <c r="A2" s="35">
        <v>3.1</v>
      </c>
      <c r="B2" s="35" t="s">
        <v>981</v>
      </c>
      <c r="C2" s="35" t="s">
        <v>982</v>
      </c>
      <c r="D2" s="35" t="s">
        <v>983</v>
      </c>
      <c r="E2" s="35" t="s">
        <v>984</v>
      </c>
      <c r="F2" s="35" t="s">
        <v>985</v>
      </c>
      <c r="G2" s="29"/>
      <c r="H2" s="29"/>
    </row>
    <row r="3" spans="1:8" x14ac:dyDescent="0.25">
      <c r="B3" s="36" t="s">
        <v>654</v>
      </c>
      <c r="C3" s="37">
        <v>0.619515360983103</v>
      </c>
      <c r="D3" s="37">
        <v>6.3705469107551496</v>
      </c>
      <c r="E3" s="37">
        <f t="shared" ref="E3:E66" si="0">(C3-D3)/0.0294</f>
        <v>-195.61331801945738</v>
      </c>
      <c r="F3" s="37">
        <f>D3/C3</f>
        <v>10.283113724001597</v>
      </c>
    </row>
    <row r="4" spans="1:8" x14ac:dyDescent="0.25">
      <c r="B4" s="36" t="s">
        <v>655</v>
      </c>
      <c r="C4" s="37">
        <v>0.174803448275862</v>
      </c>
      <c r="D4" s="37">
        <v>0.66196250000000001</v>
      </c>
      <c r="E4" s="37">
        <f t="shared" si="0"/>
        <v>-16.570035772929863</v>
      </c>
      <c r="F4" s="37">
        <f t="shared" ref="F4:F67" si="1">D4/C4</f>
        <v>3.7868961197798527</v>
      </c>
    </row>
    <row r="5" spans="1:8" x14ac:dyDescent="0.25">
      <c r="B5" s="36" t="s">
        <v>656</v>
      </c>
      <c r="C5" s="37">
        <v>0.90272900516795895</v>
      </c>
      <c r="D5" s="37">
        <v>3.3057604973023702</v>
      </c>
      <c r="E5" s="37">
        <f t="shared" si="0"/>
        <v>-81.735765038585427</v>
      </c>
      <c r="F5" s="37">
        <f t="shared" si="1"/>
        <v>3.6619633116666175</v>
      </c>
    </row>
    <row r="6" spans="1:8" x14ac:dyDescent="0.25">
      <c r="B6" s="36" t="s">
        <v>657</v>
      </c>
      <c r="C6" s="37">
        <v>0.88204666666666698</v>
      </c>
      <c r="D6" s="37">
        <v>2.72337037037037</v>
      </c>
      <c r="E6" s="37">
        <f t="shared" si="0"/>
        <v>-62.630057949105542</v>
      </c>
      <c r="F6" s="37">
        <f t="shared" si="1"/>
        <v>3.0875581454915868</v>
      </c>
    </row>
    <row r="7" spans="1:8" x14ac:dyDescent="0.25">
      <c r="B7" s="36" t="s">
        <v>658</v>
      </c>
      <c r="C7" s="37">
        <v>2.2635064071370601</v>
      </c>
      <c r="D7" s="37">
        <v>5.6063908481492302</v>
      </c>
      <c r="E7" s="37">
        <f t="shared" si="0"/>
        <v>-113.70355241537993</v>
      </c>
      <c r="F7" s="37">
        <f t="shared" si="1"/>
        <v>2.4768610464152978</v>
      </c>
    </row>
    <row r="8" spans="1:8" x14ac:dyDescent="0.25">
      <c r="B8" s="36" t="s">
        <v>659</v>
      </c>
      <c r="C8" s="37">
        <v>0.74669351555684804</v>
      </c>
      <c r="D8" s="37">
        <v>1.78177272727273</v>
      </c>
      <c r="E8" s="37">
        <f t="shared" si="0"/>
        <v>-35.206775908703463</v>
      </c>
      <c r="F8" s="37">
        <f t="shared" si="1"/>
        <v>2.3862169553514465</v>
      </c>
    </row>
    <row r="9" spans="1:8" x14ac:dyDescent="0.25">
      <c r="B9" s="36" t="s">
        <v>660</v>
      </c>
      <c r="C9" s="37">
        <v>0.982390098126672</v>
      </c>
      <c r="D9" s="37">
        <v>1.92757451474431</v>
      </c>
      <c r="E9" s="37">
        <f t="shared" si="0"/>
        <v>-32.149129816926461</v>
      </c>
      <c r="F9" s="37">
        <f t="shared" si="1"/>
        <v>1.9621273854653241</v>
      </c>
    </row>
    <row r="10" spans="1:8" x14ac:dyDescent="0.25">
      <c r="B10" s="36" t="s">
        <v>661</v>
      </c>
      <c r="C10" s="37">
        <v>1.37851506456241</v>
      </c>
      <c r="D10" s="37">
        <v>2.66191473586654</v>
      </c>
      <c r="E10" s="37">
        <f t="shared" si="0"/>
        <v>-43.653050044358167</v>
      </c>
      <c r="F10" s="37">
        <f t="shared" si="1"/>
        <v>1.9310015568901504</v>
      </c>
    </row>
    <row r="11" spans="1:8" x14ac:dyDescent="0.25">
      <c r="B11" s="36" t="s">
        <v>662</v>
      </c>
      <c r="C11" s="37">
        <v>1.3513552850603401</v>
      </c>
      <c r="D11" s="37">
        <v>2.53892255005269</v>
      </c>
      <c r="E11" s="37">
        <f t="shared" si="0"/>
        <v>-40.393444387494895</v>
      </c>
      <c r="F11" s="37">
        <f t="shared" si="1"/>
        <v>1.8787972179642773</v>
      </c>
    </row>
    <row r="12" spans="1:8" x14ac:dyDescent="0.25">
      <c r="B12" s="36" t="s">
        <v>663</v>
      </c>
      <c r="C12" s="37">
        <v>2.8261839028777</v>
      </c>
      <c r="D12" s="37">
        <v>5.1476225113345198</v>
      </c>
      <c r="E12" s="37">
        <f t="shared" si="0"/>
        <v>-78.960496886286393</v>
      </c>
      <c r="F12" s="37">
        <f t="shared" si="1"/>
        <v>1.8214039454732813</v>
      </c>
    </row>
    <row r="13" spans="1:8" x14ac:dyDescent="0.25">
      <c r="B13" s="36" t="s">
        <v>664</v>
      </c>
      <c r="C13" s="37">
        <v>1.57465720307768</v>
      </c>
      <c r="D13" s="37">
        <v>2.7999728451563701</v>
      </c>
      <c r="E13" s="37">
        <f t="shared" si="0"/>
        <v>-41.677402791792183</v>
      </c>
      <c r="F13" s="37">
        <f t="shared" si="1"/>
        <v>1.7781475483577003</v>
      </c>
    </row>
    <row r="14" spans="1:8" x14ac:dyDescent="0.25">
      <c r="B14" s="36" t="s">
        <v>665</v>
      </c>
      <c r="C14" s="37">
        <v>0.55766943866943897</v>
      </c>
      <c r="D14" s="37">
        <v>0.98673368983957199</v>
      </c>
      <c r="E14" s="37">
        <f t="shared" si="0"/>
        <v>-14.594022148643981</v>
      </c>
      <c r="F14" s="37">
        <f t="shared" si="1"/>
        <v>1.769388138238041</v>
      </c>
    </row>
    <row r="15" spans="1:8" x14ac:dyDescent="0.25">
      <c r="B15" s="36" t="s">
        <v>666</v>
      </c>
      <c r="C15" s="37">
        <v>2.8683774624603902</v>
      </c>
      <c r="D15" s="37">
        <v>5.0699925861540001</v>
      </c>
      <c r="E15" s="37">
        <f t="shared" si="0"/>
        <v>-74.884868152843879</v>
      </c>
      <c r="F15" s="37">
        <f t="shared" si="1"/>
        <v>1.767547211797273</v>
      </c>
    </row>
    <row r="16" spans="1:8" x14ac:dyDescent="0.25">
      <c r="B16" s="36" t="s">
        <v>667</v>
      </c>
      <c r="C16" s="37">
        <v>1.4331919103739299</v>
      </c>
      <c r="D16" s="37">
        <v>2.5220758145363402</v>
      </c>
      <c r="E16" s="37">
        <f t="shared" si="0"/>
        <v>-37.036867488517359</v>
      </c>
      <c r="F16" s="37">
        <f t="shared" si="1"/>
        <v>1.7597614082808442</v>
      </c>
    </row>
    <row r="17" spans="2:6" x14ac:dyDescent="0.25">
      <c r="B17" s="36" t="s">
        <v>668</v>
      </c>
      <c r="C17" s="37">
        <v>1.46409677419355</v>
      </c>
      <c r="D17" s="37">
        <v>2.5700535714285699</v>
      </c>
      <c r="E17" s="37">
        <f t="shared" si="0"/>
        <v>-37.61757813724558</v>
      </c>
      <c r="F17" s="37">
        <f t="shared" si="1"/>
        <v>1.7553850378805733</v>
      </c>
    </row>
    <row r="18" spans="2:6" x14ac:dyDescent="0.25">
      <c r="B18" s="36" t="s">
        <v>669</v>
      </c>
      <c r="C18" s="37">
        <v>1.1781664564943299</v>
      </c>
      <c r="D18" s="37">
        <v>2.0639904973075698</v>
      </c>
      <c r="E18" s="37">
        <f t="shared" si="0"/>
        <v>-30.130069415416322</v>
      </c>
      <c r="F18" s="37">
        <f t="shared" si="1"/>
        <v>1.7518666279542843</v>
      </c>
    </row>
    <row r="19" spans="2:6" x14ac:dyDescent="0.25">
      <c r="B19" s="36" t="s">
        <v>670</v>
      </c>
      <c r="C19" s="37">
        <v>2.7199817351598199</v>
      </c>
      <c r="D19" s="37">
        <v>4.7448690076424302</v>
      </c>
      <c r="E19" s="37">
        <f t="shared" si="0"/>
        <v>-68.8737167511092</v>
      </c>
      <c r="F19" s="37">
        <f t="shared" si="1"/>
        <v>1.7444488491624495</v>
      </c>
    </row>
    <row r="20" spans="2:6" x14ac:dyDescent="0.25">
      <c r="B20" s="36" t="s">
        <v>671</v>
      </c>
      <c r="C20" s="37">
        <v>0.44506818181818197</v>
      </c>
      <c r="D20" s="37">
        <v>0.77100000000000002</v>
      </c>
      <c r="E20" s="37">
        <f t="shared" si="0"/>
        <v>-11.086116264687689</v>
      </c>
      <c r="F20" s="37">
        <f t="shared" si="1"/>
        <v>1.7323188479803906</v>
      </c>
    </row>
    <row r="21" spans="2:6" x14ac:dyDescent="0.25">
      <c r="B21" s="36" t="s">
        <v>672</v>
      </c>
      <c r="C21" s="37">
        <v>1.9971389674681701</v>
      </c>
      <c r="D21" s="37">
        <v>3.4504163187855799</v>
      </c>
      <c r="E21" s="37">
        <f t="shared" si="0"/>
        <v>-49.431202425762237</v>
      </c>
      <c r="F21" s="37">
        <f t="shared" si="1"/>
        <v>1.7276796332103874</v>
      </c>
    </row>
    <row r="22" spans="2:6" x14ac:dyDescent="0.25">
      <c r="B22" s="36" t="s">
        <v>673</v>
      </c>
      <c r="C22" s="37">
        <v>0.51682778126964202</v>
      </c>
      <c r="D22" s="37">
        <v>0.87030303030303002</v>
      </c>
      <c r="E22" s="37">
        <f t="shared" si="0"/>
        <v>-12.022967654196872</v>
      </c>
      <c r="F22" s="37">
        <f t="shared" si="1"/>
        <v>1.6839323694346282</v>
      </c>
    </row>
    <row r="23" spans="2:6" x14ac:dyDescent="0.25">
      <c r="B23" s="36" t="s">
        <v>674</v>
      </c>
      <c r="C23" s="37">
        <v>0.251433854907539</v>
      </c>
      <c r="D23" s="37">
        <v>0.42199999999999999</v>
      </c>
      <c r="E23" s="37">
        <f t="shared" si="0"/>
        <v>-5.8015695609680611</v>
      </c>
      <c r="F23" s="37">
        <f t="shared" si="1"/>
        <v>1.6783738218355047</v>
      </c>
    </row>
    <row r="24" spans="2:6" x14ac:dyDescent="0.25">
      <c r="B24" s="36" t="s">
        <v>675</v>
      </c>
      <c r="C24" s="37">
        <v>0.71734614121510698</v>
      </c>
      <c r="D24" s="37">
        <v>1.1772410256410299</v>
      </c>
      <c r="E24" s="37">
        <f t="shared" si="0"/>
        <v>-15.642683143738877</v>
      </c>
      <c r="F24" s="37">
        <f t="shared" si="1"/>
        <v>1.6411059570863664</v>
      </c>
    </row>
    <row r="25" spans="2:6" x14ac:dyDescent="0.25">
      <c r="B25" s="36" t="s">
        <v>676</v>
      </c>
      <c r="C25" s="37">
        <v>1.86534608915055</v>
      </c>
      <c r="D25" s="37">
        <v>3.0197750000000001</v>
      </c>
      <c r="E25" s="37">
        <f t="shared" si="0"/>
        <v>-39.266289484675177</v>
      </c>
      <c r="F25" s="37">
        <f t="shared" si="1"/>
        <v>1.6188818887626153</v>
      </c>
    </row>
    <row r="26" spans="2:6" x14ac:dyDescent="0.25">
      <c r="B26" s="36" t="s">
        <v>677</v>
      </c>
      <c r="C26" s="37">
        <v>3.8787385822359202</v>
      </c>
      <c r="D26" s="37">
        <v>6.2667700000000002</v>
      </c>
      <c r="E26" s="37">
        <f t="shared" si="0"/>
        <v>-81.225558427349668</v>
      </c>
      <c r="F26" s="37">
        <f t="shared" si="1"/>
        <v>1.6156721746345397</v>
      </c>
    </row>
    <row r="27" spans="2:6" x14ac:dyDescent="0.25">
      <c r="B27" s="36" t="s">
        <v>678</v>
      </c>
      <c r="C27" s="37">
        <v>0.94299999999999995</v>
      </c>
      <c r="D27" s="37">
        <v>1.5141346835442999</v>
      </c>
      <c r="E27" s="37">
        <f t="shared" si="0"/>
        <v>-19.426349780418366</v>
      </c>
      <c r="F27" s="37">
        <f t="shared" si="1"/>
        <v>1.6056571405559916</v>
      </c>
    </row>
    <row r="28" spans="2:6" x14ac:dyDescent="0.25">
      <c r="B28" s="36" t="s">
        <v>679</v>
      </c>
      <c r="C28" s="37">
        <v>1.2596322807017499</v>
      </c>
      <c r="D28" s="37">
        <v>1.97146772767462</v>
      </c>
      <c r="E28" s="37">
        <f t="shared" si="0"/>
        <v>-24.212090033090817</v>
      </c>
      <c r="F28" s="37">
        <f t="shared" si="1"/>
        <v>1.5651136906211245</v>
      </c>
    </row>
    <row r="29" spans="2:6" x14ac:dyDescent="0.25">
      <c r="B29" s="36" t="s">
        <v>680</v>
      </c>
      <c r="C29" s="37">
        <v>2.4936309090909101</v>
      </c>
      <c r="D29" s="37">
        <v>3.8546216397849502</v>
      </c>
      <c r="E29" s="37">
        <f t="shared" si="0"/>
        <v>-46.292201724287082</v>
      </c>
      <c r="F29" s="37">
        <f t="shared" si="1"/>
        <v>1.545786758470286</v>
      </c>
    </row>
    <row r="30" spans="2:6" x14ac:dyDescent="0.25">
      <c r="B30" s="36" t="s">
        <v>681</v>
      </c>
      <c r="C30" s="37">
        <v>0.96942489959839395</v>
      </c>
      <c r="D30" s="37">
        <v>1.4870717703349301</v>
      </c>
      <c r="E30" s="37">
        <f t="shared" si="0"/>
        <v>-17.607036419610072</v>
      </c>
      <c r="F30" s="37">
        <f t="shared" si="1"/>
        <v>1.5339731535170831</v>
      </c>
    </row>
    <row r="31" spans="2:6" x14ac:dyDescent="0.25">
      <c r="B31" s="36" t="s">
        <v>682</v>
      </c>
      <c r="C31" s="37">
        <v>1.2511000000000001</v>
      </c>
      <c r="D31" s="37">
        <v>1.88575816993464</v>
      </c>
      <c r="E31" s="37">
        <f t="shared" si="0"/>
        <v>-21.587012582810882</v>
      </c>
      <c r="F31" s="37">
        <f t="shared" si="1"/>
        <v>1.5072801294338101</v>
      </c>
    </row>
    <row r="32" spans="2:6" x14ac:dyDescent="0.25">
      <c r="B32" s="36" t="s">
        <v>683</v>
      </c>
      <c r="C32" s="37">
        <v>3.0143574320416402</v>
      </c>
      <c r="D32" s="37">
        <v>4.5218001227495899</v>
      </c>
      <c r="E32" s="37">
        <f t="shared" si="0"/>
        <v>-51.273560908433666</v>
      </c>
      <c r="F32" s="37">
        <f t="shared" si="1"/>
        <v>1.5000875724571756</v>
      </c>
    </row>
    <row r="33" spans="2:6" x14ac:dyDescent="0.25">
      <c r="B33" s="36" t="s">
        <v>684</v>
      </c>
      <c r="C33" s="37">
        <v>1.46963035354987</v>
      </c>
      <c r="D33" s="37">
        <v>2.19415152857776</v>
      </c>
      <c r="E33" s="37">
        <f t="shared" si="0"/>
        <v>-24.643577381901018</v>
      </c>
      <c r="F33" s="37">
        <f t="shared" si="1"/>
        <v>1.4929955163744542</v>
      </c>
    </row>
    <row r="34" spans="2:6" x14ac:dyDescent="0.25">
      <c r="B34" s="36" t="s">
        <v>685</v>
      </c>
      <c r="C34" s="37">
        <v>1.9251434356216399</v>
      </c>
      <c r="D34" s="37">
        <v>2.8632206337352</v>
      </c>
      <c r="E34" s="37">
        <f t="shared" si="0"/>
        <v>-31.907387690937419</v>
      </c>
      <c r="F34" s="37">
        <f t="shared" si="1"/>
        <v>1.4872765222351598</v>
      </c>
    </row>
    <row r="35" spans="2:6" x14ac:dyDescent="0.25">
      <c r="B35" s="36" t="s">
        <v>686</v>
      </c>
      <c r="C35" s="37">
        <v>0.91746478873239401</v>
      </c>
      <c r="D35" s="37">
        <v>1.3630935064935099</v>
      </c>
      <c r="E35" s="37">
        <f t="shared" si="0"/>
        <v>-15.157439379629793</v>
      </c>
      <c r="F35" s="37">
        <f t="shared" si="1"/>
        <v>1.48571751552102</v>
      </c>
    </row>
    <row r="36" spans="2:6" x14ac:dyDescent="0.25">
      <c r="B36" s="36" t="s">
        <v>687</v>
      </c>
      <c r="C36" s="37">
        <v>0.49773684210526298</v>
      </c>
      <c r="D36" s="37">
        <v>0.73717073170731695</v>
      </c>
      <c r="E36" s="37">
        <f t="shared" si="0"/>
        <v>-8.1440098504099989</v>
      </c>
      <c r="F36" s="37">
        <f t="shared" si="1"/>
        <v>1.4810451414231816</v>
      </c>
    </row>
    <row r="37" spans="2:6" x14ac:dyDescent="0.25">
      <c r="B37" s="36" t="s">
        <v>688</v>
      </c>
      <c r="C37" s="37">
        <v>1.48330496453901</v>
      </c>
      <c r="D37" s="37">
        <v>2.1922588235294098</v>
      </c>
      <c r="E37" s="37">
        <f t="shared" si="0"/>
        <v>-24.114076836408159</v>
      </c>
      <c r="F37" s="37">
        <f t="shared" si="1"/>
        <v>1.4779555627056993</v>
      </c>
    </row>
    <row r="38" spans="2:6" x14ac:dyDescent="0.25">
      <c r="B38" s="36" t="s">
        <v>689</v>
      </c>
      <c r="C38" s="37">
        <v>0.75061038961038995</v>
      </c>
      <c r="D38" s="37">
        <v>1.1053458498023701</v>
      </c>
      <c r="E38" s="37">
        <f t="shared" si="0"/>
        <v>-12.065831979319052</v>
      </c>
      <c r="F38" s="37">
        <f t="shared" si="1"/>
        <v>1.472595990013019</v>
      </c>
    </row>
    <row r="39" spans="2:6" x14ac:dyDescent="0.25">
      <c r="B39" s="36" t="s">
        <v>690</v>
      </c>
      <c r="C39" s="37">
        <v>2.0936417910447802</v>
      </c>
      <c r="D39" s="37">
        <v>3.06910638297872</v>
      </c>
      <c r="E39" s="37">
        <f t="shared" si="0"/>
        <v>-33.179067752855097</v>
      </c>
      <c r="F39" s="37">
        <f t="shared" si="1"/>
        <v>1.4659176159485994</v>
      </c>
    </row>
    <row r="40" spans="2:6" x14ac:dyDescent="0.25">
      <c r="B40" s="36" t="s">
        <v>691</v>
      </c>
      <c r="C40" s="37">
        <v>0.79184081539166296</v>
      </c>
      <c r="D40" s="37">
        <v>1.1563047619047599</v>
      </c>
      <c r="E40" s="37">
        <f t="shared" si="0"/>
        <v>-12.396732874595136</v>
      </c>
      <c r="F40" s="37">
        <f t="shared" si="1"/>
        <v>1.4602742614787096</v>
      </c>
    </row>
    <row r="41" spans="2:6" x14ac:dyDescent="0.25">
      <c r="B41" s="36" t="s">
        <v>692</v>
      </c>
      <c r="C41" s="37">
        <v>1.1118878787878801</v>
      </c>
      <c r="D41" s="37">
        <v>1.61849914362613</v>
      </c>
      <c r="E41" s="37">
        <f t="shared" si="0"/>
        <v>-17.231675674770408</v>
      </c>
      <c r="F41" s="37">
        <f t="shared" si="1"/>
        <v>1.455631610437673</v>
      </c>
    </row>
    <row r="42" spans="2:6" x14ac:dyDescent="0.25">
      <c r="B42" s="36" t="s">
        <v>693</v>
      </c>
      <c r="C42" s="37">
        <v>1.45375224775225</v>
      </c>
      <c r="D42" s="37">
        <v>2.0956219435736698</v>
      </c>
      <c r="E42" s="37">
        <f t="shared" si="0"/>
        <v>-21.832302578959858</v>
      </c>
      <c r="F42" s="37">
        <f t="shared" si="1"/>
        <v>1.4415261932106109</v>
      </c>
    </row>
    <row r="43" spans="2:6" x14ac:dyDescent="0.25">
      <c r="B43" s="36" t="s">
        <v>694</v>
      </c>
      <c r="C43" s="37">
        <v>3.0431523378582201</v>
      </c>
      <c r="D43" s="37">
        <v>4.3558100795756003</v>
      </c>
      <c r="E43" s="37">
        <f t="shared" si="0"/>
        <v>-44.648222507393882</v>
      </c>
      <c r="F43" s="37">
        <f t="shared" si="1"/>
        <v>1.4313480220452035</v>
      </c>
    </row>
    <row r="44" spans="2:6" x14ac:dyDescent="0.25">
      <c r="B44" s="36" t="s">
        <v>695</v>
      </c>
      <c r="C44" s="37">
        <v>0.288939393939394</v>
      </c>
      <c r="D44" s="37">
        <v>0.4118</v>
      </c>
      <c r="E44" s="37">
        <f t="shared" si="0"/>
        <v>-4.1789321789321772</v>
      </c>
      <c r="F44" s="37">
        <f t="shared" si="1"/>
        <v>1.4252123754588355</v>
      </c>
    </row>
    <row r="45" spans="2:6" x14ac:dyDescent="0.25">
      <c r="B45" s="36" t="s">
        <v>696</v>
      </c>
      <c r="C45" s="37">
        <v>0.59906666666666697</v>
      </c>
      <c r="D45" s="37">
        <v>0.84</v>
      </c>
      <c r="E45" s="37">
        <f t="shared" si="0"/>
        <v>-8.1950113378684701</v>
      </c>
      <c r="F45" s="37">
        <f t="shared" si="1"/>
        <v>1.4021811707099925</v>
      </c>
    </row>
    <row r="46" spans="2:6" x14ac:dyDescent="0.25">
      <c r="B46" s="36" t="s">
        <v>697</v>
      </c>
      <c r="C46" s="37">
        <v>4.16652317731773</v>
      </c>
      <c r="D46" s="37">
        <v>5.8294993845612799</v>
      </c>
      <c r="E46" s="37">
        <f t="shared" si="0"/>
        <v>-56.563816572909865</v>
      </c>
      <c r="F46" s="37">
        <f t="shared" si="1"/>
        <v>1.3991280346876935</v>
      </c>
    </row>
    <row r="47" spans="2:6" x14ac:dyDescent="0.25">
      <c r="B47" s="36" t="s">
        <v>698</v>
      </c>
      <c r="C47" s="37">
        <v>1.7523222523744899</v>
      </c>
      <c r="D47" s="37">
        <v>2.4097335671067102</v>
      </c>
      <c r="E47" s="37">
        <f t="shared" si="0"/>
        <v>-22.360929072524499</v>
      </c>
      <c r="F47" s="37">
        <f t="shared" si="1"/>
        <v>1.3751657629419434</v>
      </c>
    </row>
    <row r="48" spans="2:6" x14ac:dyDescent="0.25">
      <c r="B48" s="36" t="s">
        <v>699</v>
      </c>
      <c r="C48" s="37">
        <v>0.31902780867630698</v>
      </c>
      <c r="D48" s="37">
        <v>0.43472727272727302</v>
      </c>
      <c r="E48" s="37">
        <f t="shared" si="0"/>
        <v>-3.9353559201008856</v>
      </c>
      <c r="F48" s="37">
        <f t="shared" si="1"/>
        <v>1.3626626297281734</v>
      </c>
    </row>
    <row r="49" spans="2:6" x14ac:dyDescent="0.25">
      <c r="B49" s="36" t="s">
        <v>700</v>
      </c>
      <c r="C49" s="37">
        <v>2.1869505494505499</v>
      </c>
      <c r="D49" s="37">
        <v>2.9664540540540498</v>
      </c>
      <c r="E49" s="37">
        <f t="shared" si="0"/>
        <v>-26.51372464637755</v>
      </c>
      <c r="F49" s="37">
        <f t="shared" si="1"/>
        <v>1.3564339874074165</v>
      </c>
    </row>
    <row r="50" spans="2:6" x14ac:dyDescent="0.25">
      <c r="B50" s="36" t="s">
        <v>701</v>
      </c>
      <c r="C50" s="37">
        <v>1.8078630791766299</v>
      </c>
      <c r="D50" s="37">
        <v>2.44548235294118</v>
      </c>
      <c r="E50" s="37">
        <f t="shared" si="0"/>
        <v>-21.687730400154766</v>
      </c>
      <c r="F50" s="37">
        <f t="shared" si="1"/>
        <v>1.3526922370995851</v>
      </c>
    </row>
    <row r="51" spans="2:6" x14ac:dyDescent="0.25">
      <c r="B51" s="36" t="s">
        <v>702</v>
      </c>
      <c r="C51" s="37">
        <v>1.0007850074962501</v>
      </c>
      <c r="D51" s="37">
        <v>1.33849851906701</v>
      </c>
      <c r="E51" s="37">
        <f t="shared" si="0"/>
        <v>-11.486854135059861</v>
      </c>
      <c r="F51" s="37">
        <f t="shared" si="1"/>
        <v>1.3374486118808342</v>
      </c>
    </row>
    <row r="52" spans="2:6" x14ac:dyDescent="0.25">
      <c r="B52" s="36" t="s">
        <v>703</v>
      </c>
      <c r="C52" s="37">
        <v>1.05595027195027</v>
      </c>
      <c r="D52" s="37">
        <v>1.4092572646261099</v>
      </c>
      <c r="E52" s="37">
        <f t="shared" si="0"/>
        <v>-12.017244648838091</v>
      </c>
      <c r="F52" s="37">
        <f t="shared" si="1"/>
        <v>1.3345867718025257</v>
      </c>
    </row>
    <row r="53" spans="2:6" x14ac:dyDescent="0.25">
      <c r="B53" s="36" t="s">
        <v>704</v>
      </c>
      <c r="C53" s="37">
        <v>0.44090652074783399</v>
      </c>
      <c r="D53" s="37">
        <v>0.58589915966386596</v>
      </c>
      <c r="E53" s="37">
        <f t="shared" si="0"/>
        <v>-4.9317224121099317</v>
      </c>
      <c r="F53" s="37">
        <f t="shared" si="1"/>
        <v>1.3288512010893054</v>
      </c>
    </row>
    <row r="54" spans="2:6" x14ac:dyDescent="0.25">
      <c r="B54" s="36" t="s">
        <v>705</v>
      </c>
      <c r="C54" s="37">
        <v>0.96693243243243199</v>
      </c>
      <c r="D54" s="37">
        <v>1.2835526315789501</v>
      </c>
      <c r="E54" s="37">
        <f t="shared" si="0"/>
        <v>-10.769394528793132</v>
      </c>
      <c r="F54" s="37">
        <f t="shared" si="1"/>
        <v>1.3274481117052024</v>
      </c>
    </row>
    <row r="55" spans="2:6" x14ac:dyDescent="0.25">
      <c r="B55" s="36" t="s">
        <v>706</v>
      </c>
      <c r="C55" s="37">
        <v>2.5970637362637401</v>
      </c>
      <c r="D55" s="37">
        <v>3.4188956596723199</v>
      </c>
      <c r="E55" s="37">
        <f t="shared" si="0"/>
        <v>-27.953466782604757</v>
      </c>
      <c r="F55" s="37">
        <f t="shared" si="1"/>
        <v>1.3164465746192684</v>
      </c>
    </row>
    <row r="56" spans="2:6" x14ac:dyDescent="0.25">
      <c r="B56" s="36" t="s">
        <v>707</v>
      </c>
      <c r="C56" s="37">
        <v>1.3128888888888901</v>
      </c>
      <c r="D56" s="37">
        <v>1.7128006993006999</v>
      </c>
      <c r="E56" s="37">
        <f t="shared" si="0"/>
        <v>-13.602442531013939</v>
      </c>
      <c r="F56" s="37">
        <f t="shared" si="1"/>
        <v>1.3046044595215203</v>
      </c>
    </row>
    <row r="57" spans="2:6" x14ac:dyDescent="0.25">
      <c r="B57" s="36" t="s">
        <v>708</v>
      </c>
      <c r="C57" s="37">
        <v>2.0349967553536699</v>
      </c>
      <c r="D57" s="37">
        <v>2.6502833333333302</v>
      </c>
      <c r="E57" s="37">
        <f t="shared" si="0"/>
        <v>-20.92811489726736</v>
      </c>
      <c r="F57" s="37">
        <f t="shared" si="1"/>
        <v>1.3023526088486206</v>
      </c>
    </row>
    <row r="58" spans="2:6" x14ac:dyDescent="0.25">
      <c r="B58" s="36" t="s">
        <v>709</v>
      </c>
      <c r="C58" s="37">
        <v>2.33463069038288</v>
      </c>
      <c r="D58" s="37">
        <v>3.0405000000000002</v>
      </c>
      <c r="E58" s="37">
        <f t="shared" si="0"/>
        <v>-24.009160191058513</v>
      </c>
      <c r="F58" s="37">
        <f t="shared" si="1"/>
        <v>1.3023473102297638</v>
      </c>
    </row>
    <row r="59" spans="2:6" x14ac:dyDescent="0.25">
      <c r="B59" s="36" t="s">
        <v>710</v>
      </c>
      <c r="C59" s="37">
        <v>1.9328780815026001</v>
      </c>
      <c r="D59" s="37">
        <v>2.51525714285714</v>
      </c>
      <c r="E59" s="37">
        <f t="shared" si="0"/>
        <v>-19.808811610698637</v>
      </c>
      <c r="F59" s="37">
        <f t="shared" si="1"/>
        <v>1.3013014979722901</v>
      </c>
    </row>
    <row r="60" spans="2:6" x14ac:dyDescent="0.25">
      <c r="B60" s="36" t="s">
        <v>711</v>
      </c>
      <c r="C60" s="37">
        <v>2.4027997298861701</v>
      </c>
      <c r="D60" s="37">
        <v>3.1198170506912399</v>
      </c>
      <c r="E60" s="37">
        <f t="shared" si="0"/>
        <v>-24.388344245070403</v>
      </c>
      <c r="F60" s="37">
        <f t="shared" si="1"/>
        <v>1.2984091066295558</v>
      </c>
    </row>
    <row r="61" spans="2:6" x14ac:dyDescent="0.25">
      <c r="B61" s="36" t="s">
        <v>712</v>
      </c>
      <c r="C61" s="37">
        <v>1.70054206619239</v>
      </c>
      <c r="D61" s="37">
        <v>2.20038056835637</v>
      </c>
      <c r="E61" s="37">
        <f t="shared" si="0"/>
        <v>-17.001309597414284</v>
      </c>
      <c r="F61" s="37">
        <f t="shared" si="1"/>
        <v>1.2939289254297288</v>
      </c>
    </row>
    <row r="62" spans="2:6" x14ac:dyDescent="0.25">
      <c r="B62" s="36" t="s">
        <v>713</v>
      </c>
      <c r="C62" s="37">
        <v>2.71177379716165</v>
      </c>
      <c r="D62" s="37">
        <v>3.5069625850340098</v>
      </c>
      <c r="E62" s="37">
        <f t="shared" si="0"/>
        <v>-27.047237682733329</v>
      </c>
      <c r="F62" s="37">
        <f t="shared" si="1"/>
        <v>1.2932356632048976</v>
      </c>
    </row>
    <row r="63" spans="2:6" x14ac:dyDescent="0.25">
      <c r="B63" s="36" t="s">
        <v>714</v>
      </c>
      <c r="C63" s="37">
        <v>3.9365357142857098</v>
      </c>
      <c r="D63" s="37">
        <v>5.0809476190476204</v>
      </c>
      <c r="E63" s="37">
        <f t="shared" si="0"/>
        <v>-38.925574991901719</v>
      </c>
      <c r="F63" s="37">
        <f t="shared" si="1"/>
        <v>1.2907154889028019</v>
      </c>
    </row>
    <row r="64" spans="2:6" x14ac:dyDescent="0.25">
      <c r="B64" s="36" t="s">
        <v>715</v>
      </c>
      <c r="C64" s="37">
        <v>1.4071805438744001</v>
      </c>
      <c r="D64" s="37">
        <v>1.81174206748026</v>
      </c>
      <c r="E64" s="37">
        <f t="shared" si="0"/>
        <v>-13.760596041015646</v>
      </c>
      <c r="F64" s="37">
        <f t="shared" si="1"/>
        <v>1.2874979513943376</v>
      </c>
    </row>
    <row r="65" spans="2:6" x14ac:dyDescent="0.25">
      <c r="B65" s="36" t="s">
        <v>716</v>
      </c>
      <c r="C65" s="37">
        <v>0.56105683563748099</v>
      </c>
      <c r="D65" s="37">
        <v>0.70940337837837797</v>
      </c>
      <c r="E65" s="37">
        <f t="shared" si="0"/>
        <v>-5.0458007734998978</v>
      </c>
      <c r="F65" s="37">
        <f t="shared" si="1"/>
        <v>1.2644055527321818</v>
      </c>
    </row>
    <row r="66" spans="2:6" x14ac:dyDescent="0.25">
      <c r="B66" s="36" t="s">
        <v>717</v>
      </c>
      <c r="C66" s="37">
        <v>2.3695266841644802</v>
      </c>
      <c r="D66" s="37">
        <v>2.9921885714285699</v>
      </c>
      <c r="E66" s="37">
        <f t="shared" si="0"/>
        <v>-21.178975757281961</v>
      </c>
      <c r="F66" s="37">
        <f t="shared" si="1"/>
        <v>1.2627790146552609</v>
      </c>
    </row>
    <row r="67" spans="2:6" x14ac:dyDescent="0.25">
      <c r="B67" s="36" t="s">
        <v>718</v>
      </c>
      <c r="C67" s="37">
        <v>2.8296380952381002</v>
      </c>
      <c r="D67" s="37">
        <v>3.5686272727272699</v>
      </c>
      <c r="E67" s="37">
        <f t="shared" ref="E67:E130" si="2">(C67-D67)/0.0294</f>
        <v>-25.135686309155432</v>
      </c>
      <c r="F67" s="37">
        <f t="shared" si="1"/>
        <v>1.2611603154243607</v>
      </c>
    </row>
    <row r="68" spans="2:6" x14ac:dyDescent="0.25">
      <c r="B68" s="36" t="s">
        <v>719</v>
      </c>
      <c r="C68" s="37">
        <v>0.81029302325581398</v>
      </c>
      <c r="D68" s="37">
        <v>1.01689393939394</v>
      </c>
      <c r="E68" s="37">
        <f t="shared" si="2"/>
        <v>-7.0272420455144911</v>
      </c>
      <c r="F68" s="37">
        <f t="shared" ref="F68:F131" si="3">D68/C68</f>
        <v>1.2549706219954717</v>
      </c>
    </row>
    <row r="69" spans="2:6" x14ac:dyDescent="0.25">
      <c r="B69" s="36" t="s">
        <v>720</v>
      </c>
      <c r="C69" s="37">
        <v>2.9059550804916001</v>
      </c>
      <c r="D69" s="37">
        <v>3.6457417802726502</v>
      </c>
      <c r="E69" s="37">
        <f t="shared" si="2"/>
        <v>-25.162812917722793</v>
      </c>
      <c r="F69" s="37">
        <f t="shared" si="3"/>
        <v>1.2545760960819465</v>
      </c>
    </row>
    <row r="70" spans="2:6" x14ac:dyDescent="0.25">
      <c r="B70" s="36" t="s">
        <v>721</v>
      </c>
      <c r="C70" s="37">
        <v>2.4915246478873199</v>
      </c>
      <c r="D70" s="37">
        <v>3.0572293913713402</v>
      </c>
      <c r="E70" s="37">
        <f t="shared" si="2"/>
        <v>-19.241657941633346</v>
      </c>
      <c r="F70" s="37">
        <f t="shared" si="3"/>
        <v>1.2270516344133733</v>
      </c>
    </row>
    <row r="71" spans="2:6" x14ac:dyDescent="0.25">
      <c r="B71" s="36" t="s">
        <v>722</v>
      </c>
      <c r="C71" s="37">
        <v>2.0307875499714401</v>
      </c>
      <c r="D71" s="37">
        <v>2.4816136363636399</v>
      </c>
      <c r="E71" s="37">
        <f t="shared" si="2"/>
        <v>-15.334220625585028</v>
      </c>
      <c r="F71" s="37">
        <f t="shared" si="3"/>
        <v>1.2219956914737535</v>
      </c>
    </row>
    <row r="72" spans="2:6" x14ac:dyDescent="0.25">
      <c r="B72" s="36" t="s">
        <v>723</v>
      </c>
      <c r="C72" s="37">
        <v>2.6082700119474298</v>
      </c>
      <c r="D72" s="37">
        <v>3.1848939393939402</v>
      </c>
      <c r="E72" s="37">
        <f t="shared" si="2"/>
        <v>-19.613058756684026</v>
      </c>
      <c r="F72" s="37">
        <f t="shared" si="3"/>
        <v>1.2210752432858674</v>
      </c>
    </row>
    <row r="73" spans="2:6" x14ac:dyDescent="0.25">
      <c r="B73" s="36" t="s">
        <v>724</v>
      </c>
      <c r="C73" s="37">
        <v>1.03714285714286</v>
      </c>
      <c r="D73" s="37">
        <v>1.26574468085106</v>
      </c>
      <c r="E73" s="37">
        <f t="shared" si="2"/>
        <v>-7.7755722349727865</v>
      </c>
      <c r="F73" s="37">
        <f t="shared" si="3"/>
        <v>1.2204149815368313</v>
      </c>
    </row>
    <row r="74" spans="2:6" x14ac:dyDescent="0.25">
      <c r="B74" s="36" t="s">
        <v>725</v>
      </c>
      <c r="C74" s="37">
        <v>1.9984968944099399</v>
      </c>
      <c r="D74" s="37">
        <v>2.4250846153846202</v>
      </c>
      <c r="E74" s="37">
        <f t="shared" si="2"/>
        <v>-14.509786427710212</v>
      </c>
      <c r="F74" s="37">
        <f t="shared" si="3"/>
        <v>1.2134542826500769</v>
      </c>
    </row>
    <row r="75" spans="2:6" x14ac:dyDescent="0.25">
      <c r="B75" s="36" t="s">
        <v>726</v>
      </c>
      <c r="C75" s="37">
        <v>1.5701886792452799</v>
      </c>
      <c r="D75" s="37">
        <v>1.90487695924765</v>
      </c>
      <c r="E75" s="37">
        <f t="shared" si="2"/>
        <v>-11.383955102121432</v>
      </c>
      <c r="F75" s="37">
        <f t="shared" si="3"/>
        <v>1.2131516323014377</v>
      </c>
    </row>
    <row r="76" spans="2:6" x14ac:dyDescent="0.25">
      <c r="B76" s="36" t="s">
        <v>727</v>
      </c>
      <c r="C76" s="37">
        <v>3.9837629582471199</v>
      </c>
      <c r="D76" s="37">
        <v>4.8054510857644201</v>
      </c>
      <c r="E76" s="37">
        <f t="shared" si="2"/>
        <v>-27.948575765894567</v>
      </c>
      <c r="F76" s="37">
        <f t="shared" si="3"/>
        <v>1.2062592920636142</v>
      </c>
    </row>
    <row r="77" spans="2:6" x14ac:dyDescent="0.25">
      <c r="B77" s="36" t="s">
        <v>728</v>
      </c>
      <c r="C77" s="37">
        <v>0.62304893617021295</v>
      </c>
      <c r="D77" s="37">
        <v>0.75149999999999995</v>
      </c>
      <c r="E77" s="37">
        <f t="shared" si="2"/>
        <v>-4.3690838037342514</v>
      </c>
      <c r="F77" s="37">
        <f t="shared" si="3"/>
        <v>1.206165288748194</v>
      </c>
    </row>
    <row r="78" spans="2:6" x14ac:dyDescent="0.25">
      <c r="B78" s="36" t="s">
        <v>729</v>
      </c>
      <c r="C78" s="37">
        <v>0.50297222222222204</v>
      </c>
      <c r="D78" s="37">
        <v>0.60522727272727295</v>
      </c>
      <c r="E78" s="37">
        <f t="shared" si="2"/>
        <v>-3.4780629423486702</v>
      </c>
      <c r="F78" s="37">
        <f t="shared" si="3"/>
        <v>1.2033015860264999</v>
      </c>
    </row>
    <row r="79" spans="2:6" x14ac:dyDescent="0.25">
      <c r="B79" s="36" t="s">
        <v>730</v>
      </c>
      <c r="C79" s="37">
        <v>2.0495194029850698</v>
      </c>
      <c r="D79" s="37">
        <v>2.4643333333333302</v>
      </c>
      <c r="E79" s="37">
        <f t="shared" si="2"/>
        <v>-14.109317358784365</v>
      </c>
      <c r="F79" s="37">
        <f t="shared" si="3"/>
        <v>1.2023957078640461</v>
      </c>
    </row>
    <row r="80" spans="2:6" x14ac:dyDescent="0.25">
      <c r="B80" s="36" t="s">
        <v>731</v>
      </c>
      <c r="C80" s="37">
        <v>4.9434318181818204</v>
      </c>
      <c r="D80" s="37">
        <v>5.9169339437540902</v>
      </c>
      <c r="E80" s="37">
        <f t="shared" si="2"/>
        <v>-33.112317196335709</v>
      </c>
      <c r="F80" s="37">
        <f t="shared" si="3"/>
        <v>1.1969284014379955</v>
      </c>
    </row>
    <row r="81" spans="2:6" x14ac:dyDescent="0.25">
      <c r="B81" s="36" t="s">
        <v>732</v>
      </c>
      <c r="C81" s="37">
        <v>1.99607019562716</v>
      </c>
      <c r="D81" s="37">
        <v>2.3638573042168698</v>
      </c>
      <c r="E81" s="37">
        <f t="shared" si="2"/>
        <v>-12.509765598289448</v>
      </c>
      <c r="F81" s="37">
        <f t="shared" si="3"/>
        <v>1.1842555985232532</v>
      </c>
    </row>
    <row r="82" spans="2:6" x14ac:dyDescent="0.25">
      <c r="B82" s="36" t="s">
        <v>733</v>
      </c>
      <c r="C82" s="37">
        <v>1.93487766281193</v>
      </c>
      <c r="D82" s="37">
        <v>2.2863705097782501</v>
      </c>
      <c r="E82" s="37">
        <f t="shared" si="2"/>
        <v>-11.955539012459868</v>
      </c>
      <c r="F82" s="37">
        <f t="shared" si="3"/>
        <v>1.1816615353631716</v>
      </c>
    </row>
    <row r="83" spans="2:6" x14ac:dyDescent="0.25">
      <c r="B83" s="36" t="s">
        <v>734</v>
      </c>
      <c r="C83" s="37">
        <v>2.7916124999999998</v>
      </c>
      <c r="D83" s="37">
        <v>3.2769278937381401</v>
      </c>
      <c r="E83" s="37">
        <f t="shared" si="2"/>
        <v>-16.507326317623818</v>
      </c>
      <c r="F83" s="37">
        <f t="shared" si="3"/>
        <v>1.1738476933092039</v>
      </c>
    </row>
    <row r="84" spans="2:6" x14ac:dyDescent="0.25">
      <c r="B84" s="36" t="s">
        <v>735</v>
      </c>
      <c r="C84" s="37">
        <v>4.3862406015037596</v>
      </c>
      <c r="D84" s="37">
        <v>5.1470653846153898</v>
      </c>
      <c r="E84" s="37">
        <f t="shared" si="2"/>
        <v>-25.878393983388783</v>
      </c>
      <c r="F84" s="37">
        <f t="shared" si="3"/>
        <v>1.1734571475287499</v>
      </c>
    </row>
    <row r="85" spans="2:6" x14ac:dyDescent="0.25">
      <c r="B85" s="36" t="s">
        <v>736</v>
      </c>
      <c r="C85" s="37">
        <v>1.94357023411371</v>
      </c>
      <c r="D85" s="37">
        <v>2.2799544072948299</v>
      </c>
      <c r="E85" s="37">
        <f t="shared" si="2"/>
        <v>-11.441638543575507</v>
      </c>
      <c r="F85" s="37">
        <f t="shared" si="3"/>
        <v>1.1730753884150293</v>
      </c>
    </row>
    <row r="86" spans="2:6" x14ac:dyDescent="0.25">
      <c r="B86" s="36" t="s">
        <v>737</v>
      </c>
      <c r="C86" s="37">
        <v>3.1831269327579998</v>
      </c>
      <c r="D86" s="37">
        <v>3.6951834558823502</v>
      </c>
      <c r="E86" s="37">
        <f t="shared" si="2"/>
        <v>-17.416888541644571</v>
      </c>
      <c r="F86" s="37">
        <f t="shared" si="3"/>
        <v>1.1608658824926854</v>
      </c>
    </row>
    <row r="87" spans="2:6" x14ac:dyDescent="0.25">
      <c r="B87" s="36" t="s">
        <v>738</v>
      </c>
      <c r="C87" s="37">
        <v>0.13632432432432401</v>
      </c>
      <c r="D87" s="37">
        <v>0.157892857142857</v>
      </c>
      <c r="E87" s="37">
        <f t="shared" si="2"/>
        <v>-0.7336235652562243</v>
      </c>
      <c r="F87" s="37">
        <f t="shared" si="3"/>
        <v>1.1582148521581528</v>
      </c>
    </row>
    <row r="88" spans="2:6" x14ac:dyDescent="0.25">
      <c r="B88" s="36" t="s">
        <v>739</v>
      </c>
      <c r="C88" s="37">
        <v>1.70107407407407</v>
      </c>
      <c r="D88" s="37">
        <v>1.9700209643605899</v>
      </c>
      <c r="E88" s="37">
        <f t="shared" si="2"/>
        <v>-9.1478534111061212</v>
      </c>
      <c r="F88" s="37">
        <f t="shared" si="3"/>
        <v>1.1581041615915011</v>
      </c>
    </row>
    <row r="89" spans="2:6" x14ac:dyDescent="0.25">
      <c r="B89" s="36" t="s">
        <v>740</v>
      </c>
      <c r="C89" s="37">
        <v>2.3272374999999998</v>
      </c>
      <c r="D89" s="37">
        <v>2.6931344791545699</v>
      </c>
      <c r="E89" s="37">
        <f t="shared" si="2"/>
        <v>-12.445475481447962</v>
      </c>
      <c r="F89" s="37">
        <f t="shared" si="3"/>
        <v>1.1572237380819834</v>
      </c>
    </row>
    <row r="90" spans="2:6" x14ac:dyDescent="0.25">
      <c r="B90" s="36" t="s">
        <v>741</v>
      </c>
      <c r="C90" s="37">
        <v>3.00074747474748</v>
      </c>
      <c r="D90" s="37">
        <v>3.4579060644860902</v>
      </c>
      <c r="E90" s="37">
        <f t="shared" si="2"/>
        <v>-15.549611895871093</v>
      </c>
      <c r="F90" s="37">
        <f t="shared" si="3"/>
        <v>1.1523482377593539</v>
      </c>
    </row>
    <row r="91" spans="2:6" x14ac:dyDescent="0.25">
      <c r="B91" s="36" t="s">
        <v>742</v>
      </c>
      <c r="C91" s="37">
        <v>1.36511326860841</v>
      </c>
      <c r="D91" s="37">
        <v>1.5687720588235301</v>
      </c>
      <c r="E91" s="37">
        <f t="shared" si="2"/>
        <v>-6.9271697352081674</v>
      </c>
      <c r="F91" s="37">
        <f t="shared" si="3"/>
        <v>1.1491881991761232</v>
      </c>
    </row>
    <row r="92" spans="2:6" x14ac:dyDescent="0.25">
      <c r="B92" s="36" t="s">
        <v>743</v>
      </c>
      <c r="C92" s="37">
        <v>1.20197258297258</v>
      </c>
      <c r="D92" s="37">
        <v>1.37437083595223</v>
      </c>
      <c r="E92" s="37">
        <f t="shared" si="2"/>
        <v>-5.8638861557704063</v>
      </c>
      <c r="F92" s="37">
        <f t="shared" si="3"/>
        <v>1.1434294387591557</v>
      </c>
    </row>
    <row r="93" spans="2:6" x14ac:dyDescent="0.25">
      <c r="B93" s="36" t="s">
        <v>744</v>
      </c>
      <c r="C93" s="37">
        <v>3.1509581845996899</v>
      </c>
      <c r="D93" s="37">
        <v>3.6005501595987202</v>
      </c>
      <c r="E93" s="37">
        <f t="shared" si="2"/>
        <v>-15.292244047586063</v>
      </c>
      <c r="F93" s="37">
        <f t="shared" si="3"/>
        <v>1.1426842086310163</v>
      </c>
    </row>
    <row r="94" spans="2:6" x14ac:dyDescent="0.25">
      <c r="B94" s="36" t="s">
        <v>745</v>
      </c>
      <c r="C94" s="37">
        <v>0.76940606060606098</v>
      </c>
      <c r="D94" s="37">
        <v>0.87154545454545496</v>
      </c>
      <c r="E94" s="37">
        <f t="shared" si="2"/>
        <v>-3.4741290455576181</v>
      </c>
      <c r="F94" s="37">
        <f t="shared" si="3"/>
        <v>1.1327509609931312</v>
      </c>
    </row>
    <row r="95" spans="2:6" x14ac:dyDescent="0.25">
      <c r="B95" s="36" t="s">
        <v>746</v>
      </c>
      <c r="C95" s="37">
        <v>1.8298362976406499</v>
      </c>
      <c r="D95" s="37">
        <v>2.05292446892211</v>
      </c>
      <c r="E95" s="37">
        <f t="shared" si="2"/>
        <v>-7.5880330367843563</v>
      </c>
      <c r="F95" s="37">
        <f t="shared" si="3"/>
        <v>1.1219170105922072</v>
      </c>
    </row>
    <row r="96" spans="2:6" x14ac:dyDescent="0.25">
      <c r="B96" s="36" t="s">
        <v>747</v>
      </c>
      <c r="C96" s="37">
        <v>2.8957601410934699</v>
      </c>
      <c r="D96" s="37">
        <v>3.2475851376637301</v>
      </c>
      <c r="E96" s="37">
        <f t="shared" si="2"/>
        <v>-11.966836618036062</v>
      </c>
      <c r="F96" s="37">
        <f t="shared" si="3"/>
        <v>1.1214965948241167</v>
      </c>
    </row>
    <row r="97" spans="2:7" x14ac:dyDescent="0.25">
      <c r="B97" s="36" t="s">
        <v>748</v>
      </c>
      <c r="C97" s="37">
        <v>1.77439429198253</v>
      </c>
      <c r="D97" s="37">
        <v>1.9885278356795899</v>
      </c>
      <c r="E97" s="37">
        <f t="shared" si="2"/>
        <v>-7.2834538672469371</v>
      </c>
      <c r="F97" s="37">
        <f t="shared" si="3"/>
        <v>1.120679797418537</v>
      </c>
    </row>
    <row r="98" spans="2:7" x14ac:dyDescent="0.25">
      <c r="B98" s="36" t="s">
        <v>749</v>
      </c>
      <c r="C98" s="37">
        <v>0.47403663003662999</v>
      </c>
      <c r="D98" s="37">
        <v>0.53043141945773498</v>
      </c>
      <c r="E98" s="37">
        <f t="shared" si="2"/>
        <v>-1.9181901163641153</v>
      </c>
      <c r="F98" s="37">
        <f t="shared" si="3"/>
        <v>1.1189671553794212</v>
      </c>
    </row>
    <row r="99" spans="2:7" x14ac:dyDescent="0.25">
      <c r="B99" s="36" t="s">
        <v>750</v>
      </c>
      <c r="C99" s="37">
        <v>2.5187004671218101</v>
      </c>
      <c r="D99" s="37">
        <v>2.7977948717948702</v>
      </c>
      <c r="E99" s="37">
        <f t="shared" si="2"/>
        <v>-9.4930069616687121</v>
      </c>
      <c r="F99" s="37">
        <f t="shared" si="3"/>
        <v>1.1108088906625682</v>
      </c>
    </row>
    <row r="100" spans="2:7" x14ac:dyDescent="0.25">
      <c r="B100" s="36" t="s">
        <v>751</v>
      </c>
      <c r="C100" s="37">
        <v>3.44957728141424</v>
      </c>
      <c r="D100" s="37">
        <v>3.8298138297872302</v>
      </c>
      <c r="E100" s="37">
        <f t="shared" si="2"/>
        <v>-12.933215931054088</v>
      </c>
      <c r="F100" s="37">
        <f t="shared" si="3"/>
        <v>1.1102269980793422</v>
      </c>
    </row>
    <row r="101" spans="2:7" x14ac:dyDescent="0.25">
      <c r="B101" s="36" t="s">
        <v>752</v>
      </c>
      <c r="C101" s="37">
        <v>2.35647065428192</v>
      </c>
      <c r="D101" s="37">
        <v>2.6151159420289898</v>
      </c>
      <c r="E101" s="37">
        <f t="shared" si="2"/>
        <v>-8.797458766907134</v>
      </c>
      <c r="F101" s="37">
        <f t="shared" si="3"/>
        <v>1.1097596048043661</v>
      </c>
    </row>
    <row r="102" spans="2:7" x14ac:dyDescent="0.25">
      <c r="B102" s="36" t="s">
        <v>753</v>
      </c>
      <c r="C102" s="37">
        <v>0.82967166979362095</v>
      </c>
      <c r="D102" s="37">
        <v>0.91971428571428604</v>
      </c>
      <c r="E102" s="37">
        <f t="shared" si="2"/>
        <v>-3.0626740109069761</v>
      </c>
      <c r="F102" s="37">
        <f t="shared" si="3"/>
        <v>1.1085280107769173</v>
      </c>
    </row>
    <row r="103" spans="2:7" x14ac:dyDescent="0.25">
      <c r="B103" s="36" t="s">
        <v>754</v>
      </c>
      <c r="C103" s="37">
        <v>3.8012399431125599</v>
      </c>
      <c r="D103" s="37">
        <v>4.2107067383739301</v>
      </c>
      <c r="E103" s="37">
        <f t="shared" si="2"/>
        <v>-13.927442015692865</v>
      </c>
      <c r="F103" s="37">
        <f t="shared" si="3"/>
        <v>1.1077192709192905</v>
      </c>
    </row>
    <row r="104" spans="2:7" x14ac:dyDescent="0.25">
      <c r="B104" s="36" t="s">
        <v>755</v>
      </c>
      <c r="C104" s="37">
        <v>4.0954072916666702</v>
      </c>
      <c r="D104" s="37">
        <v>4.5350000000000001</v>
      </c>
      <c r="E104" s="37">
        <f t="shared" si="2"/>
        <v>-14.952132936507823</v>
      </c>
      <c r="F104" s="37">
        <f t="shared" si="3"/>
        <v>1.1073379708113067</v>
      </c>
    </row>
    <row r="105" spans="2:7" x14ac:dyDescent="0.25">
      <c r="B105" s="36" t="s">
        <v>756</v>
      </c>
      <c r="C105" s="37">
        <v>0.855115007012623</v>
      </c>
      <c r="D105" s="37">
        <v>0.94609180327868903</v>
      </c>
      <c r="E105" s="37">
        <f t="shared" si="2"/>
        <v>-3.0944488525872802</v>
      </c>
      <c r="F105" s="37">
        <f t="shared" si="3"/>
        <v>1.1063912988545213</v>
      </c>
    </row>
    <row r="106" spans="2:7" x14ac:dyDescent="0.25">
      <c r="B106" s="36" t="s">
        <v>757</v>
      </c>
      <c r="C106" s="37">
        <v>2.02</v>
      </c>
      <c r="D106" s="37">
        <v>2.23</v>
      </c>
      <c r="E106" s="37">
        <f t="shared" si="2"/>
        <v>-7.1428571428571415</v>
      </c>
      <c r="F106" s="37">
        <f t="shared" si="3"/>
        <v>1.1039603960396041</v>
      </c>
      <c r="G106" s="32"/>
    </row>
    <row r="107" spans="2:7" x14ac:dyDescent="0.25">
      <c r="B107" s="36" t="s">
        <v>758</v>
      </c>
      <c r="C107" s="37">
        <v>4.5640932584269702</v>
      </c>
      <c r="D107" s="37">
        <v>5.0299182908545701</v>
      </c>
      <c r="E107" s="37">
        <f t="shared" si="2"/>
        <v>-15.844388858081629</v>
      </c>
      <c r="F107" s="37">
        <f t="shared" si="3"/>
        <v>1.1020629960984074</v>
      </c>
    </row>
    <row r="108" spans="2:7" x14ac:dyDescent="0.25">
      <c r="B108" s="36" t="s">
        <v>759</v>
      </c>
      <c r="C108" s="37">
        <v>1.94600460829493</v>
      </c>
      <c r="D108" s="37">
        <v>2.1389967808018699</v>
      </c>
      <c r="E108" s="37">
        <f t="shared" si="2"/>
        <v>-6.5643596090795882</v>
      </c>
      <c r="F108" s="37">
        <f t="shared" si="3"/>
        <v>1.0991735434152121</v>
      </c>
    </row>
    <row r="109" spans="2:7" x14ac:dyDescent="0.25">
      <c r="B109" s="36" t="s">
        <v>760</v>
      </c>
      <c r="C109" s="37">
        <v>2.7278452380952398</v>
      </c>
      <c r="D109" s="37">
        <v>2.9973861632095402</v>
      </c>
      <c r="E109" s="37">
        <f t="shared" si="2"/>
        <v>-9.1680586773571555</v>
      </c>
      <c r="F109" s="37">
        <f t="shared" si="3"/>
        <v>1.0988109300887288</v>
      </c>
    </row>
    <row r="110" spans="2:7" x14ac:dyDescent="0.25">
      <c r="B110" s="36" t="s">
        <v>761</v>
      </c>
      <c r="C110" s="37">
        <v>1.5962007722007701</v>
      </c>
      <c r="D110" s="37">
        <v>1.7531734693877601</v>
      </c>
      <c r="E110" s="37">
        <f t="shared" si="2"/>
        <v>-5.3392073873125865</v>
      </c>
      <c r="F110" s="37">
        <f t="shared" si="3"/>
        <v>1.098341449221681</v>
      </c>
    </row>
    <row r="111" spans="2:7" x14ac:dyDescent="0.25">
      <c r="B111" s="36" t="s">
        <v>762</v>
      </c>
      <c r="C111" s="37">
        <v>3.4908307692307701</v>
      </c>
      <c r="D111" s="37">
        <v>3.8284554341575601</v>
      </c>
      <c r="E111" s="37">
        <f t="shared" si="2"/>
        <v>-11.483832140367007</v>
      </c>
      <c r="F111" s="37">
        <f t="shared" si="3"/>
        <v>1.0967175687526061</v>
      </c>
    </row>
    <row r="112" spans="2:7" x14ac:dyDescent="0.25">
      <c r="B112" s="36" t="s">
        <v>763</v>
      </c>
      <c r="C112" s="37">
        <v>1.50708834980533</v>
      </c>
      <c r="D112" s="37">
        <v>1.6482234042553201</v>
      </c>
      <c r="E112" s="37">
        <f t="shared" si="2"/>
        <v>-4.8005120561221117</v>
      </c>
      <c r="F112" s="37">
        <f t="shared" si="3"/>
        <v>1.093647498813338</v>
      </c>
    </row>
    <row r="113" spans="2:6" x14ac:dyDescent="0.25">
      <c r="B113" s="36" t="s">
        <v>764</v>
      </c>
      <c r="C113" s="37">
        <v>3.81636559139785</v>
      </c>
      <c r="D113" s="37">
        <v>4.1730803161652199</v>
      </c>
      <c r="E113" s="37">
        <f t="shared" si="2"/>
        <v>-12.133153903652037</v>
      </c>
      <c r="F113" s="37">
        <f t="shared" si="3"/>
        <v>1.0934697466016912</v>
      </c>
    </row>
    <row r="114" spans="2:6" x14ac:dyDescent="0.25">
      <c r="B114" s="36" t="s">
        <v>765</v>
      </c>
      <c r="C114" s="37">
        <v>3.2593560933448602</v>
      </c>
      <c r="D114" s="37">
        <v>3.5546281624089802</v>
      </c>
      <c r="E114" s="37">
        <f t="shared" si="2"/>
        <v>-10.043267655242175</v>
      </c>
      <c r="F114" s="37">
        <f t="shared" si="3"/>
        <v>1.0905921478377349</v>
      </c>
    </row>
    <row r="115" spans="2:6" x14ac:dyDescent="0.25">
      <c r="B115" s="36" t="s">
        <v>766</v>
      </c>
      <c r="C115" s="37">
        <v>0.219826086956522</v>
      </c>
      <c r="D115" s="37">
        <v>0.23949999999999999</v>
      </c>
      <c r="E115" s="37">
        <f t="shared" si="2"/>
        <v>-0.6691807157645574</v>
      </c>
      <c r="F115" s="37">
        <f t="shared" si="3"/>
        <v>1.0894976265822771</v>
      </c>
    </row>
    <row r="116" spans="2:6" x14ac:dyDescent="0.25">
      <c r="B116" s="36" t="s">
        <v>767</v>
      </c>
      <c r="C116" s="37">
        <v>1.0887679245283</v>
      </c>
      <c r="D116" s="37">
        <v>1.1838550522648099</v>
      </c>
      <c r="E116" s="37">
        <f t="shared" si="2"/>
        <v>-3.2342560454595226</v>
      </c>
      <c r="F116" s="37">
        <f t="shared" si="3"/>
        <v>1.0873346152052612</v>
      </c>
    </row>
    <row r="117" spans="2:6" x14ac:dyDescent="0.25">
      <c r="B117" s="36" t="s">
        <v>768</v>
      </c>
      <c r="C117" s="37">
        <v>4.0066456679223403</v>
      </c>
      <c r="D117" s="37">
        <v>4.3411838509316798</v>
      </c>
      <c r="E117" s="37">
        <f t="shared" si="2"/>
        <v>-11.378849762222432</v>
      </c>
      <c r="F117" s="37">
        <f t="shared" si="3"/>
        <v>1.0834958243719155</v>
      </c>
    </row>
    <row r="118" spans="2:6" x14ac:dyDescent="0.25">
      <c r="B118" s="36" t="s">
        <v>769</v>
      </c>
      <c r="C118" s="37">
        <v>3.0948590225563901</v>
      </c>
      <c r="D118" s="37">
        <v>3.35036858974359</v>
      </c>
      <c r="E118" s="37">
        <f t="shared" si="2"/>
        <v>-8.6908016050067989</v>
      </c>
      <c r="F118" s="37">
        <f t="shared" si="3"/>
        <v>1.0825593557977791</v>
      </c>
    </row>
    <row r="119" spans="2:6" x14ac:dyDescent="0.25">
      <c r="B119" s="36" t="s">
        <v>770</v>
      </c>
      <c r="C119" s="37">
        <v>2.77244797253808</v>
      </c>
      <c r="D119" s="37">
        <v>2.9874464713469702</v>
      </c>
      <c r="E119" s="37">
        <f t="shared" si="2"/>
        <v>-7.3128741091459259</v>
      </c>
      <c r="F119" s="37">
        <f t="shared" si="3"/>
        <v>1.077548253723249</v>
      </c>
    </row>
    <row r="120" spans="2:6" x14ac:dyDescent="0.25">
      <c r="B120" s="36" t="s">
        <v>771</v>
      </c>
      <c r="C120" s="37">
        <v>3.6114914806110501</v>
      </c>
      <c r="D120" s="37">
        <v>3.8887598039215701</v>
      </c>
      <c r="E120" s="37">
        <f t="shared" si="2"/>
        <v>-9.4308953506979591</v>
      </c>
      <c r="F120" s="37">
        <f t="shared" si="3"/>
        <v>1.076773910391063</v>
      </c>
    </row>
    <row r="121" spans="2:6" x14ac:dyDescent="0.25">
      <c r="B121" s="36" t="s">
        <v>772</v>
      </c>
      <c r="C121" s="37">
        <v>1.6333671641791001</v>
      </c>
      <c r="D121" s="37">
        <v>1.7563840579710099</v>
      </c>
      <c r="E121" s="37">
        <f t="shared" si="2"/>
        <v>-4.1842480881601984</v>
      </c>
      <c r="F121" s="37">
        <f t="shared" si="3"/>
        <v>1.075314905607115</v>
      </c>
    </row>
    <row r="122" spans="2:6" x14ac:dyDescent="0.25">
      <c r="B122" s="36" t="s">
        <v>773</v>
      </c>
      <c r="C122" s="37">
        <v>0.56675472972972996</v>
      </c>
      <c r="D122" s="37">
        <v>0.60902631578947397</v>
      </c>
      <c r="E122" s="37">
        <f t="shared" si="2"/>
        <v>-1.4378090496511571</v>
      </c>
      <c r="F122" s="37">
        <f t="shared" si="3"/>
        <v>1.0745853256132547</v>
      </c>
    </row>
    <row r="123" spans="2:6" x14ac:dyDescent="0.25">
      <c r="B123" s="36" t="s">
        <v>774</v>
      </c>
      <c r="C123" s="37">
        <v>0.63541792838260003</v>
      </c>
      <c r="D123" s="37">
        <v>0.67981568627450994</v>
      </c>
      <c r="E123" s="37">
        <f t="shared" si="2"/>
        <v>-1.5101278194527183</v>
      </c>
      <c r="F123" s="37">
        <f t="shared" si="3"/>
        <v>1.0698717425315973</v>
      </c>
    </row>
    <row r="124" spans="2:6" x14ac:dyDescent="0.25">
      <c r="B124" s="36" t="s">
        <v>775</v>
      </c>
      <c r="C124" s="37">
        <v>3.2501375623663602</v>
      </c>
      <c r="D124" s="37">
        <v>3.47683554817276</v>
      </c>
      <c r="E124" s="37">
        <f t="shared" si="2"/>
        <v>-7.7108158437550944</v>
      </c>
      <c r="F124" s="37">
        <f t="shared" si="3"/>
        <v>1.0697502740903513</v>
      </c>
    </row>
    <row r="125" spans="2:6" x14ac:dyDescent="0.25">
      <c r="B125" s="36" t="s">
        <v>776</v>
      </c>
      <c r="C125" s="37">
        <v>0.53497360703812302</v>
      </c>
      <c r="D125" s="37">
        <v>0.57022632575757604</v>
      </c>
      <c r="E125" s="37">
        <f t="shared" si="2"/>
        <v>-1.1990720652875175</v>
      </c>
      <c r="F125" s="37">
        <f t="shared" si="3"/>
        <v>1.0658961830185032</v>
      </c>
    </row>
    <row r="126" spans="2:6" x14ac:dyDescent="0.25">
      <c r="B126" s="36" t="s">
        <v>777</v>
      </c>
      <c r="C126" s="37">
        <v>3.9389941764381802</v>
      </c>
      <c r="D126" s="37">
        <v>4.1969266454646004</v>
      </c>
      <c r="E126" s="37">
        <f t="shared" si="2"/>
        <v>-8.7732132321911642</v>
      </c>
      <c r="F126" s="37">
        <f t="shared" si="3"/>
        <v>1.0654818101964432</v>
      </c>
    </row>
    <row r="127" spans="2:6" x14ac:dyDescent="0.25">
      <c r="B127" s="36" t="s">
        <v>778</v>
      </c>
      <c r="C127" s="37">
        <v>0.92082887700534799</v>
      </c>
      <c r="D127" s="37">
        <v>0.98088888888888903</v>
      </c>
      <c r="E127" s="37">
        <f t="shared" si="2"/>
        <v>-2.0428575470592194</v>
      </c>
      <c r="F127" s="37">
        <f t="shared" si="3"/>
        <v>1.0652238579646458</v>
      </c>
    </row>
    <row r="128" spans="2:6" x14ac:dyDescent="0.25">
      <c r="B128" s="36" t="s">
        <v>779</v>
      </c>
      <c r="C128" s="37">
        <v>2.2409370485036102</v>
      </c>
      <c r="D128" s="37">
        <v>2.3852729952830201</v>
      </c>
      <c r="E128" s="37">
        <f t="shared" si="2"/>
        <v>-4.9093859448778865</v>
      </c>
      <c r="F128" s="37">
        <f t="shared" si="3"/>
        <v>1.0644087467230685</v>
      </c>
    </row>
    <row r="129" spans="2:7" x14ac:dyDescent="0.25">
      <c r="B129" s="36" t="s">
        <v>780</v>
      </c>
      <c r="C129" s="37">
        <v>2.5983543177719901</v>
      </c>
      <c r="D129" s="37">
        <v>2.7475045412418901</v>
      </c>
      <c r="E129" s="37">
        <f t="shared" si="2"/>
        <v>-5.0731368527176883</v>
      </c>
      <c r="F129" s="37">
        <f t="shared" si="3"/>
        <v>1.0574018033067145</v>
      </c>
    </row>
    <row r="130" spans="2:7" x14ac:dyDescent="0.25">
      <c r="B130" s="36" t="s">
        <v>781</v>
      </c>
      <c r="C130" s="37">
        <v>3.2675859663865499</v>
      </c>
      <c r="D130" s="37">
        <v>3.4518768878718502</v>
      </c>
      <c r="E130" s="37">
        <f t="shared" si="2"/>
        <v>-6.2683986899762028</v>
      </c>
      <c r="F130" s="37">
        <f t="shared" si="3"/>
        <v>1.0563997162985426</v>
      </c>
    </row>
    <row r="131" spans="2:7" x14ac:dyDescent="0.25">
      <c r="B131" s="36" t="s">
        <v>782</v>
      </c>
      <c r="C131" s="37">
        <v>3.27</v>
      </c>
      <c r="D131" s="37">
        <v>3.45</v>
      </c>
      <c r="E131" s="37">
        <f t="shared" ref="E131:E167" si="4">(C131-D131)/0.0294</f>
        <v>-6.1224489795918426</v>
      </c>
      <c r="F131" s="37">
        <f t="shared" si="3"/>
        <v>1.0550458715596331</v>
      </c>
      <c r="G131" s="32"/>
    </row>
    <row r="132" spans="2:7" x14ac:dyDescent="0.25">
      <c r="B132" s="36" t="s">
        <v>783</v>
      </c>
      <c r="C132" s="37">
        <v>0.873974789915966</v>
      </c>
      <c r="D132" s="37">
        <v>0.92048750000000001</v>
      </c>
      <c r="E132" s="37">
        <f t="shared" si="4"/>
        <v>-1.5820649688446944</v>
      </c>
      <c r="F132" s="37">
        <f t="shared" ref="F132:F167" si="5">D132/C132</f>
        <v>1.0532197388536875</v>
      </c>
    </row>
    <row r="133" spans="2:7" x14ac:dyDescent="0.25">
      <c r="B133" s="36" t="s">
        <v>784</v>
      </c>
      <c r="C133" s="37">
        <v>1.0521081920904001</v>
      </c>
      <c r="D133" s="37">
        <v>1.1061765395894401</v>
      </c>
      <c r="E133" s="37">
        <f t="shared" si="4"/>
        <v>-1.8390594387428569</v>
      </c>
      <c r="F133" s="37">
        <f t="shared" si="5"/>
        <v>1.0513904823719824</v>
      </c>
    </row>
    <row r="134" spans="2:7" x14ac:dyDescent="0.25">
      <c r="B134" s="36" t="s">
        <v>785</v>
      </c>
      <c r="C134" s="37">
        <v>2.7855980861243999</v>
      </c>
      <c r="D134" s="37">
        <v>2.92249404761905</v>
      </c>
      <c r="E134" s="37">
        <f t="shared" si="4"/>
        <v>-4.6563252209064663</v>
      </c>
      <c r="F134" s="37">
        <f t="shared" si="5"/>
        <v>1.0491441899592606</v>
      </c>
    </row>
    <row r="135" spans="2:7" x14ac:dyDescent="0.25">
      <c r="B135" s="36" t="s">
        <v>786</v>
      </c>
      <c r="C135" s="37">
        <v>3.3518581213307201</v>
      </c>
      <c r="D135" s="37">
        <v>3.50863541666667</v>
      </c>
      <c r="E135" s="37">
        <f t="shared" si="4"/>
        <v>-5.3325610658486351</v>
      </c>
      <c r="F135" s="37">
        <f t="shared" si="5"/>
        <v>1.0467732492429327</v>
      </c>
    </row>
    <row r="136" spans="2:7" x14ac:dyDescent="0.25">
      <c r="B136" s="36" t="s">
        <v>787</v>
      </c>
      <c r="C136" s="37">
        <v>2.6409070102432799</v>
      </c>
      <c r="D136" s="37">
        <v>2.7597696969697001</v>
      </c>
      <c r="E136" s="37">
        <f t="shared" si="4"/>
        <v>-4.0429485281095303</v>
      </c>
      <c r="F136" s="37">
        <f t="shared" si="5"/>
        <v>1.0450082817249482</v>
      </c>
    </row>
    <row r="137" spans="2:7" x14ac:dyDescent="0.25">
      <c r="B137" s="36" t="s">
        <v>788</v>
      </c>
      <c r="C137" s="37">
        <v>0.93397142857142901</v>
      </c>
      <c r="D137" s="37">
        <v>0.97599999999999998</v>
      </c>
      <c r="E137" s="37">
        <f t="shared" si="4"/>
        <v>-1.429543245869761</v>
      </c>
      <c r="F137" s="37">
        <f t="shared" si="5"/>
        <v>1.0449998470433475</v>
      </c>
    </row>
    <row r="138" spans="2:7" x14ac:dyDescent="0.25">
      <c r="B138" s="36" t="s">
        <v>789</v>
      </c>
      <c r="C138" s="37">
        <v>3.1222108843537399</v>
      </c>
      <c r="D138" s="37">
        <v>3.2613311599176402</v>
      </c>
      <c r="E138" s="37">
        <f t="shared" si="4"/>
        <v>-4.7319821620374247</v>
      </c>
      <c r="F138" s="37">
        <f t="shared" si="5"/>
        <v>1.0445582571827772</v>
      </c>
    </row>
    <row r="139" spans="2:7" x14ac:dyDescent="0.25">
      <c r="B139" s="36" t="s">
        <v>790</v>
      </c>
      <c r="C139" s="37">
        <v>1.9007032967033</v>
      </c>
      <c r="D139" s="37">
        <v>1.9840513141426801</v>
      </c>
      <c r="E139" s="37">
        <f t="shared" si="4"/>
        <v>-2.8349665795707533</v>
      </c>
      <c r="F139" s="37">
        <f t="shared" si="5"/>
        <v>1.0438511458279387</v>
      </c>
    </row>
    <row r="140" spans="2:7" x14ac:dyDescent="0.25">
      <c r="B140" s="36" t="s">
        <v>791</v>
      </c>
      <c r="C140" s="37">
        <v>1.04448936170213</v>
      </c>
      <c r="D140" s="37">
        <v>1.0897017543859699</v>
      </c>
      <c r="E140" s="37">
        <f t="shared" si="4"/>
        <v>-1.5378364858448952</v>
      </c>
      <c r="F140" s="37">
        <f t="shared" si="5"/>
        <v>1.0432865995017513</v>
      </c>
    </row>
    <row r="141" spans="2:7" x14ac:dyDescent="0.25">
      <c r="B141" s="36" t="s">
        <v>792</v>
      </c>
      <c r="C141" s="37">
        <v>1.44376666666667</v>
      </c>
      <c r="D141" s="37">
        <v>1.5036159420289901</v>
      </c>
      <c r="E141" s="37">
        <f t="shared" si="4"/>
        <v>-2.0356896381741532</v>
      </c>
      <c r="F141" s="37">
        <f t="shared" si="5"/>
        <v>1.0414535650005678</v>
      </c>
    </row>
    <row r="142" spans="2:7" x14ac:dyDescent="0.25">
      <c r="B142" s="36" t="s">
        <v>793</v>
      </c>
      <c r="C142" s="37">
        <v>0.88917391304347804</v>
      </c>
      <c r="D142" s="37">
        <v>0.92597099113617998</v>
      </c>
      <c r="E142" s="37">
        <f t="shared" si="4"/>
        <v>-1.2516012956701341</v>
      </c>
      <c r="F142" s="37">
        <f t="shared" si="5"/>
        <v>1.0413834431632754</v>
      </c>
    </row>
    <row r="143" spans="2:7" x14ac:dyDescent="0.25">
      <c r="B143" s="36" t="s">
        <v>794</v>
      </c>
      <c r="C143" s="37">
        <v>3.9114963985594202</v>
      </c>
      <c r="D143" s="37">
        <v>4.0646900452488701</v>
      </c>
      <c r="E143" s="37">
        <f t="shared" si="4"/>
        <v>-5.2106682547431937</v>
      </c>
      <c r="F143" s="37">
        <f t="shared" si="5"/>
        <v>1.0391649719390947</v>
      </c>
    </row>
    <row r="144" spans="2:7" x14ac:dyDescent="0.25">
      <c r="B144" s="36" t="s">
        <v>795</v>
      </c>
      <c r="C144" s="37">
        <v>4.4323243794326199</v>
      </c>
      <c r="D144" s="37">
        <v>4.6029329575952804</v>
      </c>
      <c r="E144" s="37">
        <f t="shared" si="4"/>
        <v>-5.8030128626755273</v>
      </c>
      <c r="F144" s="37">
        <f t="shared" si="5"/>
        <v>1.0384918980556428</v>
      </c>
    </row>
    <row r="145" spans="2:6" x14ac:dyDescent="0.25">
      <c r="B145" s="36" t="s">
        <v>796</v>
      </c>
      <c r="C145" s="37">
        <v>3.3285714285714301</v>
      </c>
      <c r="D145" s="37">
        <v>3.4400667509481702</v>
      </c>
      <c r="E145" s="37">
        <f t="shared" si="4"/>
        <v>-3.7923579039707516</v>
      </c>
      <c r="F145" s="37">
        <f t="shared" si="5"/>
        <v>1.0334964487827116</v>
      </c>
    </row>
    <row r="146" spans="2:6" x14ac:dyDescent="0.25">
      <c r="B146" s="36" t="s">
        <v>797</v>
      </c>
      <c r="C146" s="37">
        <v>0.72506968390804605</v>
      </c>
      <c r="D146" s="37">
        <v>0.74831666666666696</v>
      </c>
      <c r="E146" s="37">
        <f t="shared" si="4"/>
        <v>-0.79071369927282031</v>
      </c>
      <c r="F146" s="37">
        <f t="shared" si="5"/>
        <v>1.0320617221689952</v>
      </c>
    </row>
    <row r="147" spans="2:6" x14ac:dyDescent="0.25">
      <c r="B147" s="36" t="s">
        <v>798</v>
      </c>
      <c r="C147" s="37">
        <v>1.42751428571429</v>
      </c>
      <c r="D147" s="37">
        <v>1.4715649769585299</v>
      </c>
      <c r="E147" s="37">
        <f t="shared" si="4"/>
        <v>-1.4983228314367345</v>
      </c>
      <c r="F147" s="37">
        <f t="shared" si="5"/>
        <v>1.0308583190270479</v>
      </c>
    </row>
    <row r="148" spans="2:6" x14ac:dyDescent="0.25">
      <c r="B148" s="36" t="s">
        <v>799</v>
      </c>
      <c r="C148" s="37">
        <v>1.7478344155844201</v>
      </c>
      <c r="D148" s="37">
        <v>1.8014644194756599</v>
      </c>
      <c r="E148" s="37">
        <f t="shared" si="4"/>
        <v>-1.8241497922190424</v>
      </c>
      <c r="F148" s="37">
        <f t="shared" si="5"/>
        <v>1.030683686860181</v>
      </c>
    </row>
    <row r="149" spans="2:6" x14ac:dyDescent="0.25">
      <c r="B149" s="36" t="s">
        <v>800</v>
      </c>
      <c r="C149" s="37">
        <v>3.5229579193454099</v>
      </c>
      <c r="D149" s="37">
        <v>3.6246607254534098</v>
      </c>
      <c r="E149" s="37">
        <f t="shared" si="4"/>
        <v>-3.4592791193197234</v>
      </c>
      <c r="F149" s="37">
        <f t="shared" si="5"/>
        <v>1.028868583853791</v>
      </c>
    </row>
    <row r="150" spans="2:6" x14ac:dyDescent="0.25">
      <c r="B150" s="36" t="s">
        <v>801</v>
      </c>
      <c r="C150" s="37">
        <v>5.33374665775401</v>
      </c>
      <c r="D150" s="37">
        <v>5.4761666666666704</v>
      </c>
      <c r="E150" s="37">
        <f t="shared" si="4"/>
        <v>-4.8442179902265439</v>
      </c>
      <c r="F150" s="37">
        <f t="shared" si="5"/>
        <v>1.0267016823353645</v>
      </c>
    </row>
    <row r="151" spans="2:6" x14ac:dyDescent="0.25">
      <c r="B151" s="36" t="s">
        <v>802</v>
      </c>
      <c r="C151" s="37">
        <v>2.3807115789473698</v>
      </c>
      <c r="D151" s="37">
        <v>2.4392727272727299</v>
      </c>
      <c r="E151" s="37">
        <f t="shared" si="4"/>
        <v>-1.9918757933795945</v>
      </c>
      <c r="F151" s="37">
        <f t="shared" si="5"/>
        <v>1.0245981700778946</v>
      </c>
    </row>
    <row r="152" spans="2:6" x14ac:dyDescent="0.25">
      <c r="B152" s="36" t="s">
        <v>803</v>
      </c>
      <c r="C152" s="37">
        <v>3.5450416666666702</v>
      </c>
      <c r="D152" s="37">
        <v>3.6103194456550201</v>
      </c>
      <c r="E152" s="37">
        <f t="shared" si="4"/>
        <v>-2.2203326186513559</v>
      </c>
      <c r="F152" s="37">
        <f t="shared" si="5"/>
        <v>1.0184138255981994</v>
      </c>
    </row>
    <row r="153" spans="2:6" x14ac:dyDescent="0.25">
      <c r="B153" s="36" t="s">
        <v>804</v>
      </c>
      <c r="C153" s="37">
        <v>0.62425990338164306</v>
      </c>
      <c r="D153" s="37">
        <v>0.63505882352941201</v>
      </c>
      <c r="E153" s="37">
        <f t="shared" si="4"/>
        <v>-0.36731020910778756</v>
      </c>
      <c r="F153" s="37">
        <f t="shared" si="5"/>
        <v>1.0172987566384941</v>
      </c>
    </row>
    <row r="154" spans="2:6" x14ac:dyDescent="0.25">
      <c r="B154" s="36" t="s">
        <v>805</v>
      </c>
      <c r="C154" s="37">
        <v>4.1066363007778701</v>
      </c>
      <c r="D154" s="37">
        <v>4.1674470046082996</v>
      </c>
      <c r="E154" s="37">
        <f t="shared" si="4"/>
        <v>-2.0683912867493035</v>
      </c>
      <c r="F154" s="37">
        <f t="shared" si="5"/>
        <v>1.0148079107514125</v>
      </c>
    </row>
    <row r="155" spans="2:6" x14ac:dyDescent="0.25">
      <c r="B155" s="36" t="s">
        <v>806</v>
      </c>
      <c r="C155" s="37">
        <v>2.5017974882260599</v>
      </c>
      <c r="D155" s="37">
        <v>2.5375572232645398</v>
      </c>
      <c r="E155" s="37">
        <f t="shared" si="4"/>
        <v>-1.2163175183156447</v>
      </c>
      <c r="F155" s="37">
        <f t="shared" si="5"/>
        <v>1.014293616972106</v>
      </c>
    </row>
    <row r="156" spans="2:6" x14ac:dyDescent="0.25">
      <c r="B156" s="36" t="s">
        <v>807</v>
      </c>
      <c r="C156" s="37">
        <v>3.6414848484848501</v>
      </c>
      <c r="D156" s="37">
        <v>3.6921154090044399</v>
      </c>
      <c r="E156" s="37">
        <f t="shared" si="4"/>
        <v>-1.7221279088295853</v>
      </c>
      <c r="F156" s="37">
        <f t="shared" si="5"/>
        <v>1.0139038229256003</v>
      </c>
    </row>
    <row r="157" spans="2:6" x14ac:dyDescent="0.25">
      <c r="B157" s="36" t="s">
        <v>808</v>
      </c>
      <c r="C157" s="37">
        <v>2.75849783549784</v>
      </c>
      <c r="D157" s="37">
        <v>2.79649931454684</v>
      </c>
      <c r="E157" s="37">
        <f t="shared" si="4"/>
        <v>-1.2925673145918359</v>
      </c>
      <c r="F157" s="37">
        <f t="shared" si="5"/>
        <v>1.0137761496710189</v>
      </c>
    </row>
    <row r="158" spans="2:6" x14ac:dyDescent="0.25">
      <c r="B158" s="36" t="s">
        <v>809</v>
      </c>
      <c r="C158" s="37">
        <v>0.35109374999999998</v>
      </c>
      <c r="D158" s="37">
        <v>0.35399999999999998</v>
      </c>
      <c r="E158" s="37">
        <f t="shared" si="4"/>
        <v>-9.8852040816326509E-2</v>
      </c>
      <c r="F158" s="37">
        <f t="shared" si="5"/>
        <v>1.0082777036048065</v>
      </c>
    </row>
    <row r="159" spans="2:6" x14ac:dyDescent="0.25">
      <c r="B159" s="36" t="s">
        <v>810</v>
      </c>
      <c r="C159" s="37">
        <v>2.7177726469288599</v>
      </c>
      <c r="D159" s="37">
        <v>2.7392025265148998</v>
      </c>
      <c r="E159" s="37">
        <f t="shared" si="4"/>
        <v>-0.72890746891292257</v>
      </c>
      <c r="F159" s="37">
        <f t="shared" si="5"/>
        <v>1.0078850891410127</v>
      </c>
    </row>
    <row r="160" spans="2:6" x14ac:dyDescent="0.25">
      <c r="B160" s="36" t="s">
        <v>811</v>
      </c>
      <c r="C160" s="37">
        <v>1.9752688607594899</v>
      </c>
      <c r="D160" s="37">
        <v>1.9889416182997599</v>
      </c>
      <c r="E160" s="37">
        <f t="shared" si="4"/>
        <v>-0.46505978028129169</v>
      </c>
      <c r="F160" s="37">
        <f t="shared" si="5"/>
        <v>1.0069219729080388</v>
      </c>
    </row>
    <row r="161" spans="1:8" x14ac:dyDescent="0.25">
      <c r="B161" s="36" t="s">
        <v>812</v>
      </c>
      <c r="C161" s="37">
        <v>3.2956374643874602</v>
      </c>
      <c r="D161" s="37">
        <v>3.3183571428571401</v>
      </c>
      <c r="E161" s="37">
        <f t="shared" si="4"/>
        <v>-0.77277817924081382</v>
      </c>
      <c r="F161" s="37">
        <f t="shared" si="5"/>
        <v>1.0068938646059187</v>
      </c>
    </row>
    <row r="162" spans="1:8" x14ac:dyDescent="0.25">
      <c r="B162" s="36" t="s">
        <v>813</v>
      </c>
      <c r="C162" s="37">
        <v>0.48623255813953498</v>
      </c>
      <c r="D162" s="37">
        <v>0.48890789473684199</v>
      </c>
      <c r="E162" s="37">
        <f t="shared" si="4"/>
        <v>-9.0997843445816656E-2</v>
      </c>
      <c r="F162" s="37">
        <f t="shared" si="5"/>
        <v>1.00550217494185</v>
      </c>
    </row>
    <row r="163" spans="1:8" x14ac:dyDescent="0.25">
      <c r="B163" s="36" t="s">
        <v>814</v>
      </c>
      <c r="C163" s="37">
        <v>1.0900487804878001</v>
      </c>
      <c r="D163" s="37">
        <v>1.0957264957265</v>
      </c>
      <c r="E163" s="37">
        <f t="shared" si="4"/>
        <v>-0.19311956594217608</v>
      </c>
      <c r="F163" s="37">
        <f t="shared" si="5"/>
        <v>1.0052086799603217</v>
      </c>
    </row>
    <row r="164" spans="1:8" x14ac:dyDescent="0.25">
      <c r="B164" s="36" t="s">
        <v>815</v>
      </c>
      <c r="C164" s="37">
        <v>3.12016385463984</v>
      </c>
      <c r="D164" s="37">
        <v>3.1318198198198202</v>
      </c>
      <c r="E164" s="37">
        <f t="shared" si="4"/>
        <v>-0.39646140067959634</v>
      </c>
      <c r="F164" s="37">
        <f t="shared" si="5"/>
        <v>1.0037356900864829</v>
      </c>
    </row>
    <row r="165" spans="1:8" x14ac:dyDescent="0.25">
      <c r="B165" s="36" t="s">
        <v>816</v>
      </c>
      <c r="C165" s="37">
        <v>7.6035082742941702</v>
      </c>
      <c r="D165" s="37">
        <v>7.6190579459459498</v>
      </c>
      <c r="E165" s="37">
        <f t="shared" si="4"/>
        <v>-0.52890039631903274</v>
      </c>
      <c r="F165" s="37">
        <f t="shared" si="5"/>
        <v>1.0020450653949242</v>
      </c>
    </row>
    <row r="166" spans="1:8" x14ac:dyDescent="0.25">
      <c r="B166" s="36" t="s">
        <v>817</v>
      </c>
      <c r="C166" s="37">
        <v>2.0646177806619099</v>
      </c>
      <c r="D166" s="37">
        <v>2.06723116883117</v>
      </c>
      <c r="E166" s="37">
        <f t="shared" si="4"/>
        <v>-8.8890754056464114E-2</v>
      </c>
      <c r="F166" s="37">
        <f t="shared" si="5"/>
        <v>1.0012657975697672</v>
      </c>
    </row>
    <row r="167" spans="1:8" x14ac:dyDescent="0.25">
      <c r="B167" s="36" t="s">
        <v>818</v>
      </c>
      <c r="C167" s="37">
        <v>1.4236249999999999</v>
      </c>
      <c r="D167" s="37">
        <v>1.42460756501182</v>
      </c>
      <c r="E167" s="37">
        <f t="shared" si="4"/>
        <v>-3.3420578633334551E-2</v>
      </c>
      <c r="F167" s="37">
        <f t="shared" si="5"/>
        <v>1.000690185274788</v>
      </c>
    </row>
    <row r="168" spans="1:8" x14ac:dyDescent="0.25">
      <c r="B168" s="36" t="s">
        <v>980</v>
      </c>
      <c r="C168" s="37">
        <v>2.15853254663114</v>
      </c>
      <c r="D168" s="37">
        <v>2.6955402298850601</v>
      </c>
      <c r="E168" s="37">
        <f>(C168-D168)/0.0294</f>
        <v>-18.265567457616331</v>
      </c>
      <c r="F168" s="37">
        <f>C168/D168</f>
        <v>0.80077919917492069</v>
      </c>
    </row>
    <row r="169" spans="1:8" x14ac:dyDescent="0.25">
      <c r="C169" s="32"/>
      <c r="D169" s="32"/>
      <c r="E169" s="32"/>
      <c r="F169" s="32"/>
    </row>
    <row r="170" spans="1:8" s="30" customFormat="1" ht="89.25" customHeight="1" x14ac:dyDescent="0.25">
      <c r="A170" s="34">
        <v>3.2</v>
      </c>
      <c r="B170" s="34" t="s">
        <v>981</v>
      </c>
      <c r="C170" s="35" t="s">
        <v>982</v>
      </c>
      <c r="D170" s="35" t="s">
        <v>983</v>
      </c>
      <c r="E170" s="35" t="s">
        <v>984</v>
      </c>
      <c r="F170" s="35" t="s">
        <v>986</v>
      </c>
      <c r="G170" s="29"/>
      <c r="H170" s="29"/>
    </row>
    <row r="171" spans="1:8" x14ac:dyDescent="0.25">
      <c r="B171" s="36" t="s">
        <v>819</v>
      </c>
      <c r="C171" s="37">
        <v>3.2413947368420999</v>
      </c>
      <c r="D171" s="37">
        <v>0.70312484076433102</v>
      </c>
      <c r="E171" s="37">
        <f t="shared" ref="E171:E202" si="6">(C171-D171)/0.0294</f>
        <v>86.335710750944529</v>
      </c>
      <c r="F171" s="37">
        <f t="shared" ref="F171:F202" si="7">C171/D171</f>
        <v>4.6099846697473321</v>
      </c>
    </row>
    <row r="172" spans="1:8" x14ac:dyDescent="0.25">
      <c r="B172" s="36" t="s">
        <v>820</v>
      </c>
      <c r="C172" s="37">
        <v>2.2378442028985499</v>
      </c>
      <c r="D172" s="37">
        <v>0.51737179487179497</v>
      </c>
      <c r="E172" s="37">
        <f t="shared" si="6"/>
        <v>58.519469660773986</v>
      </c>
      <c r="F172" s="37">
        <f t="shared" si="7"/>
        <v>4.3254081978958459</v>
      </c>
    </row>
    <row r="173" spans="1:8" x14ac:dyDescent="0.25">
      <c r="B173" s="36" t="s">
        <v>821</v>
      </c>
      <c r="C173" s="37">
        <v>1.8013090909090901</v>
      </c>
      <c r="D173" s="37">
        <v>0.51600000000000001</v>
      </c>
      <c r="E173" s="37">
        <f t="shared" si="6"/>
        <v>43.717996289424832</v>
      </c>
      <c r="F173" s="37">
        <f t="shared" si="7"/>
        <v>3.4909090909090894</v>
      </c>
    </row>
    <row r="174" spans="1:8" x14ac:dyDescent="0.25">
      <c r="B174" s="36" t="s">
        <v>822</v>
      </c>
      <c r="C174" s="37">
        <v>5.4227027027026997</v>
      </c>
      <c r="D174" s="37">
        <v>1.97378905747126</v>
      </c>
      <c r="E174" s="37">
        <f t="shared" si="6"/>
        <v>117.30998793304218</v>
      </c>
      <c r="F174" s="37">
        <f t="shared" si="7"/>
        <v>2.747356756374995</v>
      </c>
    </row>
    <row r="175" spans="1:8" x14ac:dyDescent="0.25">
      <c r="B175" s="36" t="s">
        <v>823</v>
      </c>
      <c r="C175" s="37">
        <v>2.5076707317073201</v>
      </c>
      <c r="D175" s="37">
        <v>0.94718918918918904</v>
      </c>
      <c r="E175" s="37">
        <f t="shared" si="6"/>
        <v>53.077603487011267</v>
      </c>
      <c r="F175" s="37">
        <f t="shared" si="7"/>
        <v>2.6474866482100912</v>
      </c>
    </row>
    <row r="176" spans="1:8" x14ac:dyDescent="0.25">
      <c r="B176" s="36" t="s">
        <v>824</v>
      </c>
      <c r="C176" s="37">
        <v>3.2615263157894701</v>
      </c>
      <c r="D176" s="37">
        <v>1.4567236958443901</v>
      </c>
      <c r="E176" s="37">
        <f t="shared" si="6"/>
        <v>61.387844215819051</v>
      </c>
      <c r="F176" s="37">
        <f t="shared" si="7"/>
        <v>2.2389464282716469</v>
      </c>
    </row>
    <row r="177" spans="2:6" x14ac:dyDescent="0.25">
      <c r="B177" s="36" t="s">
        <v>825</v>
      </c>
      <c r="C177" s="37">
        <v>2.7311018445322799</v>
      </c>
      <c r="D177" s="37">
        <v>1.2300196202531599</v>
      </c>
      <c r="E177" s="37">
        <f t="shared" si="6"/>
        <v>51.05721851289524</v>
      </c>
      <c r="F177" s="37">
        <f t="shared" si="7"/>
        <v>2.2203725855772696</v>
      </c>
    </row>
    <row r="178" spans="2:6" x14ac:dyDescent="0.25">
      <c r="B178" s="36" t="s">
        <v>826</v>
      </c>
      <c r="C178" s="37">
        <v>2.9205809523809498</v>
      </c>
      <c r="D178" s="37">
        <v>1.32555151515152</v>
      </c>
      <c r="E178" s="37">
        <f t="shared" si="6"/>
        <v>54.252701946579243</v>
      </c>
      <c r="F178" s="37">
        <f t="shared" si="7"/>
        <v>2.2032949447816117</v>
      </c>
    </row>
    <row r="179" spans="2:6" x14ac:dyDescent="0.25">
      <c r="B179" s="36" t="s">
        <v>827</v>
      </c>
      <c r="C179" s="37">
        <v>0.20858159392789399</v>
      </c>
      <c r="D179" s="37">
        <v>9.7357142857142906E-2</v>
      </c>
      <c r="E179" s="37">
        <f t="shared" si="6"/>
        <v>3.7831445942432342</v>
      </c>
      <c r="F179" s="37">
        <f t="shared" si="7"/>
        <v>2.1424375018272301</v>
      </c>
    </row>
    <row r="180" spans="2:6" x14ac:dyDescent="0.25">
      <c r="B180" s="36" t="s">
        <v>828</v>
      </c>
      <c r="C180" s="37">
        <v>1.2258</v>
      </c>
      <c r="D180" s="37">
        <v>0.57636363636363597</v>
      </c>
      <c r="E180" s="37">
        <f t="shared" si="6"/>
        <v>22.089672232529388</v>
      </c>
      <c r="F180" s="37">
        <f t="shared" si="7"/>
        <v>2.1267823343848593</v>
      </c>
    </row>
    <row r="181" spans="2:6" x14ac:dyDescent="0.25">
      <c r="B181" s="36" t="s">
        <v>829</v>
      </c>
      <c r="C181" s="37">
        <v>1.9632291666666699</v>
      </c>
      <c r="D181" s="37">
        <v>0.92595259026687604</v>
      </c>
      <c r="E181" s="37">
        <f t="shared" si="6"/>
        <v>35.281516204074627</v>
      </c>
      <c r="F181" s="37">
        <f t="shared" si="7"/>
        <v>2.1202264428039803</v>
      </c>
    </row>
    <row r="182" spans="2:6" x14ac:dyDescent="0.25">
      <c r="B182" s="36" t="s">
        <v>830</v>
      </c>
      <c r="C182" s="37">
        <v>1.5955857927247801</v>
      </c>
      <c r="D182" s="37">
        <v>0.75853191489361704</v>
      </c>
      <c r="E182" s="37">
        <f t="shared" si="6"/>
        <v>28.471220334393301</v>
      </c>
      <c r="F182" s="37">
        <f t="shared" si="7"/>
        <v>2.1035183377202507</v>
      </c>
    </row>
    <row r="183" spans="2:6" x14ac:dyDescent="0.25">
      <c r="B183" s="36" t="s">
        <v>831</v>
      </c>
      <c r="C183" s="37">
        <v>0.75359975520195799</v>
      </c>
      <c r="D183" s="37">
        <v>0.37031711711711701</v>
      </c>
      <c r="E183" s="37">
        <f t="shared" si="6"/>
        <v>13.036824424654455</v>
      </c>
      <c r="F183" s="37">
        <f t="shared" si="7"/>
        <v>2.0350119407621752</v>
      </c>
    </row>
    <row r="184" spans="2:6" x14ac:dyDescent="0.25">
      <c r="B184" s="36" t="s">
        <v>832</v>
      </c>
      <c r="C184" s="37">
        <v>2.7913038461538502</v>
      </c>
      <c r="D184" s="37">
        <v>1.37183397683398</v>
      </c>
      <c r="E184" s="37">
        <f t="shared" si="6"/>
        <v>48.281288072104431</v>
      </c>
      <c r="F184" s="37">
        <f t="shared" si="7"/>
        <v>2.0347242401706858</v>
      </c>
    </row>
    <row r="185" spans="2:6" x14ac:dyDescent="0.25">
      <c r="B185" s="36" t="s">
        <v>833</v>
      </c>
      <c r="C185" s="37">
        <v>5.2269798792756497</v>
      </c>
      <c r="D185" s="37">
        <v>2.64012161760333</v>
      </c>
      <c r="E185" s="37">
        <f t="shared" si="6"/>
        <v>87.98837624735782</v>
      </c>
      <c r="F185" s="37">
        <f t="shared" si="7"/>
        <v>1.9798254157778679</v>
      </c>
    </row>
    <row r="186" spans="2:6" x14ac:dyDescent="0.25">
      <c r="B186" s="36" t="s">
        <v>834</v>
      </c>
      <c r="C186" s="37">
        <v>2.3587055132227701</v>
      </c>
      <c r="D186" s="37">
        <v>1.2264864864864899</v>
      </c>
      <c r="E186" s="37">
        <f t="shared" si="6"/>
        <v>38.510851249533339</v>
      </c>
      <c r="F186" s="37">
        <f t="shared" si="7"/>
        <v>1.9231402377532447</v>
      </c>
    </row>
    <row r="187" spans="2:6" x14ac:dyDescent="0.25">
      <c r="B187" s="36" t="s">
        <v>835</v>
      </c>
      <c r="C187" s="37">
        <v>0.94938474025973996</v>
      </c>
      <c r="D187" s="37">
        <v>0.49868400000000002</v>
      </c>
      <c r="E187" s="37">
        <f t="shared" si="6"/>
        <v>15.329957151691834</v>
      </c>
      <c r="F187" s="37">
        <f t="shared" si="7"/>
        <v>1.9037802300850637</v>
      </c>
    </row>
    <row r="188" spans="2:6" x14ac:dyDescent="0.25">
      <c r="B188" s="36" t="s">
        <v>836</v>
      </c>
      <c r="C188" s="37">
        <v>1.4351784591195</v>
      </c>
      <c r="D188" s="37">
        <v>0.77325581395348797</v>
      </c>
      <c r="E188" s="37">
        <f t="shared" si="6"/>
        <v>22.514375685918779</v>
      </c>
      <c r="F188" s="37">
        <f t="shared" si="7"/>
        <v>1.8560202629214597</v>
      </c>
    </row>
    <row r="189" spans="2:6" x14ac:dyDescent="0.25">
      <c r="B189" s="36" t="s">
        <v>837</v>
      </c>
      <c r="C189" s="37">
        <v>1.8586363636363601</v>
      </c>
      <c r="D189" s="37">
        <v>1.0059148936170199</v>
      </c>
      <c r="E189" s="37">
        <f t="shared" si="6"/>
        <v>29.004131633310891</v>
      </c>
      <c r="F189" s="37">
        <f t="shared" si="7"/>
        <v>1.8477073711009147</v>
      </c>
    </row>
    <row r="190" spans="2:6" x14ac:dyDescent="0.25">
      <c r="B190" s="36" t="s">
        <v>838</v>
      </c>
      <c r="C190" s="37">
        <v>0.93081359069275504</v>
      </c>
      <c r="D190" s="37">
        <v>0.51953629764065301</v>
      </c>
      <c r="E190" s="37">
        <f t="shared" si="6"/>
        <v>13.98902357320075</v>
      </c>
      <c r="F190" s="37">
        <f t="shared" si="7"/>
        <v>1.7916237901371228</v>
      </c>
    </row>
    <row r="191" spans="2:6" x14ac:dyDescent="0.25">
      <c r="B191" s="36" t="s">
        <v>839</v>
      </c>
      <c r="C191" s="37">
        <v>0.26528333333333298</v>
      </c>
      <c r="D191" s="37">
        <v>0.15058461538461501</v>
      </c>
      <c r="E191" s="37">
        <f t="shared" si="6"/>
        <v>3.9013169370312237</v>
      </c>
      <c r="F191" s="37">
        <f t="shared" si="7"/>
        <v>1.7616894837215658</v>
      </c>
    </row>
    <row r="192" spans="2:6" x14ac:dyDescent="0.25">
      <c r="B192" s="36" t="s">
        <v>840</v>
      </c>
      <c r="C192" s="37">
        <v>1.35889444444444</v>
      </c>
      <c r="D192" s="37">
        <v>0.77154285714285697</v>
      </c>
      <c r="E192" s="37">
        <f t="shared" si="6"/>
        <v>19.977945146312347</v>
      </c>
      <c r="F192" s="37">
        <f t="shared" si="7"/>
        <v>1.7612689066640279</v>
      </c>
    </row>
    <row r="193" spans="2:6" x14ac:dyDescent="0.25">
      <c r="B193" s="36" t="s">
        <v>841</v>
      </c>
      <c r="C193" s="37">
        <v>3.1360078947368399</v>
      </c>
      <c r="D193" s="37">
        <v>1.78580769230769</v>
      </c>
      <c r="E193" s="37">
        <f t="shared" si="6"/>
        <v>45.92517695337245</v>
      </c>
      <c r="F193" s="37">
        <f t="shared" si="7"/>
        <v>1.7560725649492352</v>
      </c>
    </row>
    <row r="194" spans="2:6" x14ac:dyDescent="0.25">
      <c r="B194" s="36" t="s">
        <v>842</v>
      </c>
      <c r="C194" s="37">
        <v>0.37134782608695699</v>
      </c>
      <c r="D194" s="37">
        <v>0.21182352941176499</v>
      </c>
      <c r="E194" s="37">
        <f t="shared" si="6"/>
        <v>5.4259964855507485</v>
      </c>
      <c r="F194" s="37">
        <f t="shared" si="7"/>
        <v>1.7530999843038768</v>
      </c>
    </row>
    <row r="195" spans="2:6" x14ac:dyDescent="0.25">
      <c r="B195" s="36" t="s">
        <v>843</v>
      </c>
      <c r="C195" s="37">
        <v>5.4645435897435899</v>
      </c>
      <c r="D195" s="37">
        <v>3.13545425742574</v>
      </c>
      <c r="E195" s="37">
        <f t="shared" si="6"/>
        <v>79.220725589042516</v>
      </c>
      <c r="F195" s="37">
        <f t="shared" si="7"/>
        <v>1.7428235723107219</v>
      </c>
    </row>
    <row r="196" spans="2:6" x14ac:dyDescent="0.25">
      <c r="B196" s="36" t="s">
        <v>844</v>
      </c>
      <c r="C196" s="37">
        <v>0.860484496124031</v>
      </c>
      <c r="D196" s="37">
        <v>0.49463414634146302</v>
      </c>
      <c r="E196" s="37">
        <f t="shared" si="6"/>
        <v>12.443889448386667</v>
      </c>
      <c r="F196" s="37">
        <f t="shared" si="7"/>
        <v>1.7396382811186044</v>
      </c>
    </row>
    <row r="197" spans="2:6" x14ac:dyDescent="0.25">
      <c r="B197" s="36" t="s">
        <v>845</v>
      </c>
      <c r="C197" s="37">
        <v>1.4334460784313701</v>
      </c>
      <c r="D197" s="37">
        <v>0.82654000000000005</v>
      </c>
      <c r="E197" s="37">
        <f t="shared" si="6"/>
        <v>20.64306389222347</v>
      </c>
      <c r="F197" s="37">
        <f t="shared" si="7"/>
        <v>1.7342730883337407</v>
      </c>
    </row>
    <row r="198" spans="2:6" x14ac:dyDescent="0.25">
      <c r="B198" s="36" t="s">
        <v>846</v>
      </c>
      <c r="C198" s="37">
        <v>7.7069999999999999</v>
      </c>
      <c r="D198" s="37">
        <v>4.5560056561950599</v>
      </c>
      <c r="E198" s="37">
        <f t="shared" si="6"/>
        <v>107.17667836071224</v>
      </c>
      <c r="F198" s="37">
        <f t="shared" si="7"/>
        <v>1.6916133520423431</v>
      </c>
    </row>
    <row r="199" spans="2:6" x14ac:dyDescent="0.25">
      <c r="B199" s="36" t="s">
        <v>847</v>
      </c>
      <c r="C199" s="37">
        <v>0.34264898989899001</v>
      </c>
      <c r="D199" s="37">
        <v>0.20799999999999999</v>
      </c>
      <c r="E199" s="37">
        <f t="shared" si="6"/>
        <v>4.5798976156119053</v>
      </c>
      <c r="F199" s="37">
        <f t="shared" si="7"/>
        <v>1.6473509129759136</v>
      </c>
    </row>
    <row r="200" spans="2:6" x14ac:dyDescent="0.25">
      <c r="B200" s="36" t="s">
        <v>848</v>
      </c>
      <c r="C200" s="37">
        <v>4.7869122807017499</v>
      </c>
      <c r="D200" s="37">
        <v>2.9326678082191799</v>
      </c>
      <c r="E200" s="37">
        <f t="shared" si="6"/>
        <v>63.069539880359521</v>
      </c>
      <c r="F200" s="37">
        <f t="shared" si="7"/>
        <v>1.6322722496171611</v>
      </c>
    </row>
    <row r="201" spans="2:6" x14ac:dyDescent="0.25">
      <c r="B201" s="36" t="s">
        <v>849</v>
      </c>
      <c r="C201" s="37">
        <v>4.68322222222222</v>
      </c>
      <c r="D201" s="37">
        <v>2.8851040723981898</v>
      </c>
      <c r="E201" s="37">
        <f t="shared" si="6"/>
        <v>61.160481286531642</v>
      </c>
      <c r="F201" s="37">
        <f t="shared" si="7"/>
        <v>1.6232420407383701</v>
      </c>
    </row>
    <row r="202" spans="2:6" x14ac:dyDescent="0.25">
      <c r="B202" s="36" t="s">
        <v>850</v>
      </c>
      <c r="C202" s="37">
        <v>5.6875799999999996</v>
      </c>
      <c r="D202" s="37">
        <v>3.5565498370711102</v>
      </c>
      <c r="E202" s="37">
        <f t="shared" si="6"/>
        <v>72.484019147241142</v>
      </c>
      <c r="F202" s="37">
        <f t="shared" si="7"/>
        <v>1.5991846763164819</v>
      </c>
    </row>
    <row r="203" spans="2:6" x14ac:dyDescent="0.25">
      <c r="B203" s="36" t="s">
        <v>851</v>
      </c>
      <c r="C203" s="37">
        <v>1.3326286467156001</v>
      </c>
      <c r="D203" s="37">
        <v>0.83667857142857205</v>
      </c>
      <c r="E203" s="37">
        <f t="shared" ref="E203:E234" si="8">(C203-D203)/0.0294</f>
        <v>16.869050179830886</v>
      </c>
      <c r="F203" s="37">
        <f t="shared" ref="F203:F234" si="9">C203/D203</f>
        <v>1.5927605800160829</v>
      </c>
    </row>
    <row r="204" spans="2:6" x14ac:dyDescent="0.25">
      <c r="B204" s="36" t="s">
        <v>852</v>
      </c>
      <c r="C204" s="37">
        <v>2.3087185354691102</v>
      </c>
      <c r="D204" s="37">
        <v>1.47716917293233</v>
      </c>
      <c r="E204" s="37">
        <f t="shared" si="8"/>
        <v>28.283991923019737</v>
      </c>
      <c r="F204" s="37">
        <f t="shared" si="9"/>
        <v>1.5629344138600394</v>
      </c>
    </row>
    <row r="205" spans="2:6" x14ac:dyDescent="0.25">
      <c r="B205" s="36" t="s">
        <v>853</v>
      </c>
      <c r="C205" s="37">
        <v>4.6535458646616501</v>
      </c>
      <c r="D205" s="37">
        <v>2.9851521164021202</v>
      </c>
      <c r="E205" s="37">
        <f t="shared" si="8"/>
        <v>56.748086675494214</v>
      </c>
      <c r="F205" s="37">
        <f t="shared" si="9"/>
        <v>1.5588973972523636</v>
      </c>
    </row>
    <row r="206" spans="2:6" x14ac:dyDescent="0.25">
      <c r="B206" s="36" t="s">
        <v>854</v>
      </c>
      <c r="C206" s="37">
        <v>0.38218918918918898</v>
      </c>
      <c r="D206" s="37">
        <v>0.24608108108108101</v>
      </c>
      <c r="E206" s="37">
        <f t="shared" si="8"/>
        <v>4.6295274866703391</v>
      </c>
      <c r="F206" s="37">
        <f t="shared" si="9"/>
        <v>1.5531026908292143</v>
      </c>
    </row>
    <row r="207" spans="2:6" x14ac:dyDescent="0.25">
      <c r="B207" s="36" t="s">
        <v>855</v>
      </c>
      <c r="C207" s="37">
        <v>3.2136155606407302</v>
      </c>
      <c r="D207" s="37">
        <v>2.0701906354515001</v>
      </c>
      <c r="E207" s="37">
        <f t="shared" si="8"/>
        <v>38.892004258137078</v>
      </c>
      <c r="F207" s="37">
        <f t="shared" si="9"/>
        <v>1.5523283245554118</v>
      </c>
    </row>
    <row r="208" spans="2:6" x14ac:dyDescent="0.25">
      <c r="B208" s="36" t="s">
        <v>856</v>
      </c>
      <c r="C208" s="37">
        <v>1.02842307692308</v>
      </c>
      <c r="D208" s="37">
        <v>0.66971428571428604</v>
      </c>
      <c r="E208" s="37">
        <f t="shared" si="8"/>
        <v>12.200979292816122</v>
      </c>
      <c r="F208" s="37">
        <f t="shared" si="9"/>
        <v>1.5356146626411169</v>
      </c>
    </row>
    <row r="209" spans="2:6" x14ac:dyDescent="0.25">
      <c r="B209" s="36" t="s">
        <v>857</v>
      </c>
      <c r="C209" s="37">
        <v>0.328254285714286</v>
      </c>
      <c r="D209" s="37">
        <v>0.21560000000000001</v>
      </c>
      <c r="E209" s="37">
        <f t="shared" si="8"/>
        <v>3.8317784256559859</v>
      </c>
      <c r="F209" s="37">
        <f t="shared" si="9"/>
        <v>1.52251523986218</v>
      </c>
    </row>
    <row r="210" spans="2:6" x14ac:dyDescent="0.25">
      <c r="B210" s="36" t="s">
        <v>858</v>
      </c>
      <c r="C210" s="37">
        <v>1.9533359763681599</v>
      </c>
      <c r="D210" s="37">
        <v>1.28844873271889</v>
      </c>
      <c r="E210" s="37">
        <f t="shared" si="8"/>
        <v>22.615212369022785</v>
      </c>
      <c r="F210" s="37">
        <f t="shared" si="9"/>
        <v>1.5160370193746258</v>
      </c>
    </row>
    <row r="211" spans="2:6" x14ac:dyDescent="0.25">
      <c r="B211" s="36" t="s">
        <v>757</v>
      </c>
      <c r="C211" s="37">
        <v>1.86994649011703</v>
      </c>
      <c r="D211" s="37">
        <v>1.25493825261521</v>
      </c>
      <c r="E211" s="37">
        <f t="shared" si="8"/>
        <v>20.918647534075511</v>
      </c>
      <c r="F211" s="37">
        <f t="shared" si="9"/>
        <v>1.4900705163940797</v>
      </c>
    </row>
    <row r="212" spans="2:6" x14ac:dyDescent="0.25">
      <c r="B212" s="36" t="s">
        <v>859</v>
      </c>
      <c r="C212" s="37">
        <v>0.98828191489361705</v>
      </c>
      <c r="D212" s="37">
        <v>0.673353571428571</v>
      </c>
      <c r="E212" s="37">
        <f t="shared" si="8"/>
        <v>10.711848417178437</v>
      </c>
      <c r="F212" s="37">
        <f t="shared" si="9"/>
        <v>1.4677013040814524</v>
      </c>
    </row>
    <row r="213" spans="2:6" x14ac:dyDescent="0.25">
      <c r="B213" s="36" t="s">
        <v>860</v>
      </c>
      <c r="C213" s="37">
        <v>0.993661111111111</v>
      </c>
      <c r="D213" s="37">
        <v>0.67836691236691204</v>
      </c>
      <c r="E213" s="37">
        <f t="shared" si="8"/>
        <v>10.724292474292481</v>
      </c>
      <c r="F213" s="37">
        <f t="shared" si="9"/>
        <v>1.4647841647289308</v>
      </c>
    </row>
    <row r="214" spans="2:6" x14ac:dyDescent="0.25">
      <c r="B214" s="36" t="s">
        <v>861</v>
      </c>
      <c r="C214" s="37">
        <v>0.94035523747560201</v>
      </c>
      <c r="D214" s="37">
        <v>0.64331720430107497</v>
      </c>
      <c r="E214" s="37">
        <f t="shared" si="8"/>
        <v>10.103334461718607</v>
      </c>
      <c r="F214" s="37">
        <f t="shared" si="9"/>
        <v>1.4617287260290837</v>
      </c>
    </row>
    <row r="215" spans="2:6" x14ac:dyDescent="0.25">
      <c r="B215" s="36" t="s">
        <v>862</v>
      </c>
      <c r="C215" s="37">
        <v>0.96650675675675701</v>
      </c>
      <c r="D215" s="37">
        <v>0.67200000000000004</v>
      </c>
      <c r="E215" s="37">
        <f t="shared" si="8"/>
        <v>10.017236624379489</v>
      </c>
      <c r="F215" s="37">
        <f t="shared" si="9"/>
        <v>1.4382541023166027</v>
      </c>
    </row>
    <row r="216" spans="2:6" x14ac:dyDescent="0.25">
      <c r="B216" s="36" t="s">
        <v>863</v>
      </c>
      <c r="C216" s="37">
        <v>0.85840322580645201</v>
      </c>
      <c r="D216" s="37">
        <v>0.60623076923076902</v>
      </c>
      <c r="E216" s="37">
        <f t="shared" si="8"/>
        <v>8.5772944413497623</v>
      </c>
      <c r="F216" s="37">
        <f t="shared" si="9"/>
        <v>1.4159677624012028</v>
      </c>
    </row>
    <row r="217" spans="2:6" x14ac:dyDescent="0.25">
      <c r="B217" s="36" t="s">
        <v>864</v>
      </c>
      <c r="C217" s="37">
        <v>0.61683739837398399</v>
      </c>
      <c r="D217" s="37">
        <v>0.43598909883720899</v>
      </c>
      <c r="E217" s="37">
        <f t="shared" si="8"/>
        <v>6.1513027053324834</v>
      </c>
      <c r="F217" s="37">
        <f t="shared" si="9"/>
        <v>1.4148000489441153</v>
      </c>
    </row>
    <row r="218" spans="2:6" x14ac:dyDescent="0.25">
      <c r="B218" s="36" t="s">
        <v>865</v>
      </c>
      <c r="C218" s="37">
        <v>1.4849630376344101</v>
      </c>
      <c r="D218" s="37">
        <v>1.0556733333333299</v>
      </c>
      <c r="E218" s="37">
        <f t="shared" si="8"/>
        <v>14.601690622485719</v>
      </c>
      <c r="F218" s="37">
        <f t="shared" si="9"/>
        <v>1.4066501357437733</v>
      </c>
    </row>
    <row r="219" spans="2:6" x14ac:dyDescent="0.25">
      <c r="B219" s="36" t="s">
        <v>866</v>
      </c>
      <c r="C219" s="37">
        <v>1.3004615384615399</v>
      </c>
      <c r="D219" s="37">
        <v>0.93735107169253495</v>
      </c>
      <c r="E219" s="37">
        <f t="shared" si="8"/>
        <v>12.350696148605611</v>
      </c>
      <c r="F219" s="37">
        <f t="shared" si="9"/>
        <v>1.3873793690909766</v>
      </c>
    </row>
    <row r="220" spans="2:6" x14ac:dyDescent="0.25">
      <c r="B220" s="36" t="s">
        <v>867</v>
      </c>
      <c r="C220" s="37">
        <v>0.94995614035087705</v>
      </c>
      <c r="D220" s="37">
        <v>0.68651923076923105</v>
      </c>
      <c r="E220" s="37">
        <f t="shared" si="8"/>
        <v>8.9604391014165312</v>
      </c>
      <c r="F220" s="37">
        <f t="shared" si="9"/>
        <v>1.3837283760958454</v>
      </c>
    </row>
    <row r="221" spans="2:6" x14ac:dyDescent="0.25">
      <c r="B221" s="36" t="s">
        <v>868</v>
      </c>
      <c r="C221" s="37">
        <v>2.5329535506219498</v>
      </c>
      <c r="D221" s="37">
        <v>1.8356992607526901</v>
      </c>
      <c r="E221" s="37">
        <f t="shared" si="8"/>
        <v>23.716132308478223</v>
      </c>
      <c r="F221" s="37">
        <f t="shared" si="9"/>
        <v>1.3798303484544441</v>
      </c>
    </row>
    <row r="222" spans="2:6" x14ac:dyDescent="0.25">
      <c r="B222" s="36" t="s">
        <v>869</v>
      </c>
      <c r="C222" s="37">
        <v>2.43845691619586</v>
      </c>
      <c r="D222" s="37">
        <v>1.7672503467843601</v>
      </c>
      <c r="E222" s="37">
        <f t="shared" si="8"/>
        <v>22.830155422159862</v>
      </c>
      <c r="F222" s="37">
        <f t="shared" si="9"/>
        <v>1.3798027657104772</v>
      </c>
    </row>
    <row r="223" spans="2:6" x14ac:dyDescent="0.25">
      <c r="B223" s="36" t="s">
        <v>870</v>
      </c>
      <c r="C223" s="37">
        <v>1.03325</v>
      </c>
      <c r="D223" s="37">
        <v>0.75351222420989905</v>
      </c>
      <c r="E223" s="37">
        <f t="shared" si="8"/>
        <v>9.5148903329966306</v>
      </c>
      <c r="F223" s="37">
        <f t="shared" si="9"/>
        <v>1.3712451726757613</v>
      </c>
    </row>
    <row r="224" spans="2:6" x14ac:dyDescent="0.25">
      <c r="B224" s="36" t="s">
        <v>871</v>
      </c>
      <c r="C224" s="37">
        <v>0.106178829190056</v>
      </c>
      <c r="D224" s="37">
        <v>7.7499999999999999E-2</v>
      </c>
      <c r="E224" s="37">
        <f t="shared" si="8"/>
        <v>0.9754703806141497</v>
      </c>
      <c r="F224" s="37">
        <f t="shared" si="9"/>
        <v>1.3700494089039483</v>
      </c>
    </row>
    <row r="225" spans="2:7" x14ac:dyDescent="0.25">
      <c r="B225" s="36" t="s">
        <v>872</v>
      </c>
      <c r="C225" s="37">
        <v>4.1480811036789298</v>
      </c>
      <c r="D225" s="37">
        <v>3.0385539181825201</v>
      </c>
      <c r="E225" s="37">
        <f t="shared" si="8"/>
        <v>37.739019914843873</v>
      </c>
      <c r="F225" s="37">
        <f t="shared" si="9"/>
        <v>1.3651497440466884</v>
      </c>
    </row>
    <row r="226" spans="2:7" x14ac:dyDescent="0.25">
      <c r="B226" s="36" t="s">
        <v>748</v>
      </c>
      <c r="C226" s="37">
        <v>2.21</v>
      </c>
      <c r="D226" s="37">
        <v>1.63</v>
      </c>
      <c r="E226" s="37">
        <f t="shared" si="8"/>
        <v>19.727891156462587</v>
      </c>
      <c r="F226" s="37">
        <f t="shared" si="9"/>
        <v>1.3558282208588959</v>
      </c>
      <c r="G226" s="32"/>
    </row>
    <row r="227" spans="2:7" x14ac:dyDescent="0.25">
      <c r="B227" s="36" t="s">
        <v>873</v>
      </c>
      <c r="C227" s="37">
        <v>3.40391809116809</v>
      </c>
      <c r="D227" s="37">
        <v>2.5294812030075202</v>
      </c>
      <c r="E227" s="37">
        <f t="shared" si="8"/>
        <v>29.742751297978565</v>
      </c>
      <c r="F227" s="37">
        <f t="shared" si="9"/>
        <v>1.3456981167208817</v>
      </c>
    </row>
    <row r="228" spans="2:7" x14ac:dyDescent="0.25">
      <c r="B228" s="36" t="s">
        <v>874</v>
      </c>
      <c r="C228" s="37">
        <v>5.7559342995169098</v>
      </c>
      <c r="D228" s="37">
        <v>4.3094615776729999</v>
      </c>
      <c r="E228" s="37">
        <f t="shared" si="8"/>
        <v>49.199752443670405</v>
      </c>
      <c r="F228" s="37">
        <f t="shared" si="9"/>
        <v>1.335650450937532</v>
      </c>
    </row>
    <row r="229" spans="2:7" x14ac:dyDescent="0.25">
      <c r="B229" s="36" t="s">
        <v>875</v>
      </c>
      <c r="C229" s="37">
        <v>0.86671052631579004</v>
      </c>
      <c r="D229" s="37">
        <v>0.65139999999999998</v>
      </c>
      <c r="E229" s="37">
        <f t="shared" si="8"/>
        <v>7.3234872896527232</v>
      </c>
      <c r="F229" s="37">
        <f t="shared" si="9"/>
        <v>1.330535041933973</v>
      </c>
    </row>
    <row r="230" spans="2:7" x14ac:dyDescent="0.25">
      <c r="B230" s="36" t="s">
        <v>876</v>
      </c>
      <c r="C230" s="37">
        <v>0.19944696969697001</v>
      </c>
      <c r="D230" s="37">
        <v>0.15</v>
      </c>
      <c r="E230" s="37">
        <f t="shared" si="8"/>
        <v>1.6818697175840143</v>
      </c>
      <c r="F230" s="37">
        <f t="shared" si="9"/>
        <v>1.3296464646464667</v>
      </c>
    </row>
    <row r="231" spans="2:7" x14ac:dyDescent="0.25">
      <c r="B231" s="36" t="s">
        <v>877</v>
      </c>
      <c r="C231" s="37">
        <v>2.0900975609756101</v>
      </c>
      <c r="D231" s="37">
        <v>1.5726820652173901</v>
      </c>
      <c r="E231" s="37">
        <f t="shared" si="8"/>
        <v>17.599166522388437</v>
      </c>
      <c r="F231" s="37">
        <f t="shared" si="9"/>
        <v>1.3290019688033374</v>
      </c>
    </row>
    <row r="232" spans="2:7" x14ac:dyDescent="0.25">
      <c r="B232" s="36" t="s">
        <v>878</v>
      </c>
      <c r="C232" s="37">
        <v>6.47640222803087</v>
      </c>
      <c r="D232" s="37">
        <v>4.9077129750983</v>
      </c>
      <c r="E232" s="37">
        <f t="shared" si="8"/>
        <v>53.356777310631635</v>
      </c>
      <c r="F232" s="37">
        <f t="shared" si="9"/>
        <v>1.3196375299232224</v>
      </c>
    </row>
    <row r="233" spans="2:7" x14ac:dyDescent="0.25">
      <c r="B233" s="36" t="s">
        <v>879</v>
      </c>
      <c r="C233" s="37">
        <v>2.1661839999999999</v>
      </c>
      <c r="D233" s="37">
        <v>1.64308880491261</v>
      </c>
      <c r="E233" s="37">
        <f t="shared" si="8"/>
        <v>17.792353574401016</v>
      </c>
      <c r="F233" s="37">
        <f t="shared" si="9"/>
        <v>1.3183608783185712</v>
      </c>
    </row>
    <row r="234" spans="2:7" x14ac:dyDescent="0.25">
      <c r="B234" s="36" t="s">
        <v>880</v>
      </c>
      <c r="C234" s="37">
        <v>6.8868719080246201</v>
      </c>
      <c r="D234" s="37">
        <v>5.2517811415957096</v>
      </c>
      <c r="E234" s="37">
        <f t="shared" si="8"/>
        <v>55.615332191459544</v>
      </c>
      <c r="F234" s="37">
        <f t="shared" si="9"/>
        <v>1.3113402334073849</v>
      </c>
    </row>
    <row r="235" spans="2:7" x14ac:dyDescent="0.25">
      <c r="B235" s="36" t="s">
        <v>881</v>
      </c>
      <c r="C235" s="37">
        <v>1.9362932381923199</v>
      </c>
      <c r="D235" s="37">
        <v>1.47776086956522</v>
      </c>
      <c r="E235" s="37">
        <f t="shared" ref="E235:E266" si="10">(C235-D235)/0.0294</f>
        <v>15.596339068948977</v>
      </c>
      <c r="F235" s="37">
        <f t="shared" ref="F235:F266" si="11">C235/D235</f>
        <v>1.3102886116899328</v>
      </c>
    </row>
    <row r="236" spans="2:7" x14ac:dyDescent="0.25">
      <c r="B236" s="36" t="s">
        <v>782</v>
      </c>
      <c r="C236" s="37">
        <v>2.2562438405797098</v>
      </c>
      <c r="D236" s="37">
        <v>1.7360683934171901</v>
      </c>
      <c r="E236" s="37">
        <f t="shared" si="10"/>
        <v>17.693042420493867</v>
      </c>
      <c r="F236" s="37">
        <f t="shared" si="11"/>
        <v>1.2996284300404966</v>
      </c>
    </row>
    <row r="237" spans="2:7" x14ac:dyDescent="0.25">
      <c r="B237" s="36" t="s">
        <v>882</v>
      </c>
      <c r="C237" s="37">
        <v>7.97849104795913</v>
      </c>
      <c r="D237" s="37">
        <v>6.1787271939328301</v>
      </c>
      <c r="E237" s="37">
        <f t="shared" si="10"/>
        <v>61.216457619942176</v>
      </c>
      <c r="F237" s="37">
        <f t="shared" si="11"/>
        <v>1.2912839161750933</v>
      </c>
    </row>
    <row r="238" spans="2:7" x14ac:dyDescent="0.25">
      <c r="B238" s="36" t="s">
        <v>883</v>
      </c>
      <c r="C238" s="37">
        <v>4.3408797250859097</v>
      </c>
      <c r="D238" s="37">
        <v>3.36992470588235</v>
      </c>
      <c r="E238" s="37">
        <f t="shared" si="10"/>
        <v>33.025680925291148</v>
      </c>
      <c r="F238" s="37">
        <f t="shared" si="11"/>
        <v>1.2881236537744347</v>
      </c>
    </row>
    <row r="239" spans="2:7" x14ac:dyDescent="0.25">
      <c r="B239" s="36" t="s">
        <v>884</v>
      </c>
      <c r="C239" s="37">
        <v>1.36033162863887</v>
      </c>
      <c r="D239" s="37">
        <v>1.05875457875458</v>
      </c>
      <c r="E239" s="37">
        <f t="shared" si="10"/>
        <v>10.257722785179933</v>
      </c>
      <c r="F239" s="37">
        <f t="shared" si="11"/>
        <v>1.2848413182203537</v>
      </c>
    </row>
    <row r="240" spans="2:7" x14ac:dyDescent="0.25">
      <c r="B240" s="36" t="s">
        <v>885</v>
      </c>
      <c r="C240" s="37">
        <v>2.8084847457627098</v>
      </c>
      <c r="D240" s="37">
        <v>2.1920666666666699</v>
      </c>
      <c r="E240" s="37">
        <f t="shared" si="10"/>
        <v>20.966601329797275</v>
      </c>
      <c r="F240" s="37">
        <f t="shared" si="11"/>
        <v>1.2812040748894675</v>
      </c>
    </row>
    <row r="241" spans="2:6" x14ac:dyDescent="0.25">
      <c r="B241" s="36" t="s">
        <v>886</v>
      </c>
      <c r="C241" s="37">
        <v>1.8436231884058001</v>
      </c>
      <c r="D241" s="37">
        <v>1.44576923076923</v>
      </c>
      <c r="E241" s="37">
        <f t="shared" si="10"/>
        <v>13.532447538658845</v>
      </c>
      <c r="F241" s="37">
        <f t="shared" si="11"/>
        <v>1.2751849667079231</v>
      </c>
    </row>
    <row r="242" spans="2:6" x14ac:dyDescent="0.25">
      <c r="B242" s="36" t="s">
        <v>887</v>
      </c>
      <c r="C242" s="37">
        <v>0.63988148148148205</v>
      </c>
      <c r="D242" s="37">
        <v>0.50217142857142805</v>
      </c>
      <c r="E242" s="37">
        <f t="shared" si="10"/>
        <v>4.684015405103878</v>
      </c>
      <c r="F242" s="37">
        <f t="shared" si="11"/>
        <v>1.2742291677202944</v>
      </c>
    </row>
    <row r="243" spans="2:6" x14ac:dyDescent="0.25">
      <c r="B243" s="36" t="s">
        <v>888</v>
      </c>
      <c r="C243" s="37">
        <v>5.6281532121867199</v>
      </c>
      <c r="D243" s="37">
        <v>4.4358717948718001</v>
      </c>
      <c r="E243" s="37">
        <f t="shared" si="10"/>
        <v>40.553789704589114</v>
      </c>
      <c r="F243" s="37">
        <f t="shared" si="11"/>
        <v>1.268781757555141</v>
      </c>
    </row>
    <row r="244" spans="2:6" x14ac:dyDescent="0.25">
      <c r="B244" s="36" t="s">
        <v>889</v>
      </c>
      <c r="C244" s="37">
        <v>0.290940988835726</v>
      </c>
      <c r="D244" s="37">
        <v>0.23</v>
      </c>
      <c r="E244" s="37">
        <f t="shared" si="10"/>
        <v>2.0728227495144895</v>
      </c>
      <c r="F244" s="37">
        <f t="shared" si="11"/>
        <v>1.2649608210248955</v>
      </c>
    </row>
    <row r="245" spans="2:6" x14ac:dyDescent="0.25">
      <c r="B245" s="36" t="s">
        <v>890</v>
      </c>
      <c r="C245" s="37">
        <v>4.2695213098568399</v>
      </c>
      <c r="D245" s="37">
        <v>3.3767444914635898</v>
      </c>
      <c r="E245" s="37">
        <f t="shared" si="10"/>
        <v>30.366558448750002</v>
      </c>
      <c r="F245" s="37">
        <f t="shared" si="11"/>
        <v>1.2643898052251776</v>
      </c>
    </row>
    <row r="246" spans="2:6" x14ac:dyDescent="0.25">
      <c r="B246" s="36" t="s">
        <v>891</v>
      </c>
      <c r="C246" s="37">
        <v>4.0407060624617301</v>
      </c>
      <c r="D246" s="37">
        <v>3.2025000000000001</v>
      </c>
      <c r="E246" s="37">
        <f t="shared" si="10"/>
        <v>28.510410287813947</v>
      </c>
      <c r="F246" s="37">
        <f t="shared" si="11"/>
        <v>1.2617349141176362</v>
      </c>
    </row>
    <row r="247" spans="2:6" x14ac:dyDescent="0.25">
      <c r="B247" s="36" t="s">
        <v>892</v>
      </c>
      <c r="C247" s="37">
        <v>1.9975208019294499</v>
      </c>
      <c r="D247" s="37">
        <v>1.5837942073170701</v>
      </c>
      <c r="E247" s="37">
        <f t="shared" si="10"/>
        <v>14.072333150080947</v>
      </c>
      <c r="F247" s="37">
        <f t="shared" si="11"/>
        <v>1.2612249702019229</v>
      </c>
    </row>
    <row r="248" spans="2:6" x14ac:dyDescent="0.25">
      <c r="B248" s="36" t="s">
        <v>893</v>
      </c>
      <c r="C248" s="37">
        <v>4.0092767857142899</v>
      </c>
      <c r="D248" s="37">
        <v>3.2116201058201099</v>
      </c>
      <c r="E248" s="37">
        <f t="shared" si="10"/>
        <v>27.131179588237416</v>
      </c>
      <c r="F248" s="37">
        <f t="shared" si="11"/>
        <v>1.2483658258486623</v>
      </c>
    </row>
    <row r="249" spans="2:6" x14ac:dyDescent="0.25">
      <c r="B249" s="36" t="s">
        <v>894</v>
      </c>
      <c r="C249" s="37">
        <v>2.0725784534534499</v>
      </c>
      <c r="D249" s="37">
        <v>1.66091758598313</v>
      </c>
      <c r="E249" s="37">
        <f t="shared" si="10"/>
        <v>14.002070322119726</v>
      </c>
      <c r="F249" s="37">
        <f t="shared" si="11"/>
        <v>1.2478514713459727</v>
      </c>
    </row>
    <row r="250" spans="2:6" x14ac:dyDescent="0.25">
      <c r="B250" s="36" t="s">
        <v>895</v>
      </c>
      <c r="C250" s="37">
        <v>0.49212941176470598</v>
      </c>
      <c r="D250" s="37">
        <v>0.39500000000000002</v>
      </c>
      <c r="E250" s="37">
        <f t="shared" si="10"/>
        <v>3.3037214885954409</v>
      </c>
      <c r="F250" s="37">
        <f t="shared" si="11"/>
        <v>1.2458972449739392</v>
      </c>
    </row>
    <row r="251" spans="2:6" x14ac:dyDescent="0.25">
      <c r="B251" s="36" t="s">
        <v>896</v>
      </c>
      <c r="C251" s="37">
        <v>1.7382252205500801</v>
      </c>
      <c r="D251" s="37">
        <v>1.3990256410256401</v>
      </c>
      <c r="E251" s="37">
        <f t="shared" si="10"/>
        <v>11.5374006640966</v>
      </c>
      <c r="F251" s="37">
        <f t="shared" si="11"/>
        <v>1.2424541549329784</v>
      </c>
    </row>
    <row r="252" spans="2:6" x14ac:dyDescent="0.25">
      <c r="B252" s="36" t="s">
        <v>897</v>
      </c>
      <c r="C252" s="37">
        <v>2.79567161290323</v>
      </c>
      <c r="D252" s="37">
        <v>2.2502276110444202</v>
      </c>
      <c r="E252" s="37">
        <f t="shared" si="10"/>
        <v>18.552517070027545</v>
      </c>
      <c r="F252" s="37">
        <f t="shared" si="11"/>
        <v>1.2423950355873767</v>
      </c>
    </row>
    <row r="253" spans="2:6" x14ac:dyDescent="0.25">
      <c r="B253" s="36" t="s">
        <v>898</v>
      </c>
      <c r="C253" s="37">
        <v>1.82931389365352</v>
      </c>
      <c r="D253" s="37">
        <v>1.4821502659574499</v>
      </c>
      <c r="E253" s="37">
        <f t="shared" si="10"/>
        <v>11.808286656328915</v>
      </c>
      <c r="F253" s="37">
        <f t="shared" si="11"/>
        <v>1.2342297104887721</v>
      </c>
    </row>
    <row r="254" spans="2:6" x14ac:dyDescent="0.25">
      <c r="B254" s="36" t="s">
        <v>899</v>
      </c>
      <c r="C254" s="37">
        <v>6.5720528789659198</v>
      </c>
      <c r="D254" s="37">
        <v>5.3377875157629298</v>
      </c>
      <c r="E254" s="37">
        <f t="shared" si="10"/>
        <v>41.981815074931639</v>
      </c>
      <c r="F254" s="37">
        <f t="shared" si="11"/>
        <v>1.2312316403674934</v>
      </c>
    </row>
    <row r="255" spans="2:6" x14ac:dyDescent="0.25">
      <c r="B255" s="36" t="s">
        <v>900</v>
      </c>
      <c r="C255" s="37">
        <v>1.32834326018809</v>
      </c>
      <c r="D255" s="37">
        <v>1.08523033707865</v>
      </c>
      <c r="E255" s="37">
        <f t="shared" si="10"/>
        <v>8.2691470445387747</v>
      </c>
      <c r="F255" s="37">
        <f t="shared" si="11"/>
        <v>1.2240196526056208</v>
      </c>
    </row>
    <row r="256" spans="2:6" x14ac:dyDescent="0.25">
      <c r="B256" s="36" t="s">
        <v>901</v>
      </c>
      <c r="C256" s="37">
        <v>4.2162069640062603</v>
      </c>
      <c r="D256" s="37">
        <v>3.4522368421052598</v>
      </c>
      <c r="E256" s="37">
        <f t="shared" si="10"/>
        <v>25.985378295952398</v>
      </c>
      <c r="F256" s="37">
        <f t="shared" si="11"/>
        <v>1.2212971348266801</v>
      </c>
    </row>
    <row r="257" spans="2:7" x14ac:dyDescent="0.25">
      <c r="B257" s="36" t="s">
        <v>902</v>
      </c>
      <c r="C257" s="37">
        <v>4.3780717948717998</v>
      </c>
      <c r="D257" s="37">
        <v>3.6032024475524498</v>
      </c>
      <c r="E257" s="37">
        <f t="shared" si="10"/>
        <v>26.356100248957482</v>
      </c>
      <c r="F257" s="37">
        <f t="shared" si="11"/>
        <v>1.2150501834404825</v>
      </c>
    </row>
    <row r="258" spans="2:7" x14ac:dyDescent="0.25">
      <c r="B258" s="36" t="s">
        <v>869</v>
      </c>
      <c r="C258" s="37">
        <v>3.26</v>
      </c>
      <c r="D258" s="37">
        <v>2.7</v>
      </c>
      <c r="E258" s="37">
        <f t="shared" si="10"/>
        <v>19.047619047619033</v>
      </c>
      <c r="F258" s="37">
        <f t="shared" si="11"/>
        <v>1.2074074074074073</v>
      </c>
      <c r="G258" s="32"/>
    </row>
    <row r="259" spans="2:7" x14ac:dyDescent="0.25">
      <c r="B259" s="36" t="s">
        <v>903</v>
      </c>
      <c r="C259" s="37">
        <v>4.7618315018314998</v>
      </c>
      <c r="D259" s="37">
        <v>3.9484551201011402</v>
      </c>
      <c r="E259" s="37">
        <f t="shared" si="10"/>
        <v>27.665863324161894</v>
      </c>
      <c r="F259" s="37">
        <f t="shared" si="11"/>
        <v>1.2059986392119673</v>
      </c>
    </row>
    <row r="260" spans="2:7" x14ac:dyDescent="0.25">
      <c r="B260" s="36" t="s">
        <v>904</v>
      </c>
      <c r="C260" s="37">
        <v>2.7307023809523798</v>
      </c>
      <c r="D260" s="37">
        <v>2.2820940476190499</v>
      </c>
      <c r="E260" s="37">
        <f t="shared" si="10"/>
        <v>15.258786848072448</v>
      </c>
      <c r="F260" s="37">
        <f t="shared" si="11"/>
        <v>1.1965774959193163</v>
      </c>
    </row>
    <row r="261" spans="2:7" x14ac:dyDescent="0.25">
      <c r="B261" s="36" t="s">
        <v>905</v>
      </c>
      <c r="C261" s="37">
        <v>4.8095542635658903</v>
      </c>
      <c r="D261" s="37">
        <v>4.0224508513931898</v>
      </c>
      <c r="E261" s="37">
        <f t="shared" si="10"/>
        <v>26.772224903833351</v>
      </c>
      <c r="F261" s="37">
        <f t="shared" si="11"/>
        <v>1.1956775710261529</v>
      </c>
    </row>
    <row r="262" spans="2:7" x14ac:dyDescent="0.25">
      <c r="B262" s="36" t="s">
        <v>906</v>
      </c>
      <c r="C262" s="37">
        <v>1.7105857142857099</v>
      </c>
      <c r="D262" s="37">
        <v>1.4342785665990501</v>
      </c>
      <c r="E262" s="37">
        <f t="shared" si="10"/>
        <v>9.3982023022673431</v>
      </c>
      <c r="F262" s="37">
        <f t="shared" si="11"/>
        <v>1.192645385715996</v>
      </c>
    </row>
    <row r="263" spans="2:7" x14ac:dyDescent="0.25">
      <c r="B263" s="36" t="s">
        <v>907</v>
      </c>
      <c r="C263" s="37">
        <v>2.83247366271948</v>
      </c>
      <c r="D263" s="37">
        <v>2.3869649595687301</v>
      </c>
      <c r="E263" s="37">
        <f t="shared" si="10"/>
        <v>15.153357250025506</v>
      </c>
      <c r="F263" s="37">
        <f t="shared" si="11"/>
        <v>1.1866423306152107</v>
      </c>
    </row>
    <row r="264" spans="2:7" x14ac:dyDescent="0.25">
      <c r="B264" s="36" t="s">
        <v>908</v>
      </c>
      <c r="C264" s="37">
        <v>3.0521454545454501</v>
      </c>
      <c r="D264" s="37">
        <v>2.5724999999999998</v>
      </c>
      <c r="E264" s="37">
        <f t="shared" si="10"/>
        <v>16.314471243042526</v>
      </c>
      <c r="F264" s="37">
        <f t="shared" si="11"/>
        <v>1.186451099920486</v>
      </c>
    </row>
    <row r="265" spans="2:7" x14ac:dyDescent="0.25">
      <c r="B265" s="36" t="s">
        <v>909</v>
      </c>
      <c r="C265" s="37">
        <v>2.07869473684211</v>
      </c>
      <c r="D265" s="37">
        <v>1.7558496672716299</v>
      </c>
      <c r="E265" s="37">
        <f t="shared" si="10"/>
        <v>10.981124815322453</v>
      </c>
      <c r="F265" s="37">
        <f t="shared" si="11"/>
        <v>1.1838682864417094</v>
      </c>
    </row>
    <row r="266" spans="2:7" x14ac:dyDescent="0.25">
      <c r="B266" s="36" t="s">
        <v>910</v>
      </c>
      <c r="C266" s="37">
        <v>1.08712014563107</v>
      </c>
      <c r="D266" s="37">
        <v>0.919823361823362</v>
      </c>
      <c r="E266" s="37">
        <f t="shared" si="10"/>
        <v>5.6903667961805429</v>
      </c>
      <c r="F266" s="37">
        <f t="shared" si="11"/>
        <v>1.1818792506814311</v>
      </c>
    </row>
    <row r="267" spans="2:7" x14ac:dyDescent="0.25">
      <c r="B267" s="36" t="s">
        <v>911</v>
      </c>
      <c r="C267" s="37">
        <v>3.3625473469387801</v>
      </c>
      <c r="D267" s="37">
        <v>2.8501637426900599</v>
      </c>
      <c r="E267" s="37">
        <f t="shared" ref="E267:E298" si="12">(C267-D267)/0.0294</f>
        <v>17.42801374995647</v>
      </c>
      <c r="F267" s="37">
        <f t="shared" ref="F267:F298" si="13">C267/D267</f>
        <v>1.1797733921648723</v>
      </c>
    </row>
    <row r="268" spans="2:7" x14ac:dyDescent="0.25">
      <c r="B268" s="36" t="s">
        <v>912</v>
      </c>
      <c r="C268" s="37">
        <v>1.1574066985645901</v>
      </c>
      <c r="D268" s="37">
        <v>0.985641114982578</v>
      </c>
      <c r="E268" s="37">
        <f t="shared" si="12"/>
        <v>5.8423667885038135</v>
      </c>
      <c r="F268" s="37">
        <f t="shared" si="13"/>
        <v>1.1742678759753729</v>
      </c>
    </row>
    <row r="269" spans="2:7" x14ac:dyDescent="0.25">
      <c r="B269" s="36" t="s">
        <v>913</v>
      </c>
      <c r="C269" s="37">
        <v>1.6818768349444999</v>
      </c>
      <c r="D269" s="37">
        <v>1.4325578569455999</v>
      </c>
      <c r="E269" s="37">
        <f t="shared" si="12"/>
        <v>8.4802373469013617</v>
      </c>
      <c r="F269" s="37">
        <f t="shared" si="13"/>
        <v>1.1740376326094644</v>
      </c>
    </row>
    <row r="270" spans="2:7" x14ac:dyDescent="0.25">
      <c r="B270" s="36" t="s">
        <v>914</v>
      </c>
      <c r="C270" s="37">
        <v>0.39619444444444402</v>
      </c>
      <c r="D270" s="37">
        <v>0.33865892857142899</v>
      </c>
      <c r="E270" s="37">
        <f t="shared" si="12"/>
        <v>1.9569903358168379</v>
      </c>
      <c r="F270" s="37">
        <f t="shared" si="13"/>
        <v>1.1698922160880805</v>
      </c>
    </row>
    <row r="271" spans="2:7" x14ac:dyDescent="0.25">
      <c r="B271" s="36" t="s">
        <v>915</v>
      </c>
      <c r="C271" s="37">
        <v>0.57417836812144196</v>
      </c>
      <c r="D271" s="37">
        <v>0.49142857142857099</v>
      </c>
      <c r="E271" s="37">
        <f t="shared" si="12"/>
        <v>2.8146189351316657</v>
      </c>
      <c r="F271" s="37">
        <f t="shared" si="13"/>
        <v>1.1683862142006096</v>
      </c>
    </row>
    <row r="272" spans="2:7" x14ac:dyDescent="0.25">
      <c r="B272" s="36" t="s">
        <v>916</v>
      </c>
      <c r="C272" s="37">
        <v>1.0904496047430801</v>
      </c>
      <c r="D272" s="37">
        <v>0.93509756097561003</v>
      </c>
      <c r="E272" s="37">
        <f t="shared" si="12"/>
        <v>5.2840831213425181</v>
      </c>
      <c r="F272" s="37">
        <f t="shared" si="13"/>
        <v>1.1661345834389596</v>
      </c>
    </row>
    <row r="273" spans="2:6" x14ac:dyDescent="0.25">
      <c r="B273" s="36" t="s">
        <v>917</v>
      </c>
      <c r="C273" s="37">
        <v>4.1468926108374404</v>
      </c>
      <c r="D273" s="37">
        <v>3.5564403938822502</v>
      </c>
      <c r="E273" s="37">
        <f t="shared" si="12"/>
        <v>20.083408739972459</v>
      </c>
      <c r="F273" s="37">
        <f t="shared" si="13"/>
        <v>1.1660233693135642</v>
      </c>
    </row>
    <row r="274" spans="2:6" x14ac:dyDescent="0.25">
      <c r="B274" s="36" t="s">
        <v>918</v>
      </c>
      <c r="C274" s="37">
        <v>1.36240938166311</v>
      </c>
      <c r="D274" s="37">
        <v>1.1765314685314701</v>
      </c>
      <c r="E274" s="37">
        <f t="shared" si="12"/>
        <v>6.3223779976748276</v>
      </c>
      <c r="F274" s="37">
        <f t="shared" si="13"/>
        <v>1.1579880505564804</v>
      </c>
    </row>
    <row r="275" spans="2:6" x14ac:dyDescent="0.25">
      <c r="B275" s="36" t="s">
        <v>919</v>
      </c>
      <c r="C275" s="37">
        <v>0.69424342105263204</v>
      </c>
      <c r="D275" s="37">
        <v>0.60159210526315798</v>
      </c>
      <c r="E275" s="37">
        <f t="shared" si="12"/>
        <v>3.1514052989617025</v>
      </c>
      <c r="F275" s="37">
        <f t="shared" si="13"/>
        <v>1.1540101922530135</v>
      </c>
    </row>
    <row r="276" spans="2:6" x14ac:dyDescent="0.25">
      <c r="B276" s="36" t="s">
        <v>920</v>
      </c>
      <c r="C276" s="37">
        <v>3.6270338095238102</v>
      </c>
      <c r="D276" s="37">
        <v>3.1555877976190501</v>
      </c>
      <c r="E276" s="37">
        <f t="shared" si="12"/>
        <v>16.035578636216329</v>
      </c>
      <c r="F276" s="37">
        <f t="shared" si="13"/>
        <v>1.14940037867445</v>
      </c>
    </row>
    <row r="277" spans="2:6" x14ac:dyDescent="0.25">
      <c r="B277" s="36" t="s">
        <v>921</v>
      </c>
      <c r="C277" s="37">
        <v>1.48906104482799</v>
      </c>
      <c r="D277" s="37">
        <v>1.30130576441103</v>
      </c>
      <c r="E277" s="37">
        <f t="shared" si="12"/>
        <v>6.3862340277877552</v>
      </c>
      <c r="F277" s="37">
        <f t="shared" si="13"/>
        <v>1.1442822167947115</v>
      </c>
    </row>
    <row r="278" spans="2:6" x14ac:dyDescent="0.25">
      <c r="B278" s="36" t="s">
        <v>922</v>
      </c>
      <c r="C278" s="37">
        <v>1.1675867615218101</v>
      </c>
      <c r="D278" s="37">
        <v>1.0224278260869599</v>
      </c>
      <c r="E278" s="37">
        <f t="shared" si="12"/>
        <v>4.9373787562874201</v>
      </c>
      <c r="F278" s="37">
        <f t="shared" si="13"/>
        <v>1.14197475042361</v>
      </c>
    </row>
    <row r="279" spans="2:6" x14ac:dyDescent="0.25">
      <c r="B279" s="36" t="s">
        <v>923</v>
      </c>
      <c r="C279" s="37">
        <v>4.1351953497236504</v>
      </c>
      <c r="D279" s="37">
        <v>3.6311700404858298</v>
      </c>
      <c r="E279" s="37">
        <f t="shared" si="12"/>
        <v>17.143718001286416</v>
      </c>
      <c r="F279" s="37">
        <f t="shared" si="13"/>
        <v>1.1388052070319419</v>
      </c>
    </row>
    <row r="280" spans="2:6" x14ac:dyDescent="0.25">
      <c r="B280" s="36" t="s">
        <v>924</v>
      </c>
      <c r="C280" s="37">
        <v>4.7645416666666698</v>
      </c>
      <c r="D280" s="37">
        <v>4.2018216198125797</v>
      </c>
      <c r="E280" s="37">
        <f t="shared" si="12"/>
        <v>19.140137648098303</v>
      </c>
      <c r="F280" s="37">
        <f t="shared" si="13"/>
        <v>1.1339228786392865</v>
      </c>
    </row>
    <row r="281" spans="2:6" x14ac:dyDescent="0.25">
      <c r="B281" s="36" t="s">
        <v>925</v>
      </c>
      <c r="C281" s="37">
        <v>0.138705376344086</v>
      </c>
      <c r="D281" s="37">
        <v>0.122423076923077</v>
      </c>
      <c r="E281" s="37">
        <f t="shared" si="12"/>
        <v>0.55381970819758519</v>
      </c>
      <c r="F281" s="37">
        <f t="shared" si="13"/>
        <v>1.1330002466057914</v>
      </c>
    </row>
    <row r="282" spans="2:6" x14ac:dyDescent="0.25">
      <c r="B282" s="36" t="s">
        <v>926</v>
      </c>
      <c r="C282" s="37">
        <v>2.8083148586020998</v>
      </c>
      <c r="D282" s="37">
        <v>2.4798119658119702</v>
      </c>
      <c r="E282" s="37">
        <f t="shared" si="12"/>
        <v>11.1735677819772</v>
      </c>
      <c r="F282" s="37">
        <f t="shared" si="13"/>
        <v>1.1324708878411138</v>
      </c>
    </row>
    <row r="283" spans="2:6" x14ac:dyDescent="0.25">
      <c r="B283" s="36" t="s">
        <v>927</v>
      </c>
      <c r="C283" s="37">
        <v>4.6817769848349702</v>
      </c>
      <c r="D283" s="37">
        <v>4.1375607537361896</v>
      </c>
      <c r="E283" s="37">
        <f t="shared" si="12"/>
        <v>18.510756159822471</v>
      </c>
      <c r="F283" s="37">
        <f t="shared" si="13"/>
        <v>1.1315306924755986</v>
      </c>
    </row>
    <row r="284" spans="2:6" x14ac:dyDescent="0.25">
      <c r="B284" s="36" t="s">
        <v>928</v>
      </c>
      <c r="C284" s="37">
        <v>5.3273330427201397</v>
      </c>
      <c r="D284" s="37">
        <v>4.7096966916203797</v>
      </c>
      <c r="E284" s="37">
        <f t="shared" si="12"/>
        <v>21.008039153053062</v>
      </c>
      <c r="F284" s="37">
        <f t="shared" si="13"/>
        <v>1.1311414283214194</v>
      </c>
    </row>
    <row r="285" spans="2:6" x14ac:dyDescent="0.25">
      <c r="B285" s="36" t="s">
        <v>929</v>
      </c>
      <c r="C285" s="37">
        <v>1.2403305555555599</v>
      </c>
      <c r="D285" s="37">
        <v>1.1060444444444399</v>
      </c>
      <c r="E285" s="37">
        <f t="shared" si="12"/>
        <v>4.5675547996979589</v>
      </c>
      <c r="F285" s="37">
        <f t="shared" si="13"/>
        <v>1.1214111347745805</v>
      </c>
    </row>
    <row r="286" spans="2:6" x14ac:dyDescent="0.25">
      <c r="B286" s="36" t="s">
        <v>930</v>
      </c>
      <c r="C286" s="37">
        <v>5.5851860698514697</v>
      </c>
      <c r="D286" s="37">
        <v>4.9838948048591396</v>
      </c>
      <c r="E286" s="37">
        <f t="shared" si="12"/>
        <v>20.452083843276533</v>
      </c>
      <c r="F286" s="37">
        <f t="shared" si="13"/>
        <v>1.1206468612471696</v>
      </c>
    </row>
    <row r="287" spans="2:6" x14ac:dyDescent="0.25">
      <c r="B287" s="36" t="s">
        <v>931</v>
      </c>
      <c r="C287" s="37">
        <v>4.7134545454545496</v>
      </c>
      <c r="D287" s="37">
        <v>4.2081948051948004</v>
      </c>
      <c r="E287" s="37">
        <f t="shared" si="12"/>
        <v>17.185705451011877</v>
      </c>
      <c r="F287" s="37">
        <f t="shared" si="13"/>
        <v>1.1200656727288461</v>
      </c>
    </row>
    <row r="288" spans="2:6" x14ac:dyDescent="0.25">
      <c r="B288" s="36" t="s">
        <v>932</v>
      </c>
      <c r="C288" s="37">
        <v>6.0480379622559202</v>
      </c>
      <c r="D288" s="37">
        <v>5.4060817727840202</v>
      </c>
      <c r="E288" s="37">
        <f t="shared" si="12"/>
        <v>21.835244539860543</v>
      </c>
      <c r="F288" s="37">
        <f t="shared" si="13"/>
        <v>1.118747036477272</v>
      </c>
    </row>
    <row r="289" spans="2:6" x14ac:dyDescent="0.25">
      <c r="B289" s="36" t="s">
        <v>933</v>
      </c>
      <c r="C289" s="37">
        <v>0.52700661703887497</v>
      </c>
      <c r="D289" s="37">
        <v>0.47384210526315801</v>
      </c>
      <c r="E289" s="37">
        <f t="shared" si="12"/>
        <v>1.8083167270652027</v>
      </c>
      <c r="F289" s="37">
        <f t="shared" si="13"/>
        <v>1.1121987919292038</v>
      </c>
    </row>
    <row r="290" spans="2:6" x14ac:dyDescent="0.25">
      <c r="B290" s="36" t="s">
        <v>934</v>
      </c>
      <c r="C290" s="37">
        <v>2.6199643483343098</v>
      </c>
      <c r="D290" s="37">
        <v>2.3558224637681202</v>
      </c>
      <c r="E290" s="37">
        <f t="shared" si="12"/>
        <v>8.9844178423874013</v>
      </c>
      <c r="F290" s="37">
        <f t="shared" si="13"/>
        <v>1.1121230010446952</v>
      </c>
    </row>
    <row r="291" spans="2:6" x14ac:dyDescent="0.25">
      <c r="B291" s="36" t="s">
        <v>935</v>
      </c>
      <c r="C291" s="37">
        <v>5.6114230769230797</v>
      </c>
      <c r="D291" s="37">
        <v>5.0503330959164296</v>
      </c>
      <c r="E291" s="37">
        <f t="shared" si="12"/>
        <v>19.08469323151871</v>
      </c>
      <c r="F291" s="37">
        <f t="shared" si="13"/>
        <v>1.1110995988483083</v>
      </c>
    </row>
    <row r="292" spans="2:6" x14ac:dyDescent="0.25">
      <c r="B292" s="36" t="s">
        <v>936</v>
      </c>
      <c r="C292" s="37">
        <v>5.7104139515455303</v>
      </c>
      <c r="D292" s="37">
        <v>5.1438205128205103</v>
      </c>
      <c r="E292" s="37">
        <f t="shared" si="12"/>
        <v>19.271885670919048</v>
      </c>
      <c r="F292" s="37">
        <f t="shared" si="13"/>
        <v>1.1101503128487544</v>
      </c>
    </row>
    <row r="293" spans="2:6" x14ac:dyDescent="0.25">
      <c r="B293" s="36" t="s">
        <v>937</v>
      </c>
      <c r="C293" s="37">
        <v>2.3610952380952401</v>
      </c>
      <c r="D293" s="37">
        <v>2.1329106583072099</v>
      </c>
      <c r="E293" s="37">
        <f t="shared" si="12"/>
        <v>7.7613802648989862</v>
      </c>
      <c r="F293" s="37">
        <f t="shared" si="13"/>
        <v>1.1069827181458831</v>
      </c>
    </row>
    <row r="294" spans="2:6" x14ac:dyDescent="0.25">
      <c r="B294" s="36" t="s">
        <v>938</v>
      </c>
      <c r="C294" s="37">
        <v>4.0677400990099004</v>
      </c>
      <c r="D294" s="37">
        <v>3.6922471264367802</v>
      </c>
      <c r="E294" s="37">
        <f t="shared" si="12"/>
        <v>12.771869815412252</v>
      </c>
      <c r="F294" s="37">
        <f t="shared" si="13"/>
        <v>1.1016976815783974</v>
      </c>
    </row>
    <row r="295" spans="2:6" x14ac:dyDescent="0.25">
      <c r="B295" s="36" t="s">
        <v>939</v>
      </c>
      <c r="C295" s="37">
        <v>2.9163722075895002</v>
      </c>
      <c r="D295" s="37">
        <v>2.6532152542372902</v>
      </c>
      <c r="E295" s="37">
        <f t="shared" si="12"/>
        <v>8.9509167806874164</v>
      </c>
      <c r="F295" s="37">
        <f t="shared" si="13"/>
        <v>1.0991841701995109</v>
      </c>
    </row>
    <row r="296" spans="2:6" x14ac:dyDescent="0.25">
      <c r="B296" s="36" t="s">
        <v>940</v>
      </c>
      <c r="C296" s="37">
        <v>0.57458823529411795</v>
      </c>
      <c r="D296" s="37">
        <v>0.52439999999999998</v>
      </c>
      <c r="E296" s="37">
        <f t="shared" si="12"/>
        <v>1.7070828331332646</v>
      </c>
      <c r="F296" s="37">
        <f t="shared" si="13"/>
        <v>1.0957060169605606</v>
      </c>
    </row>
    <row r="297" spans="2:6" x14ac:dyDescent="0.25">
      <c r="B297" s="36" t="s">
        <v>941</v>
      </c>
      <c r="C297" s="37">
        <v>2.6861119157340401</v>
      </c>
      <c r="D297" s="37">
        <v>2.4583948896631802</v>
      </c>
      <c r="E297" s="37">
        <f t="shared" si="12"/>
        <v>7.7454770772401318</v>
      </c>
      <c r="F297" s="37">
        <f t="shared" si="13"/>
        <v>1.092628335272068</v>
      </c>
    </row>
    <row r="298" spans="2:6" x14ac:dyDescent="0.25">
      <c r="B298" s="36" t="s">
        <v>942</v>
      </c>
      <c r="C298" s="37">
        <v>5.8509700048379303</v>
      </c>
      <c r="D298" s="37">
        <v>5.37652243833017</v>
      </c>
      <c r="E298" s="37">
        <f t="shared" si="12"/>
        <v>16.13767233019593</v>
      </c>
      <c r="F298" s="37">
        <f t="shared" si="13"/>
        <v>1.0882443199948986</v>
      </c>
    </row>
    <row r="299" spans="2:6" x14ac:dyDescent="0.25">
      <c r="B299" s="36" t="s">
        <v>943</v>
      </c>
      <c r="C299" s="37">
        <v>3.9054937458854502</v>
      </c>
      <c r="D299" s="37">
        <v>3.6067256517830399</v>
      </c>
      <c r="E299" s="37">
        <f t="shared" ref="E299:E330" si="14">(C299-D299)/0.0294</f>
        <v>10.162180071510553</v>
      </c>
      <c r="F299" s="37">
        <f t="shared" ref="F299:F330" si="15">C299/D299</f>
        <v>1.0828363792945299</v>
      </c>
    </row>
    <row r="300" spans="2:6" x14ac:dyDescent="0.25">
      <c r="B300" s="36" t="s">
        <v>944</v>
      </c>
      <c r="C300" s="37">
        <v>2.1728421052631601</v>
      </c>
      <c r="D300" s="37">
        <v>2.0068348164627401</v>
      </c>
      <c r="E300" s="37">
        <f t="shared" si="14"/>
        <v>5.6465064217829948</v>
      </c>
      <c r="F300" s="37">
        <f t="shared" si="15"/>
        <v>1.0827209531340629</v>
      </c>
    </row>
    <row r="301" spans="2:6" x14ac:dyDescent="0.25">
      <c r="B301" s="36" t="s">
        <v>945</v>
      </c>
      <c r="C301" s="37">
        <v>3.9286998341625199</v>
      </c>
      <c r="D301" s="37">
        <v>3.6362789115646299</v>
      </c>
      <c r="E301" s="37">
        <f t="shared" si="14"/>
        <v>9.9462898842819722</v>
      </c>
      <c r="F301" s="37">
        <f t="shared" si="15"/>
        <v>1.080417627390432</v>
      </c>
    </row>
    <row r="302" spans="2:6" x14ac:dyDescent="0.25">
      <c r="B302" s="36" t="s">
        <v>946</v>
      </c>
      <c r="C302" s="37">
        <v>3.8956193181818199</v>
      </c>
      <c r="D302" s="37">
        <v>3.6103801945181302</v>
      </c>
      <c r="E302" s="37">
        <f t="shared" si="14"/>
        <v>9.7020110089690395</v>
      </c>
      <c r="F302" s="37">
        <f t="shared" si="15"/>
        <v>1.0790052870600129</v>
      </c>
    </row>
    <row r="303" spans="2:6" x14ac:dyDescent="0.25">
      <c r="B303" s="36" t="s">
        <v>947</v>
      </c>
      <c r="C303" s="37">
        <v>2.5583321917808202</v>
      </c>
      <c r="D303" s="37">
        <v>2.3772226415094302</v>
      </c>
      <c r="E303" s="37">
        <f t="shared" si="14"/>
        <v>6.1601887847411554</v>
      </c>
      <c r="F303" s="37">
        <f t="shared" si="15"/>
        <v>1.0761853547534754</v>
      </c>
    </row>
    <row r="304" spans="2:6" x14ac:dyDescent="0.25">
      <c r="B304" s="36" t="s">
        <v>948</v>
      </c>
      <c r="C304" s="37">
        <v>1.0028999999999999</v>
      </c>
      <c r="D304" s="37">
        <v>0.93236483253588498</v>
      </c>
      <c r="E304" s="37">
        <f t="shared" si="14"/>
        <v>2.3991553559222765</v>
      </c>
      <c r="F304" s="37">
        <f t="shared" si="15"/>
        <v>1.0756518961276891</v>
      </c>
    </row>
    <row r="305" spans="2:6" x14ac:dyDescent="0.25">
      <c r="B305" s="36" t="s">
        <v>949</v>
      </c>
      <c r="C305" s="37">
        <v>3.73174948325754</v>
      </c>
      <c r="D305" s="37">
        <v>3.4929413970933001</v>
      </c>
      <c r="E305" s="37">
        <f t="shared" si="14"/>
        <v>8.122724019191832</v>
      </c>
      <c r="F305" s="37">
        <f t="shared" si="15"/>
        <v>1.068368764034509</v>
      </c>
    </row>
    <row r="306" spans="2:6" x14ac:dyDescent="0.25">
      <c r="B306" s="36" t="s">
        <v>950</v>
      </c>
      <c r="C306" s="37">
        <v>1.97697466216216</v>
      </c>
      <c r="D306" s="37">
        <v>1.8552999999999999</v>
      </c>
      <c r="E306" s="37">
        <f t="shared" si="14"/>
        <v>4.1385939510938794</v>
      </c>
      <c r="F306" s="37">
        <f t="shared" si="15"/>
        <v>1.0655822035046407</v>
      </c>
    </row>
    <row r="307" spans="2:6" x14ac:dyDescent="0.25">
      <c r="B307" s="36" t="s">
        <v>951</v>
      </c>
      <c r="C307" s="37">
        <v>0.700090295796575</v>
      </c>
      <c r="D307" s="37">
        <v>0.66100000000000003</v>
      </c>
      <c r="E307" s="37">
        <f t="shared" si="14"/>
        <v>1.329601897842686</v>
      </c>
      <c r="F307" s="37">
        <f t="shared" si="15"/>
        <v>1.0591381176952723</v>
      </c>
    </row>
    <row r="308" spans="2:6" x14ac:dyDescent="0.25">
      <c r="B308" s="36" t="s">
        <v>952</v>
      </c>
      <c r="C308" s="37">
        <v>2.8837975757575798</v>
      </c>
      <c r="D308" s="37">
        <v>2.7283227490213098</v>
      </c>
      <c r="E308" s="37">
        <f t="shared" si="14"/>
        <v>5.2882594127982996</v>
      </c>
      <c r="F308" s="37">
        <f t="shared" si="15"/>
        <v>1.0569854965993453</v>
      </c>
    </row>
    <row r="309" spans="2:6" x14ac:dyDescent="0.25">
      <c r="B309" s="36" t="s">
        <v>953</v>
      </c>
      <c r="C309" s="37">
        <v>1.3514895652173899</v>
      </c>
      <c r="D309" s="37">
        <v>1.28259459459459</v>
      </c>
      <c r="E309" s="37">
        <f t="shared" si="14"/>
        <v>2.3433663477142832</v>
      </c>
      <c r="F309" s="37">
        <f t="shared" si="15"/>
        <v>1.0537153134070214</v>
      </c>
    </row>
    <row r="310" spans="2:6" x14ac:dyDescent="0.25">
      <c r="B310" s="36" t="s">
        <v>954</v>
      </c>
      <c r="C310" s="37">
        <v>0.57085714285714295</v>
      </c>
      <c r="D310" s="37">
        <v>0.54360714285714296</v>
      </c>
      <c r="E310" s="37">
        <f t="shared" si="14"/>
        <v>0.92687074829931959</v>
      </c>
      <c r="F310" s="37">
        <f t="shared" si="15"/>
        <v>1.0501281124761841</v>
      </c>
    </row>
    <row r="311" spans="2:6" x14ac:dyDescent="0.25">
      <c r="B311" s="36" t="s">
        <v>955</v>
      </c>
      <c r="C311" s="37">
        <v>2.51158526216344</v>
      </c>
      <c r="D311" s="37">
        <v>2.3970339521250601</v>
      </c>
      <c r="E311" s="37">
        <f t="shared" si="14"/>
        <v>3.8963030625299298</v>
      </c>
      <c r="F311" s="37">
        <f t="shared" si="15"/>
        <v>1.0477887724272015</v>
      </c>
    </row>
    <row r="312" spans="2:6" x14ac:dyDescent="0.25">
      <c r="B312" s="36" t="s">
        <v>956</v>
      </c>
      <c r="C312" s="37">
        <v>0.29991111111111102</v>
      </c>
      <c r="D312" s="37">
        <v>0.28674603174603203</v>
      </c>
      <c r="E312" s="37">
        <f t="shared" si="14"/>
        <v>0.44779181513874122</v>
      </c>
      <c r="F312" s="37">
        <f t="shared" si="15"/>
        <v>1.0459119845004139</v>
      </c>
    </row>
    <row r="313" spans="2:6" x14ac:dyDescent="0.25">
      <c r="B313" s="36" t="s">
        <v>957</v>
      </c>
      <c r="C313" s="37">
        <v>0.88681818181818195</v>
      </c>
      <c r="D313" s="37">
        <v>0.85069831932773099</v>
      </c>
      <c r="E313" s="37">
        <f t="shared" si="14"/>
        <v>1.2285667513758831</v>
      </c>
      <c r="F313" s="37">
        <f t="shared" si="15"/>
        <v>1.0424590735279633</v>
      </c>
    </row>
    <row r="314" spans="2:6" x14ac:dyDescent="0.25">
      <c r="B314" s="36" t="s">
        <v>958</v>
      </c>
      <c r="C314" s="37">
        <v>3.2647912768299401</v>
      </c>
      <c r="D314" s="37">
        <v>3.14152456695536</v>
      </c>
      <c r="E314" s="37">
        <f t="shared" si="14"/>
        <v>4.192745233829255</v>
      </c>
      <c r="F314" s="37">
        <f t="shared" si="15"/>
        <v>1.0392378627788499</v>
      </c>
    </row>
    <row r="315" spans="2:6" x14ac:dyDescent="0.25">
      <c r="B315" s="36" t="s">
        <v>959</v>
      </c>
      <c r="C315" s="37">
        <v>2.0169317049340498</v>
      </c>
      <c r="D315" s="37">
        <v>1.94131292517007</v>
      </c>
      <c r="E315" s="37">
        <f t="shared" si="14"/>
        <v>2.5720673389108772</v>
      </c>
      <c r="F315" s="37">
        <f t="shared" si="15"/>
        <v>1.0389523908194014</v>
      </c>
    </row>
    <row r="316" spans="2:6" x14ac:dyDescent="0.25">
      <c r="B316" s="36" t="s">
        <v>960</v>
      </c>
      <c r="C316" s="37">
        <v>1.38121555174385</v>
      </c>
      <c r="D316" s="37">
        <v>1.32983980317113</v>
      </c>
      <c r="E316" s="37">
        <f t="shared" si="14"/>
        <v>1.7474744412489791</v>
      </c>
      <c r="F316" s="37">
        <f t="shared" si="15"/>
        <v>1.0386330356861102</v>
      </c>
    </row>
    <row r="317" spans="2:6" x14ac:dyDescent="0.25">
      <c r="B317" s="36" t="s">
        <v>961</v>
      </c>
      <c r="C317" s="37">
        <v>4.0538896551724104</v>
      </c>
      <c r="D317" s="37">
        <v>3.9071050465349102</v>
      </c>
      <c r="E317" s="37">
        <f t="shared" si="14"/>
        <v>4.9926737631802789</v>
      </c>
      <c r="F317" s="37">
        <f t="shared" si="15"/>
        <v>1.037568636340525</v>
      </c>
    </row>
    <row r="318" spans="2:6" x14ac:dyDescent="0.25">
      <c r="B318" s="36" t="s">
        <v>962</v>
      </c>
      <c r="C318" s="37">
        <v>0.26048809523809502</v>
      </c>
      <c r="D318" s="37">
        <v>0.252</v>
      </c>
      <c r="E318" s="37">
        <f t="shared" si="14"/>
        <v>0.28871072238418427</v>
      </c>
      <c r="F318" s="37">
        <f t="shared" si="15"/>
        <v>1.0336829176114881</v>
      </c>
    </row>
    <row r="319" spans="2:6" x14ac:dyDescent="0.25">
      <c r="B319" s="36" t="s">
        <v>963</v>
      </c>
      <c r="C319" s="37">
        <v>0.46001133391456001</v>
      </c>
      <c r="D319" s="37">
        <v>0.44509090909090898</v>
      </c>
      <c r="E319" s="37">
        <f t="shared" si="14"/>
        <v>0.50749744298132737</v>
      </c>
      <c r="F319" s="37">
        <f t="shared" si="15"/>
        <v>1.0335221962949677</v>
      </c>
    </row>
    <row r="320" spans="2:6" x14ac:dyDescent="0.25">
      <c r="B320" s="36" t="s">
        <v>964</v>
      </c>
      <c r="C320" s="37">
        <v>2.1476766283524902</v>
      </c>
      <c r="D320" s="37">
        <v>2.09495569620253</v>
      </c>
      <c r="E320" s="37">
        <f t="shared" si="14"/>
        <v>1.7932289846925242</v>
      </c>
      <c r="F320" s="37">
        <f t="shared" si="15"/>
        <v>1.0251656549327157</v>
      </c>
    </row>
    <row r="321" spans="2:6" x14ac:dyDescent="0.25">
      <c r="B321" s="36" t="s">
        <v>965</v>
      </c>
      <c r="C321" s="37">
        <v>2.68905143513203</v>
      </c>
      <c r="D321" s="37">
        <v>2.6234728260869602</v>
      </c>
      <c r="E321" s="37">
        <f t="shared" si="14"/>
        <v>2.2305649335057773</v>
      </c>
      <c r="F321" s="37">
        <f t="shared" si="15"/>
        <v>1.0249968699477188</v>
      </c>
    </row>
    <row r="322" spans="2:6" x14ac:dyDescent="0.25">
      <c r="B322" s="36" t="s">
        <v>966</v>
      </c>
      <c r="C322" s="37">
        <v>2.15925452488688</v>
      </c>
      <c r="D322" s="37">
        <v>2.1067754723346801</v>
      </c>
      <c r="E322" s="37">
        <f t="shared" si="14"/>
        <v>1.7850017874897914</v>
      </c>
      <c r="F322" s="37">
        <f t="shared" si="15"/>
        <v>1.0249096561267841</v>
      </c>
    </row>
    <row r="323" spans="2:6" x14ac:dyDescent="0.25">
      <c r="B323" s="36" t="s">
        <v>967</v>
      </c>
      <c r="C323" s="37">
        <v>3.7140699507389199</v>
      </c>
      <c r="D323" s="37">
        <v>3.6295161290322602</v>
      </c>
      <c r="E323" s="37">
        <f t="shared" si="14"/>
        <v>2.8759803301584936</v>
      </c>
      <c r="F323" s="37">
        <f t="shared" si="15"/>
        <v>1.0232961691588363</v>
      </c>
    </row>
    <row r="324" spans="2:6" x14ac:dyDescent="0.25">
      <c r="B324" s="36" t="s">
        <v>968</v>
      </c>
      <c r="C324" s="37">
        <v>2.1110149886197802</v>
      </c>
      <c r="D324" s="37">
        <v>2.0686239862746798</v>
      </c>
      <c r="E324" s="37">
        <f t="shared" si="14"/>
        <v>1.4418708280646397</v>
      </c>
      <c r="F324" s="37">
        <f t="shared" si="15"/>
        <v>1.0204923672094903</v>
      </c>
    </row>
    <row r="325" spans="2:6" x14ac:dyDescent="0.25">
      <c r="B325" s="36" t="s">
        <v>969</v>
      </c>
      <c r="C325" s="37">
        <v>4.7450186371578296</v>
      </c>
      <c r="D325" s="37">
        <v>4.64999900332226</v>
      </c>
      <c r="E325" s="37">
        <f t="shared" si="14"/>
        <v>3.231960334543182</v>
      </c>
      <c r="F325" s="37">
        <f t="shared" si="15"/>
        <v>1.0204343342369926</v>
      </c>
    </row>
    <row r="326" spans="2:6" x14ac:dyDescent="0.25">
      <c r="B326" s="36" t="s">
        <v>970</v>
      </c>
      <c r="C326" s="37">
        <v>3.6192634827810299</v>
      </c>
      <c r="D326" s="37">
        <v>3.5506567796610198</v>
      </c>
      <c r="E326" s="37">
        <f t="shared" si="14"/>
        <v>2.3335613306125906</v>
      </c>
      <c r="F326" s="37">
        <f t="shared" si="15"/>
        <v>1.0193222570857892</v>
      </c>
    </row>
    <row r="327" spans="2:6" x14ac:dyDescent="0.25">
      <c r="B327" s="36" t="s">
        <v>971</v>
      </c>
      <c r="C327" s="37">
        <v>1.9481324503311299</v>
      </c>
      <c r="D327" s="37">
        <v>1.925</v>
      </c>
      <c r="E327" s="37">
        <f t="shared" si="14"/>
        <v>0.78681803847380516</v>
      </c>
      <c r="F327" s="37">
        <f t="shared" si="15"/>
        <v>1.0120168573148727</v>
      </c>
    </row>
    <row r="328" spans="2:6" x14ac:dyDescent="0.25">
      <c r="B328" s="36" t="s">
        <v>972</v>
      </c>
      <c r="C328" s="37">
        <v>0.84034090909090897</v>
      </c>
      <c r="D328" s="37">
        <v>0.832817927170868</v>
      </c>
      <c r="E328" s="37">
        <f t="shared" si="14"/>
        <v>0.25588373877690379</v>
      </c>
      <c r="F328" s="37">
        <f t="shared" si="15"/>
        <v>1.0090331652028637</v>
      </c>
    </row>
    <row r="329" spans="2:6" x14ac:dyDescent="0.25">
      <c r="B329" s="36" t="s">
        <v>973</v>
      </c>
      <c r="C329" s="37">
        <v>3.2335621772805498</v>
      </c>
      <c r="D329" s="37">
        <v>3.20693999169435</v>
      </c>
      <c r="E329" s="37">
        <f t="shared" si="14"/>
        <v>0.90551651653741116</v>
      </c>
      <c r="F329" s="37">
        <f t="shared" si="15"/>
        <v>1.0083014292924559</v>
      </c>
    </row>
    <row r="330" spans="2:6" x14ac:dyDescent="0.25">
      <c r="B330" s="36" t="s">
        <v>974</v>
      </c>
      <c r="C330" s="37">
        <v>2.6029112347641798</v>
      </c>
      <c r="D330" s="37">
        <v>2.58338</v>
      </c>
      <c r="E330" s="37">
        <f t="shared" si="14"/>
        <v>0.66432771306734151</v>
      </c>
      <c r="F330" s="37">
        <f t="shared" si="15"/>
        <v>1.0075603413993217</v>
      </c>
    </row>
    <row r="331" spans="2:6" x14ac:dyDescent="0.25">
      <c r="B331" s="36" t="s">
        <v>975</v>
      </c>
      <c r="C331" s="37">
        <v>3.73428859236002</v>
      </c>
      <c r="D331" s="37">
        <v>3.7085211521152099</v>
      </c>
      <c r="E331" s="37">
        <f t="shared" ref="E331:E335" si="16">(C331-D331)/0.0294</f>
        <v>0.87644354574183803</v>
      </c>
      <c r="F331" s="37">
        <f t="shared" ref="F331:F335" si="17">C331/D331</f>
        <v>1.0069481713027613</v>
      </c>
    </row>
    <row r="332" spans="2:6" x14ac:dyDescent="0.25">
      <c r="B332" s="36" t="s">
        <v>976</v>
      </c>
      <c r="C332" s="37">
        <v>3.9732103448275899</v>
      </c>
      <c r="D332" s="37">
        <v>3.9550926928972898</v>
      </c>
      <c r="E332" s="37">
        <f t="shared" si="16"/>
        <v>0.61624666429592267</v>
      </c>
      <c r="F332" s="37">
        <f t="shared" si="17"/>
        <v>1.0045808412942727</v>
      </c>
    </row>
    <row r="333" spans="2:6" x14ac:dyDescent="0.25">
      <c r="B333" s="36" t="s">
        <v>977</v>
      </c>
      <c r="C333" s="37">
        <v>1.6526360667634299</v>
      </c>
      <c r="D333" s="37">
        <v>1.6477165423431299</v>
      </c>
      <c r="E333" s="37">
        <f t="shared" si="16"/>
        <v>0.16733076259523708</v>
      </c>
      <c r="F333" s="37">
        <f t="shared" si="17"/>
        <v>1.0029856618501287</v>
      </c>
    </row>
    <row r="334" spans="2:6" x14ac:dyDescent="0.25">
      <c r="B334" s="36" t="s">
        <v>978</v>
      </c>
      <c r="C334" s="37">
        <v>2.1245890909090899</v>
      </c>
      <c r="D334" s="37">
        <v>2.1219903120633399</v>
      </c>
      <c r="E334" s="37">
        <f t="shared" si="16"/>
        <v>8.8393838290816124E-2</v>
      </c>
      <c r="F334" s="37">
        <f t="shared" si="17"/>
        <v>1.0012246893074752</v>
      </c>
    </row>
    <row r="335" spans="2:6" x14ac:dyDescent="0.25">
      <c r="B335" s="36" t="s">
        <v>979</v>
      </c>
      <c r="C335" s="37">
        <v>4.1948479694550498</v>
      </c>
      <c r="D335" s="37">
        <v>4.1942896890343704</v>
      </c>
      <c r="E335" s="37">
        <f t="shared" si="16"/>
        <v>1.8989129955081712E-2</v>
      </c>
      <c r="F335" s="37">
        <f t="shared" si="17"/>
        <v>1.0001331048787925</v>
      </c>
    </row>
  </sheetData>
  <mergeCells count="1">
    <mergeCell ref="A1:F1"/>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677A7-F456-4DBE-85C0-124C78B9DB92}">
  <dimension ref="A1:J23"/>
  <sheetViews>
    <sheetView workbookViewId="0">
      <selection activeCell="N10" sqref="N10"/>
    </sheetView>
  </sheetViews>
  <sheetFormatPr defaultRowHeight="15" x14ac:dyDescent="0.25"/>
  <cols>
    <col min="1" max="1" width="28.5703125" customWidth="1"/>
    <col min="2" max="2" width="9.42578125" bestFit="1" customWidth="1"/>
    <col min="3" max="3" width="11" customWidth="1"/>
    <col min="4" max="4" width="12.42578125" customWidth="1"/>
    <col min="5" max="5" width="11.140625" customWidth="1"/>
    <col min="6" max="6" width="13.42578125" customWidth="1"/>
    <col min="7" max="7" width="9.42578125" bestFit="1" customWidth="1"/>
    <col min="8" max="8" width="12.28515625" customWidth="1"/>
    <col min="9" max="9" width="14.140625" customWidth="1"/>
    <col min="10" max="10" width="12.140625" customWidth="1"/>
  </cols>
  <sheetData>
    <row r="1" spans="1:10" ht="66.75" customHeight="1" thickBot="1" x14ac:dyDescent="0.3">
      <c r="A1" s="52" t="s">
        <v>2380</v>
      </c>
      <c r="B1" s="52"/>
      <c r="C1" s="52"/>
      <c r="D1" s="52"/>
      <c r="E1" s="52"/>
      <c r="F1" s="52"/>
      <c r="G1" s="52"/>
      <c r="H1" s="52"/>
      <c r="I1" s="52"/>
      <c r="J1" s="52"/>
    </row>
    <row r="2" spans="1:10" ht="47.25" x14ac:dyDescent="0.25">
      <c r="A2" s="50" t="s">
        <v>24</v>
      </c>
      <c r="B2" s="18" t="s">
        <v>14</v>
      </c>
      <c r="C2" s="50" t="s">
        <v>639</v>
      </c>
      <c r="D2" s="18" t="s">
        <v>101</v>
      </c>
      <c r="E2" s="18" t="s">
        <v>640</v>
      </c>
      <c r="F2" s="50" t="s">
        <v>642</v>
      </c>
      <c r="G2" s="50" t="s">
        <v>643</v>
      </c>
      <c r="H2" s="50" t="s">
        <v>644</v>
      </c>
      <c r="I2" s="50" t="s">
        <v>645</v>
      </c>
      <c r="J2" s="50" t="s">
        <v>646</v>
      </c>
    </row>
    <row r="3" spans="1:10" ht="19.5" thickBot="1" x14ac:dyDescent="0.3">
      <c r="A3" s="51"/>
      <c r="B3" s="19" t="s">
        <v>638</v>
      </c>
      <c r="C3" s="51"/>
      <c r="D3" s="19" t="s">
        <v>651</v>
      </c>
      <c r="E3" s="19" t="s">
        <v>641</v>
      </c>
      <c r="F3" s="51"/>
      <c r="G3" s="51"/>
      <c r="H3" s="51"/>
      <c r="I3" s="51"/>
      <c r="J3" s="51"/>
    </row>
    <row r="4" spans="1:10" ht="15.75" x14ac:dyDescent="0.25">
      <c r="A4" s="26" t="s">
        <v>647</v>
      </c>
      <c r="B4" s="20">
        <v>1</v>
      </c>
      <c r="C4" s="20"/>
      <c r="D4" s="20"/>
      <c r="E4" s="20"/>
      <c r="F4" s="20"/>
      <c r="G4" s="20"/>
      <c r="H4" s="20"/>
      <c r="I4" s="20"/>
      <c r="J4" s="20"/>
    </row>
    <row r="5" spans="1:10" ht="15.75" x14ac:dyDescent="0.25">
      <c r="A5" s="26" t="s">
        <v>639</v>
      </c>
      <c r="B5" s="20">
        <v>0.88</v>
      </c>
      <c r="C5" s="20">
        <v>1</v>
      </c>
      <c r="D5" s="20"/>
      <c r="E5" s="20"/>
      <c r="F5" s="20"/>
      <c r="G5" s="20"/>
      <c r="H5" s="20"/>
      <c r="I5" s="20"/>
      <c r="J5" s="20"/>
    </row>
    <row r="6" spans="1:10" ht="18.75" x14ac:dyDescent="0.25">
      <c r="A6" s="26" t="s">
        <v>652</v>
      </c>
      <c r="B6" s="20">
        <v>-0.14000000000000001</v>
      </c>
      <c r="C6" s="20">
        <v>0.35</v>
      </c>
      <c r="D6" s="20">
        <v>1</v>
      </c>
      <c r="E6" s="20"/>
      <c r="F6" s="20"/>
      <c r="G6" s="20"/>
      <c r="H6" s="20"/>
      <c r="I6" s="20"/>
      <c r="J6" s="20"/>
    </row>
    <row r="7" spans="1:10" ht="15.75" x14ac:dyDescent="0.25">
      <c r="A7" s="26" t="s">
        <v>648</v>
      </c>
      <c r="B7" s="20">
        <v>0</v>
      </c>
      <c r="C7" s="20">
        <v>-0.02</v>
      </c>
      <c r="D7" s="20">
        <v>-0.05</v>
      </c>
      <c r="E7" s="20">
        <v>1</v>
      </c>
      <c r="F7" s="20"/>
      <c r="G7" s="20"/>
      <c r="H7" s="20"/>
      <c r="I7" s="20"/>
      <c r="J7" s="20"/>
    </row>
    <row r="8" spans="1:10" ht="15.75" x14ac:dyDescent="0.25">
      <c r="A8" s="26" t="s">
        <v>642</v>
      </c>
      <c r="B8" s="20">
        <v>-0.04</v>
      </c>
      <c r="C8" s="20">
        <v>-0.05</v>
      </c>
      <c r="D8" s="20">
        <v>-0.02</v>
      </c>
      <c r="E8" s="20">
        <v>0.24</v>
      </c>
      <c r="F8" s="20">
        <v>1</v>
      </c>
      <c r="G8" s="20"/>
      <c r="H8" s="20"/>
      <c r="I8" s="20"/>
      <c r="J8" s="20"/>
    </row>
    <row r="9" spans="1:10" ht="15.75" x14ac:dyDescent="0.25">
      <c r="A9" s="26" t="s">
        <v>643</v>
      </c>
      <c r="B9" s="20">
        <v>0.08</v>
      </c>
      <c r="C9" s="20">
        <v>7.0000000000000007E-2</v>
      </c>
      <c r="D9" s="20">
        <v>0</v>
      </c>
      <c r="E9" s="20">
        <v>0.32</v>
      </c>
      <c r="F9" s="20">
        <v>-0.8</v>
      </c>
      <c r="G9" s="20">
        <v>1</v>
      </c>
      <c r="H9" s="20"/>
      <c r="I9" s="20"/>
      <c r="J9" s="20"/>
    </row>
    <row r="10" spans="1:10" ht="15.75" x14ac:dyDescent="0.25">
      <c r="A10" s="26" t="s">
        <v>644</v>
      </c>
      <c r="B10" s="20">
        <v>0.08</v>
      </c>
      <c r="C10" s="20">
        <v>0.08</v>
      </c>
      <c r="D10" s="20">
        <v>-0.01</v>
      </c>
      <c r="E10" s="20">
        <v>0.25</v>
      </c>
      <c r="F10" s="20">
        <v>0.04</v>
      </c>
      <c r="G10" s="20">
        <v>0.14000000000000001</v>
      </c>
      <c r="H10" s="20">
        <v>1</v>
      </c>
      <c r="I10" s="20"/>
      <c r="J10" s="20"/>
    </row>
    <row r="11" spans="1:10" ht="15.75" x14ac:dyDescent="0.25">
      <c r="A11" s="26" t="s">
        <v>645</v>
      </c>
      <c r="B11" s="20">
        <v>-0.06</v>
      </c>
      <c r="C11" s="20">
        <v>-0.08</v>
      </c>
      <c r="D11" s="20">
        <v>-0.04</v>
      </c>
      <c r="E11" s="20">
        <v>0.27</v>
      </c>
      <c r="F11" s="20">
        <v>0.49</v>
      </c>
      <c r="G11" s="20">
        <v>-0.3</v>
      </c>
      <c r="H11" s="20">
        <v>0.08</v>
      </c>
      <c r="I11" s="20">
        <v>1</v>
      </c>
      <c r="J11" s="20"/>
    </row>
    <row r="12" spans="1:10" ht="16.5" thickBot="1" x14ac:dyDescent="0.3">
      <c r="A12" s="27" t="s">
        <v>646</v>
      </c>
      <c r="B12" s="21">
        <v>0.1</v>
      </c>
      <c r="C12" s="21">
        <v>0.11</v>
      </c>
      <c r="D12" s="21">
        <v>0.03</v>
      </c>
      <c r="E12" s="21">
        <v>-0.1</v>
      </c>
      <c r="F12" s="21">
        <v>-0.42</v>
      </c>
      <c r="G12" s="21">
        <v>0.36</v>
      </c>
      <c r="H12" s="21">
        <v>0.4</v>
      </c>
      <c r="I12" s="21">
        <v>-0.83</v>
      </c>
      <c r="J12" s="21">
        <v>1</v>
      </c>
    </row>
    <row r="13" spans="1:10" ht="16.5" thickBot="1" x14ac:dyDescent="0.3">
      <c r="A13" s="22"/>
      <c r="B13" s="22"/>
      <c r="C13" s="22"/>
      <c r="D13" s="22"/>
      <c r="E13" s="22"/>
      <c r="F13" s="22"/>
      <c r="G13" s="22"/>
      <c r="H13" s="22"/>
      <c r="I13" s="22"/>
      <c r="J13" s="22"/>
    </row>
    <row r="14" spans="1:10" ht="63.75" thickBot="1" x14ac:dyDescent="0.3">
      <c r="A14" s="23" t="s">
        <v>650</v>
      </c>
      <c r="B14" s="23" t="s">
        <v>647</v>
      </c>
      <c r="C14" s="23" t="s">
        <v>639</v>
      </c>
      <c r="D14" s="23" t="s">
        <v>649</v>
      </c>
      <c r="E14" s="23" t="s">
        <v>648</v>
      </c>
      <c r="F14" s="23" t="s">
        <v>642</v>
      </c>
      <c r="G14" s="23" t="s">
        <v>643</v>
      </c>
      <c r="H14" s="23" t="s">
        <v>644</v>
      </c>
      <c r="I14" s="23" t="s">
        <v>645</v>
      </c>
      <c r="J14" s="23" t="s">
        <v>646</v>
      </c>
    </row>
    <row r="15" spans="1:10" ht="15.75" x14ac:dyDescent="0.25">
      <c r="A15" s="26" t="s">
        <v>647</v>
      </c>
      <c r="B15" s="20">
        <v>0</v>
      </c>
      <c r="C15" s="20"/>
      <c r="D15" s="20"/>
      <c r="E15" s="20"/>
      <c r="F15" s="20"/>
      <c r="G15" s="20"/>
      <c r="H15" s="20"/>
      <c r="I15" s="20"/>
      <c r="J15" s="20"/>
    </row>
    <row r="16" spans="1:10" ht="15.75" x14ac:dyDescent="0.25">
      <c r="A16" s="26" t="s">
        <v>639</v>
      </c>
      <c r="B16" s="24">
        <v>1.8999999999999998E-43</v>
      </c>
      <c r="C16" s="20">
        <v>0</v>
      </c>
      <c r="D16" s="20"/>
      <c r="E16" s="20"/>
      <c r="F16" s="20"/>
      <c r="G16" s="20"/>
      <c r="H16" s="20"/>
      <c r="I16" s="20"/>
      <c r="J16" s="20"/>
    </row>
    <row r="17" spans="1:10" ht="15.75" x14ac:dyDescent="0.25">
      <c r="A17" s="26" t="s">
        <v>649</v>
      </c>
      <c r="B17" s="20">
        <v>0.22</v>
      </c>
      <c r="C17" s="20">
        <v>1.2999999999999999E-4</v>
      </c>
      <c r="D17" s="20">
        <v>0</v>
      </c>
      <c r="E17" s="20"/>
      <c r="F17" s="20"/>
      <c r="G17" s="20"/>
      <c r="H17" s="20"/>
      <c r="I17" s="20"/>
      <c r="J17" s="20"/>
    </row>
    <row r="18" spans="1:10" ht="15.75" x14ac:dyDescent="0.25">
      <c r="A18" s="26" t="s">
        <v>648</v>
      </c>
      <c r="B18" s="20">
        <v>1</v>
      </c>
      <c r="C18" s="20">
        <v>0.84</v>
      </c>
      <c r="D18" s="20">
        <v>0.7</v>
      </c>
      <c r="E18" s="20">
        <v>0</v>
      </c>
      <c r="F18" s="20"/>
      <c r="G18" s="20"/>
      <c r="H18" s="20"/>
      <c r="I18" s="20"/>
      <c r="J18" s="20"/>
    </row>
    <row r="19" spans="1:10" ht="15.75" x14ac:dyDescent="0.25">
      <c r="A19" s="26" t="s">
        <v>642</v>
      </c>
      <c r="B19" s="20">
        <v>0.74</v>
      </c>
      <c r="C19" s="20">
        <v>0.7</v>
      </c>
      <c r="D19" s="20">
        <v>0.85</v>
      </c>
      <c r="E19" s="20">
        <v>0.01</v>
      </c>
      <c r="F19" s="20">
        <v>0</v>
      </c>
      <c r="G19" s="20"/>
      <c r="H19" s="20"/>
      <c r="I19" s="20"/>
      <c r="J19" s="20"/>
    </row>
    <row r="20" spans="1:10" ht="15.75" x14ac:dyDescent="0.25">
      <c r="A20" s="26" t="s">
        <v>643</v>
      </c>
      <c r="B20" s="20">
        <v>0.56000000000000005</v>
      </c>
      <c r="C20" s="20">
        <v>0.56000000000000005</v>
      </c>
      <c r="D20" s="20">
        <v>0.98</v>
      </c>
      <c r="E20" s="20">
        <v>0</v>
      </c>
      <c r="F20" s="24">
        <v>3.3799999999999997E-30</v>
      </c>
      <c r="G20" s="20">
        <v>0</v>
      </c>
      <c r="H20" s="20"/>
      <c r="I20" s="20"/>
      <c r="J20" s="20"/>
    </row>
    <row r="21" spans="1:10" ht="15.75" x14ac:dyDescent="0.25">
      <c r="A21" s="26" t="s">
        <v>644</v>
      </c>
      <c r="B21" s="20">
        <v>0.56000000000000005</v>
      </c>
      <c r="C21" s="20">
        <v>0.56000000000000005</v>
      </c>
      <c r="D21" s="20">
        <v>0.98</v>
      </c>
      <c r="E21" s="20">
        <v>0.01</v>
      </c>
      <c r="F21" s="20">
        <v>0.74</v>
      </c>
      <c r="G21" s="20">
        <v>0.23</v>
      </c>
      <c r="H21" s="20">
        <v>0</v>
      </c>
      <c r="I21" s="20"/>
      <c r="J21" s="20"/>
    </row>
    <row r="22" spans="1:10" ht="15.75" x14ac:dyDescent="0.25">
      <c r="A22" s="26" t="s">
        <v>645</v>
      </c>
      <c r="B22" s="20">
        <v>0.63</v>
      </c>
      <c r="C22" s="20">
        <v>0.56000000000000005</v>
      </c>
      <c r="D22" s="20">
        <v>0.76</v>
      </c>
      <c r="E22" s="20">
        <v>0</v>
      </c>
      <c r="F22" s="24">
        <v>9.1800000000000001E-9</v>
      </c>
      <c r="G22" s="20">
        <v>0</v>
      </c>
      <c r="H22" s="20">
        <v>0.56000000000000005</v>
      </c>
      <c r="I22" s="20">
        <v>0</v>
      </c>
      <c r="J22" s="20"/>
    </row>
    <row r="23" spans="1:10" ht="16.5" thickBot="1" x14ac:dyDescent="0.3">
      <c r="A23" s="27" t="s">
        <v>646</v>
      </c>
      <c r="B23" s="21">
        <v>0.47</v>
      </c>
      <c r="C23" s="21">
        <v>0.42</v>
      </c>
      <c r="D23" s="21">
        <v>0.84</v>
      </c>
      <c r="E23" s="21">
        <v>0.45</v>
      </c>
      <c r="F23" s="25">
        <v>1.3999999999999999E-6</v>
      </c>
      <c r="G23" s="25">
        <v>5.8E-5</v>
      </c>
      <c r="H23" s="25">
        <v>6.9E-6</v>
      </c>
      <c r="I23" s="25">
        <v>9.2999999999999998E-35</v>
      </c>
      <c r="J23" s="21">
        <v>0</v>
      </c>
    </row>
  </sheetData>
  <mergeCells count="8">
    <mergeCell ref="J2:J3"/>
    <mergeCell ref="A1:J1"/>
    <mergeCell ref="A2:A3"/>
    <mergeCell ref="C2:C3"/>
    <mergeCell ref="F2:F3"/>
    <mergeCell ref="G2:G3"/>
    <mergeCell ref="H2:H3"/>
    <mergeCell ref="I2:I3"/>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03793-F48F-46CD-986C-E0DF8DDF96EF}">
  <dimension ref="A1:AG45"/>
  <sheetViews>
    <sheetView topLeftCell="B1" zoomScale="80" zoomScaleNormal="80" workbookViewId="0">
      <selection activeCell="L3" sqref="L3"/>
    </sheetView>
  </sheetViews>
  <sheetFormatPr defaultColWidth="9.140625" defaultRowHeight="15.75" x14ac:dyDescent="0.25"/>
  <cols>
    <col min="1" max="1" width="0" style="1" hidden="1" customWidth="1"/>
    <col min="2" max="2" width="23" style="3" customWidth="1"/>
    <col min="3" max="3" width="23.85546875" style="3" customWidth="1"/>
    <col min="4" max="4" width="18.28515625" style="1" customWidth="1"/>
    <col min="5" max="5" width="9.85546875" style="1" customWidth="1"/>
    <col min="6" max="6" width="5.85546875" style="1" customWidth="1"/>
    <col min="7" max="7" width="5" style="1" customWidth="1"/>
    <col min="8" max="9" width="9.28515625" style="1" bestFit="1" customWidth="1"/>
    <col min="10" max="10" width="12.85546875" style="1" customWidth="1"/>
    <col min="11" max="11" width="19.5703125" style="1" customWidth="1"/>
    <col min="12" max="12" width="11.85546875" style="1" customWidth="1"/>
    <col min="13" max="13" width="17.28515625" style="1" customWidth="1"/>
    <col min="14" max="14" width="13.28515625" style="3" customWidth="1"/>
    <col min="15" max="15" width="30" style="3" customWidth="1"/>
    <col min="16" max="16" width="22.5703125" style="1" customWidth="1"/>
    <col min="17" max="17" width="32.85546875" style="3" customWidth="1"/>
    <col min="18" max="16384" width="9.140625" style="1"/>
  </cols>
  <sheetData>
    <row r="1" spans="1:33" ht="52.5" customHeight="1" x14ac:dyDescent="0.25">
      <c r="B1" s="53" t="s">
        <v>2383</v>
      </c>
      <c r="C1" s="53"/>
      <c r="D1" s="53"/>
      <c r="E1" s="53"/>
      <c r="F1" s="53"/>
      <c r="G1" s="53"/>
      <c r="H1" s="53"/>
      <c r="I1" s="53"/>
      <c r="J1" s="53"/>
      <c r="K1" s="53"/>
      <c r="L1" s="53"/>
      <c r="M1" s="53"/>
      <c r="N1" s="53"/>
      <c r="O1" s="53"/>
      <c r="P1" s="53"/>
      <c r="Q1" s="53"/>
    </row>
    <row r="2" spans="1:33" s="2" customFormat="1" ht="78.75" x14ac:dyDescent="0.25">
      <c r="B2" s="46" t="s">
        <v>0</v>
      </c>
      <c r="C2" s="46" t="s">
        <v>1</v>
      </c>
      <c r="D2" s="46" t="s">
        <v>2</v>
      </c>
      <c r="E2" s="46" t="s">
        <v>653</v>
      </c>
      <c r="F2" s="46" t="s">
        <v>3</v>
      </c>
      <c r="G2" s="46" t="s">
        <v>4</v>
      </c>
      <c r="H2" s="46" t="s">
        <v>5</v>
      </c>
      <c r="I2" s="46" t="s">
        <v>987</v>
      </c>
      <c r="J2" s="46" t="s">
        <v>6</v>
      </c>
      <c r="K2" s="46" t="s">
        <v>7</v>
      </c>
      <c r="L2" s="46" t="s">
        <v>8</v>
      </c>
      <c r="M2" s="46" t="s">
        <v>9</v>
      </c>
      <c r="N2" s="46" t="s">
        <v>10</v>
      </c>
      <c r="O2" s="46" t="s">
        <v>11</v>
      </c>
      <c r="P2" s="46" t="s">
        <v>12</v>
      </c>
      <c r="Q2" s="46" t="s">
        <v>13</v>
      </c>
    </row>
    <row r="3" spans="1:33" s="3" customFormat="1" ht="47.25" x14ac:dyDescent="0.25">
      <c r="B3" s="5" t="s">
        <v>14</v>
      </c>
      <c r="C3" s="5" t="s">
        <v>15</v>
      </c>
      <c r="D3" s="6" t="s">
        <v>988</v>
      </c>
      <c r="E3" s="6">
        <v>27154685</v>
      </c>
      <c r="F3" s="6" t="s">
        <v>16</v>
      </c>
      <c r="G3" s="6" t="s">
        <v>17</v>
      </c>
      <c r="H3" s="6">
        <v>0.171875</v>
      </c>
      <c r="I3" s="6">
        <v>0.60675699999999999</v>
      </c>
      <c r="J3" s="7">
        <v>2.66E-8</v>
      </c>
      <c r="K3" s="40" t="s">
        <v>18</v>
      </c>
      <c r="L3" s="6">
        <v>1576</v>
      </c>
      <c r="M3" s="6" t="s">
        <v>19</v>
      </c>
      <c r="N3" s="5"/>
      <c r="O3" s="5" t="s">
        <v>20</v>
      </c>
      <c r="P3" s="6" t="s">
        <v>21</v>
      </c>
      <c r="Q3" s="5" t="s">
        <v>22</v>
      </c>
    </row>
    <row r="4" spans="1:33" s="3" customFormat="1" x14ac:dyDescent="0.25">
      <c r="B4" s="5" t="s">
        <v>14</v>
      </c>
      <c r="C4" s="5" t="s">
        <v>23</v>
      </c>
      <c r="D4" s="6" t="s">
        <v>988</v>
      </c>
      <c r="E4" s="6">
        <v>27122245</v>
      </c>
      <c r="F4" s="6" t="s">
        <v>24</v>
      </c>
      <c r="G4" s="6" t="s">
        <v>16</v>
      </c>
      <c r="H4" s="6">
        <v>7.3684200000000005E-2</v>
      </c>
      <c r="I4" s="6">
        <v>0.874838</v>
      </c>
      <c r="J4" s="7">
        <v>5.5500000000000001E-8</v>
      </c>
      <c r="K4" s="6" t="s">
        <v>25</v>
      </c>
      <c r="L4" s="6">
        <v>-12068</v>
      </c>
      <c r="M4" s="6"/>
      <c r="N4" s="5"/>
      <c r="O4" s="5"/>
      <c r="P4" s="6"/>
      <c r="Q4" s="5"/>
    </row>
    <row r="5" spans="1:33" s="3" customFormat="1" x14ac:dyDescent="0.25">
      <c r="B5" s="5" t="s">
        <v>14</v>
      </c>
      <c r="C5" s="5" t="s">
        <v>15</v>
      </c>
      <c r="D5" s="6" t="s">
        <v>988</v>
      </c>
      <c r="E5" s="6">
        <v>27154685</v>
      </c>
      <c r="F5" s="6" t="s">
        <v>16</v>
      </c>
      <c r="G5" s="6" t="s">
        <v>17</v>
      </c>
      <c r="H5" s="6">
        <v>0.171875</v>
      </c>
      <c r="I5" s="6">
        <v>0.60675699999999999</v>
      </c>
      <c r="J5" s="7">
        <v>2.66E-8</v>
      </c>
      <c r="K5" s="40" t="s">
        <v>26</v>
      </c>
      <c r="L5" s="6">
        <v>-1076</v>
      </c>
      <c r="M5" s="6" t="s">
        <v>27</v>
      </c>
      <c r="N5" s="5" t="s">
        <v>28</v>
      </c>
      <c r="O5" s="5" t="s">
        <v>29</v>
      </c>
      <c r="P5" s="6" t="s">
        <v>30</v>
      </c>
      <c r="Q5" s="5" t="s">
        <v>31</v>
      </c>
    </row>
    <row r="6" spans="1:33" s="3" customFormat="1" x14ac:dyDescent="0.25">
      <c r="B6" s="5" t="s">
        <v>14</v>
      </c>
      <c r="C6" s="5" t="s">
        <v>15</v>
      </c>
      <c r="D6" s="6" t="s">
        <v>988</v>
      </c>
      <c r="E6" s="6">
        <v>27154685</v>
      </c>
      <c r="F6" s="6" t="s">
        <v>16</v>
      </c>
      <c r="G6" s="6" t="s">
        <v>17</v>
      </c>
      <c r="H6" s="6">
        <v>0.171875</v>
      </c>
      <c r="I6" s="6">
        <v>0.60675699999999999</v>
      </c>
      <c r="J6" s="7">
        <v>2.66E-8</v>
      </c>
      <c r="K6" s="40" t="s">
        <v>998</v>
      </c>
      <c r="L6" s="6">
        <v>6167</v>
      </c>
      <c r="M6" s="6"/>
      <c r="N6" s="5"/>
      <c r="O6" s="5"/>
      <c r="P6" s="6"/>
      <c r="Q6" s="5"/>
    </row>
    <row r="7" spans="1:33" s="3" customFormat="1" x14ac:dyDescent="0.25">
      <c r="B7" s="5" t="s">
        <v>14</v>
      </c>
      <c r="C7" s="5" t="s">
        <v>23</v>
      </c>
      <c r="D7" s="6" t="s">
        <v>988</v>
      </c>
      <c r="E7" s="6">
        <v>27122245</v>
      </c>
      <c r="F7" s="6" t="s">
        <v>24</v>
      </c>
      <c r="G7" s="6" t="s">
        <v>16</v>
      </c>
      <c r="H7" s="6">
        <v>7.3684200000000005E-2</v>
      </c>
      <c r="I7" s="6">
        <v>0.874838</v>
      </c>
      <c r="J7" s="7">
        <v>5.5500000000000001E-8</v>
      </c>
      <c r="K7" s="6" t="s">
        <v>32</v>
      </c>
      <c r="L7" s="6">
        <v>-14988</v>
      </c>
      <c r="M7" s="6" t="s">
        <v>33</v>
      </c>
      <c r="N7" s="5" t="s">
        <v>34</v>
      </c>
      <c r="O7" s="5" t="s">
        <v>35</v>
      </c>
      <c r="P7" s="6"/>
      <c r="Q7" s="5"/>
    </row>
    <row r="8" spans="1:33" s="3" customFormat="1" x14ac:dyDescent="0.25">
      <c r="B8" s="5" t="s">
        <v>14</v>
      </c>
      <c r="C8" s="5" t="s">
        <v>36</v>
      </c>
      <c r="D8" s="6" t="s">
        <v>989</v>
      </c>
      <c r="E8" s="6">
        <v>5296251</v>
      </c>
      <c r="F8" s="6" t="s">
        <v>24</v>
      </c>
      <c r="G8" s="6" t="s">
        <v>17</v>
      </c>
      <c r="H8" s="6">
        <v>6.5972199999999995E-2</v>
      </c>
      <c r="I8" s="6">
        <v>0.79771599999999998</v>
      </c>
      <c r="J8" s="7">
        <v>6.5499999999999998E-8</v>
      </c>
      <c r="K8" s="40" t="s">
        <v>37</v>
      </c>
      <c r="L8" s="6">
        <v>6252</v>
      </c>
      <c r="M8" s="6"/>
      <c r="N8" s="5"/>
      <c r="O8" s="5"/>
      <c r="P8" s="6"/>
      <c r="Q8" s="5"/>
    </row>
    <row r="9" spans="1:33" s="3" customFormat="1" ht="31.5" x14ac:dyDescent="0.25">
      <c r="B9" s="5" t="s">
        <v>14</v>
      </c>
      <c r="C9" s="5" t="s">
        <v>38</v>
      </c>
      <c r="D9" s="6" t="s">
        <v>990</v>
      </c>
      <c r="E9" s="6">
        <v>7488014</v>
      </c>
      <c r="F9" s="6" t="s">
        <v>24</v>
      </c>
      <c r="G9" s="6" t="s">
        <v>17</v>
      </c>
      <c r="H9" s="6">
        <v>8.9473700000000003E-2</v>
      </c>
      <c r="I9" s="6">
        <v>0.79994699999999996</v>
      </c>
      <c r="J9" s="7">
        <v>9.16E-8</v>
      </c>
      <c r="K9" s="40" t="s">
        <v>39</v>
      </c>
      <c r="L9" s="6">
        <v>-8575</v>
      </c>
      <c r="M9" s="6" t="s">
        <v>40</v>
      </c>
      <c r="N9" s="5"/>
      <c r="O9" s="5" t="s">
        <v>41</v>
      </c>
      <c r="P9" s="6" t="s">
        <v>42</v>
      </c>
      <c r="Q9" s="5" t="s">
        <v>43</v>
      </c>
    </row>
    <row r="10" spans="1:33" s="3" customFormat="1" x14ac:dyDescent="0.25">
      <c r="B10" s="5" t="s">
        <v>14</v>
      </c>
      <c r="C10" s="5" t="s">
        <v>44</v>
      </c>
      <c r="D10" s="6" t="s">
        <v>990</v>
      </c>
      <c r="E10" s="6">
        <v>30638440</v>
      </c>
      <c r="F10" s="6" t="s">
        <v>24</v>
      </c>
      <c r="G10" s="6" t="s">
        <v>17</v>
      </c>
      <c r="H10" s="6">
        <v>4.0635999999999999E-2</v>
      </c>
      <c r="I10" s="6">
        <v>1.1051800000000001</v>
      </c>
      <c r="J10" s="7">
        <v>7.6599999999999998E-8</v>
      </c>
      <c r="K10" s="6" t="s">
        <v>45</v>
      </c>
      <c r="L10" s="6">
        <v>-23483</v>
      </c>
      <c r="M10" s="6"/>
      <c r="N10" s="5"/>
      <c r="O10" s="5"/>
      <c r="P10" s="6"/>
      <c r="Q10" s="5"/>
    </row>
    <row r="11" spans="1:33" s="3" customFormat="1" ht="31.5" x14ac:dyDescent="0.25">
      <c r="B11" s="5" t="s">
        <v>14</v>
      </c>
      <c r="C11" s="5" t="s">
        <v>44</v>
      </c>
      <c r="D11" s="6" t="s">
        <v>990</v>
      </c>
      <c r="E11" s="6">
        <v>30638440</v>
      </c>
      <c r="F11" s="6" t="s">
        <v>24</v>
      </c>
      <c r="G11" s="6" t="s">
        <v>17</v>
      </c>
      <c r="H11" s="6">
        <v>4.0635999999999999E-2</v>
      </c>
      <c r="I11" s="6">
        <v>1.1051800000000001</v>
      </c>
      <c r="J11" s="7">
        <v>7.6599999999999998E-8</v>
      </c>
      <c r="K11" s="6" t="s">
        <v>46</v>
      </c>
      <c r="L11" s="6">
        <v>16393</v>
      </c>
      <c r="M11" s="6" t="s">
        <v>47</v>
      </c>
      <c r="N11" s="5" t="s">
        <v>48</v>
      </c>
      <c r="O11" s="5" t="s">
        <v>49</v>
      </c>
      <c r="P11" s="6" t="s">
        <v>50</v>
      </c>
      <c r="Q11" s="5" t="s">
        <v>51</v>
      </c>
    </row>
    <row r="12" spans="1:33" s="3" customFormat="1" ht="31.5" x14ac:dyDescent="0.25">
      <c r="B12" s="5" t="s">
        <v>14</v>
      </c>
      <c r="C12" s="11" t="s">
        <v>52</v>
      </c>
      <c r="D12" s="12" t="s">
        <v>997</v>
      </c>
      <c r="E12" s="12">
        <v>3507446</v>
      </c>
      <c r="F12" s="12" t="s">
        <v>53</v>
      </c>
      <c r="G12" s="12" t="s">
        <v>16</v>
      </c>
      <c r="H12" s="12">
        <v>7.3883199999999996E-2</v>
      </c>
      <c r="I12" s="12">
        <v>0.89752200000000004</v>
      </c>
      <c r="J12" s="13">
        <v>9.3999999999999995E-8</v>
      </c>
      <c r="K12" s="41" t="s">
        <v>54</v>
      </c>
      <c r="L12" s="12">
        <v>-5170</v>
      </c>
      <c r="M12" s="5" t="s">
        <v>55</v>
      </c>
      <c r="N12" s="5" t="s">
        <v>56</v>
      </c>
      <c r="O12" s="5" t="s">
        <v>57</v>
      </c>
      <c r="P12" s="5" t="s">
        <v>58</v>
      </c>
      <c r="Q12" s="5" t="s">
        <v>59</v>
      </c>
    </row>
    <row r="13" spans="1:33" s="3" customFormat="1" ht="31.5" x14ac:dyDescent="0.25">
      <c r="B13" s="5" t="s">
        <v>14</v>
      </c>
      <c r="C13" s="11" t="s">
        <v>52</v>
      </c>
      <c r="D13" s="12" t="s">
        <v>997</v>
      </c>
      <c r="E13" s="12">
        <v>3507446</v>
      </c>
      <c r="F13" s="12" t="s">
        <v>53</v>
      </c>
      <c r="G13" s="12" t="s">
        <v>16</v>
      </c>
      <c r="H13" s="12">
        <v>7.3883199999999996E-2</v>
      </c>
      <c r="I13" s="12">
        <v>0.89752200000000004</v>
      </c>
      <c r="J13" s="13">
        <v>9.3999999999999995E-8</v>
      </c>
      <c r="K13" s="41" t="s">
        <v>60</v>
      </c>
      <c r="L13" s="12">
        <v>0</v>
      </c>
      <c r="M13" s="5" t="s">
        <v>55</v>
      </c>
      <c r="N13" s="5" t="s">
        <v>56</v>
      </c>
      <c r="O13" s="5" t="s">
        <v>57</v>
      </c>
      <c r="P13" s="5" t="s">
        <v>61</v>
      </c>
      <c r="Q13" s="5" t="s">
        <v>59</v>
      </c>
    </row>
    <row r="14" spans="1:33" s="3" customFormat="1" x14ac:dyDescent="0.25">
      <c r="B14" s="5" t="s">
        <v>14</v>
      </c>
      <c r="C14" s="11" t="s">
        <v>52</v>
      </c>
      <c r="D14" s="12" t="s">
        <v>997</v>
      </c>
      <c r="E14" s="12">
        <v>3507446</v>
      </c>
      <c r="F14" s="12" t="s">
        <v>53</v>
      </c>
      <c r="G14" s="12" t="s">
        <v>16</v>
      </c>
      <c r="H14" s="12">
        <v>7.3883199999999996E-2</v>
      </c>
      <c r="I14" s="12">
        <v>0.89752200000000004</v>
      </c>
      <c r="J14" s="13">
        <v>9.3999999999999995E-8</v>
      </c>
      <c r="K14" s="40" t="s">
        <v>999</v>
      </c>
      <c r="L14" s="12">
        <v>6814</v>
      </c>
      <c r="M14" s="10" t="s">
        <v>1000</v>
      </c>
      <c r="N14" s="5"/>
      <c r="O14" s="10" t="s">
        <v>1001</v>
      </c>
      <c r="P14" s="10" t="s">
        <v>1002</v>
      </c>
      <c r="Q14" s="10" t="s">
        <v>31</v>
      </c>
    </row>
    <row r="15" spans="1:33" s="3" customFormat="1" ht="31.5" x14ac:dyDescent="0.25">
      <c r="A15" s="4"/>
      <c r="B15" s="5" t="s">
        <v>62</v>
      </c>
      <c r="C15" s="5" t="s">
        <v>63</v>
      </c>
      <c r="D15" s="6" t="s">
        <v>992</v>
      </c>
      <c r="E15" s="6">
        <v>1382166</v>
      </c>
      <c r="F15" s="6" t="s">
        <v>53</v>
      </c>
      <c r="G15" s="6" t="s">
        <v>16</v>
      </c>
      <c r="H15" s="6">
        <v>0.31358900000000001</v>
      </c>
      <c r="I15" s="6">
        <v>0.645648</v>
      </c>
      <c r="J15" s="7">
        <v>3.2399999999999999E-8</v>
      </c>
      <c r="K15" s="40" t="s">
        <v>64</v>
      </c>
      <c r="L15" s="6">
        <v>596</v>
      </c>
      <c r="M15" s="6" t="s">
        <v>65</v>
      </c>
      <c r="N15" s="5"/>
      <c r="O15" s="5" t="s">
        <v>66</v>
      </c>
      <c r="P15" s="6" t="s">
        <v>67</v>
      </c>
      <c r="Q15" s="5" t="s">
        <v>31</v>
      </c>
      <c r="R15" s="4"/>
      <c r="S15" s="4"/>
      <c r="T15" s="4"/>
      <c r="U15" s="4"/>
      <c r="V15" s="4"/>
      <c r="W15" s="4"/>
      <c r="X15" s="4"/>
      <c r="Y15" s="4"/>
      <c r="Z15" s="4"/>
      <c r="AA15" s="4"/>
      <c r="AB15" s="4"/>
      <c r="AC15" s="4"/>
      <c r="AD15" s="4"/>
      <c r="AE15" s="4"/>
      <c r="AF15" s="4"/>
      <c r="AG15" s="4"/>
    </row>
    <row r="16" spans="1:33" s="3" customFormat="1" ht="31.5" x14ac:dyDescent="0.25">
      <c r="A16" s="4"/>
      <c r="B16" s="5" t="s">
        <v>62</v>
      </c>
      <c r="C16" s="5" t="s">
        <v>63</v>
      </c>
      <c r="D16" s="6" t="s">
        <v>992</v>
      </c>
      <c r="E16" s="6">
        <v>1382166</v>
      </c>
      <c r="F16" s="6" t="s">
        <v>53</v>
      </c>
      <c r="G16" s="6" t="s">
        <v>16</v>
      </c>
      <c r="H16" s="6">
        <v>0.31358900000000001</v>
      </c>
      <c r="I16" s="6">
        <v>0.645648</v>
      </c>
      <c r="J16" s="7">
        <v>3.2399999999999999E-8</v>
      </c>
      <c r="K16" s="40" t="s">
        <v>68</v>
      </c>
      <c r="L16" s="6">
        <v>-773</v>
      </c>
      <c r="M16" s="6" t="s">
        <v>65</v>
      </c>
      <c r="N16" s="5"/>
      <c r="O16" s="5" t="s">
        <v>66</v>
      </c>
      <c r="P16" s="6" t="s">
        <v>67</v>
      </c>
      <c r="Q16" s="5" t="s">
        <v>31</v>
      </c>
      <c r="R16" s="4"/>
      <c r="S16" s="4"/>
      <c r="T16" s="4"/>
      <c r="U16" s="4"/>
      <c r="V16" s="4"/>
      <c r="W16" s="4"/>
      <c r="X16" s="4"/>
      <c r="Y16" s="4"/>
      <c r="Z16" s="4"/>
      <c r="AA16" s="4"/>
      <c r="AB16" s="4"/>
      <c r="AC16" s="4"/>
      <c r="AD16" s="4"/>
      <c r="AE16" s="4"/>
      <c r="AF16" s="4"/>
      <c r="AG16" s="4"/>
    </row>
    <row r="17" spans="1:33" s="3" customFormat="1" ht="31.5" x14ac:dyDescent="0.25">
      <c r="A17" s="4"/>
      <c r="B17" s="5" t="s">
        <v>62</v>
      </c>
      <c r="C17" s="5" t="s">
        <v>63</v>
      </c>
      <c r="D17" s="6" t="s">
        <v>992</v>
      </c>
      <c r="E17" s="6">
        <v>1382166</v>
      </c>
      <c r="F17" s="6" t="s">
        <v>53</v>
      </c>
      <c r="G17" s="6" t="s">
        <v>16</v>
      </c>
      <c r="H17" s="6">
        <v>0.31358900000000001</v>
      </c>
      <c r="I17" s="6">
        <v>0.645648</v>
      </c>
      <c r="J17" s="7">
        <v>3.2399999999999999E-8</v>
      </c>
      <c r="K17" s="42" t="s">
        <v>1003</v>
      </c>
      <c r="L17" s="6">
        <v>3336</v>
      </c>
      <c r="M17" s="6"/>
      <c r="N17" s="5"/>
      <c r="O17" s="5"/>
      <c r="P17" s="6"/>
      <c r="Q17" s="5"/>
      <c r="R17" s="4"/>
      <c r="S17" s="4"/>
      <c r="T17" s="4"/>
      <c r="U17" s="4"/>
      <c r="V17" s="4"/>
      <c r="W17" s="4"/>
      <c r="X17" s="4"/>
      <c r="Y17" s="4"/>
      <c r="Z17" s="4"/>
      <c r="AA17" s="4"/>
      <c r="AB17" s="4"/>
      <c r="AC17" s="4"/>
      <c r="AD17" s="4"/>
      <c r="AE17" s="4"/>
      <c r="AF17" s="4"/>
      <c r="AG17" s="4"/>
    </row>
    <row r="18" spans="1:33" s="3" customFormat="1" ht="31.5" x14ac:dyDescent="0.25">
      <c r="A18" s="4"/>
      <c r="B18" s="5" t="s">
        <v>62</v>
      </c>
      <c r="C18" s="5" t="s">
        <v>63</v>
      </c>
      <c r="D18" s="6" t="s">
        <v>992</v>
      </c>
      <c r="E18" s="6">
        <v>1382166</v>
      </c>
      <c r="F18" s="6" t="s">
        <v>53</v>
      </c>
      <c r="G18" s="6" t="s">
        <v>16</v>
      </c>
      <c r="H18" s="6">
        <v>0.31358900000000001</v>
      </c>
      <c r="I18" s="6">
        <v>0.645648</v>
      </c>
      <c r="J18" s="7">
        <v>3.2399999999999999E-8</v>
      </c>
      <c r="K18" s="42" t="s">
        <v>1004</v>
      </c>
      <c r="L18" s="6">
        <v>5319</v>
      </c>
      <c r="M18" s="6"/>
      <c r="N18" s="5"/>
      <c r="O18" s="5"/>
      <c r="P18" s="6"/>
      <c r="Q18" s="5"/>
      <c r="R18" s="4"/>
      <c r="S18" s="4"/>
      <c r="T18" s="4"/>
      <c r="U18" s="4"/>
      <c r="V18" s="4"/>
      <c r="W18" s="4"/>
      <c r="X18" s="4"/>
      <c r="Y18" s="4"/>
      <c r="Z18" s="4"/>
      <c r="AA18" s="4"/>
      <c r="AB18" s="4"/>
      <c r="AC18" s="4"/>
      <c r="AD18" s="4"/>
      <c r="AE18" s="4"/>
      <c r="AF18" s="4"/>
      <c r="AG18" s="4"/>
    </row>
    <row r="19" spans="1:33" s="3" customFormat="1" ht="31.5" x14ac:dyDescent="0.25">
      <c r="A19" s="4"/>
      <c r="B19" s="5" t="s">
        <v>62</v>
      </c>
      <c r="C19" s="5" t="s">
        <v>63</v>
      </c>
      <c r="D19" s="6" t="s">
        <v>992</v>
      </c>
      <c r="E19" s="6">
        <v>1382166</v>
      </c>
      <c r="F19" s="6" t="s">
        <v>53</v>
      </c>
      <c r="G19" s="6" t="s">
        <v>16</v>
      </c>
      <c r="H19" s="6">
        <v>0.31358900000000001</v>
      </c>
      <c r="I19" s="6">
        <v>0.645648</v>
      </c>
      <c r="J19" s="7">
        <v>3.2399999999999999E-8</v>
      </c>
      <c r="K19" s="42" t="s">
        <v>1005</v>
      </c>
      <c r="L19" s="6">
        <v>8192</v>
      </c>
      <c r="M19" s="6"/>
      <c r="N19" s="5"/>
      <c r="O19" s="5"/>
      <c r="P19" s="6"/>
      <c r="Q19" s="5"/>
      <c r="R19" s="4"/>
      <c r="S19" s="4"/>
      <c r="T19" s="4"/>
      <c r="U19" s="4"/>
      <c r="V19" s="4"/>
      <c r="W19" s="4"/>
      <c r="X19" s="4"/>
      <c r="Y19" s="4"/>
      <c r="Z19" s="4"/>
      <c r="AA19" s="4"/>
      <c r="AB19" s="4"/>
      <c r="AC19" s="4"/>
      <c r="AD19" s="4"/>
      <c r="AE19" s="4"/>
      <c r="AF19" s="4"/>
      <c r="AG19" s="4"/>
    </row>
    <row r="20" spans="1:33" s="3" customFormat="1" ht="31.5" x14ac:dyDescent="0.25">
      <c r="A20" s="8"/>
      <c r="B20" s="5" t="s">
        <v>62</v>
      </c>
      <c r="C20" s="5" t="s">
        <v>69</v>
      </c>
      <c r="D20" s="6" t="s">
        <v>993</v>
      </c>
      <c r="E20" s="6">
        <v>50484437</v>
      </c>
      <c r="F20" s="6" t="s">
        <v>24</v>
      </c>
      <c r="G20" s="6" t="s">
        <v>17</v>
      </c>
      <c r="H20" s="6">
        <v>7.74648E-2</v>
      </c>
      <c r="I20" s="6">
        <v>0.79346700000000003</v>
      </c>
      <c r="J20" s="7">
        <v>9.5399999999999994E-8</v>
      </c>
      <c r="K20" s="40" t="s">
        <v>70</v>
      </c>
      <c r="L20" s="6">
        <v>2321</v>
      </c>
      <c r="M20" s="6" t="s">
        <v>71</v>
      </c>
      <c r="N20" s="5"/>
      <c r="O20" s="5" t="s">
        <v>72</v>
      </c>
      <c r="P20" s="6" t="s">
        <v>73</v>
      </c>
      <c r="Q20" s="5" t="s">
        <v>74</v>
      </c>
      <c r="R20" s="8"/>
      <c r="S20" s="8"/>
      <c r="T20" s="8"/>
      <c r="U20" s="8"/>
      <c r="V20" s="8"/>
      <c r="W20" s="8"/>
      <c r="X20" s="8"/>
      <c r="Y20" s="8"/>
      <c r="Z20" s="8"/>
      <c r="AA20" s="8"/>
      <c r="AB20" s="8"/>
      <c r="AC20" s="8"/>
      <c r="AD20" s="8"/>
      <c r="AE20" s="8"/>
      <c r="AF20" s="8"/>
      <c r="AG20" s="8"/>
    </row>
    <row r="21" spans="1:33" s="3" customFormat="1" ht="31.5" x14ac:dyDescent="0.25">
      <c r="A21" s="8"/>
      <c r="B21" s="5" t="s">
        <v>62</v>
      </c>
      <c r="C21" s="5" t="s">
        <v>69</v>
      </c>
      <c r="D21" s="6" t="s">
        <v>993</v>
      </c>
      <c r="E21" s="6">
        <v>50484437</v>
      </c>
      <c r="F21" s="6" t="s">
        <v>24</v>
      </c>
      <c r="G21" s="6" t="s">
        <v>17</v>
      </c>
      <c r="H21" s="6">
        <v>7.74648E-2</v>
      </c>
      <c r="I21" s="6">
        <v>0.79346700000000003</v>
      </c>
      <c r="J21" s="7">
        <v>9.5399999999999994E-8</v>
      </c>
      <c r="K21" s="40" t="s">
        <v>75</v>
      </c>
      <c r="L21" s="6">
        <v>5634</v>
      </c>
      <c r="M21" s="6" t="s">
        <v>76</v>
      </c>
      <c r="N21" s="5"/>
      <c r="O21" s="5" t="s">
        <v>77</v>
      </c>
      <c r="P21" s="6" t="s">
        <v>78</v>
      </c>
      <c r="Q21" s="5" t="s">
        <v>79</v>
      </c>
      <c r="R21" s="8"/>
      <c r="S21" s="8"/>
      <c r="T21" s="8"/>
      <c r="U21" s="8"/>
      <c r="V21" s="8"/>
      <c r="W21" s="8"/>
      <c r="X21" s="8"/>
      <c r="Y21" s="8"/>
      <c r="Z21" s="8"/>
      <c r="AA21" s="8"/>
      <c r="AB21" s="8"/>
      <c r="AC21" s="8"/>
      <c r="AD21" s="8"/>
      <c r="AE21" s="8"/>
      <c r="AF21" s="8"/>
      <c r="AG21" s="8"/>
    </row>
    <row r="22" spans="1:33" s="3" customFormat="1" ht="63" x14ac:dyDescent="0.25">
      <c r="B22" s="5" t="s">
        <v>62</v>
      </c>
      <c r="C22" s="5" t="s">
        <v>80</v>
      </c>
      <c r="D22" s="6" t="s">
        <v>994</v>
      </c>
      <c r="E22" s="6">
        <v>69724386</v>
      </c>
      <c r="F22" s="6" t="s">
        <v>24</v>
      </c>
      <c r="G22" s="6" t="s">
        <v>17</v>
      </c>
      <c r="H22" s="6">
        <v>3.9930599999999997E-2</v>
      </c>
      <c r="I22" s="6">
        <v>1.345</v>
      </c>
      <c r="J22" s="7">
        <v>1.6499999999999999E-8</v>
      </c>
      <c r="K22" s="40" t="s">
        <v>81</v>
      </c>
      <c r="L22" s="6">
        <v>9669</v>
      </c>
      <c r="M22" s="6" t="s">
        <v>82</v>
      </c>
      <c r="N22" s="5"/>
      <c r="O22" s="5" t="s">
        <v>83</v>
      </c>
      <c r="P22" s="6" t="s">
        <v>84</v>
      </c>
      <c r="Q22" s="5" t="s">
        <v>85</v>
      </c>
    </row>
    <row r="23" spans="1:33" ht="47.25" x14ac:dyDescent="0.25">
      <c r="A23" s="3"/>
      <c r="B23" s="5" t="s">
        <v>62</v>
      </c>
      <c r="C23" s="5" t="s">
        <v>86</v>
      </c>
      <c r="D23" s="6" t="s">
        <v>989</v>
      </c>
      <c r="E23" s="6">
        <v>45799220</v>
      </c>
      <c r="F23" s="6" t="s">
        <v>53</v>
      </c>
      <c r="G23" s="6" t="s">
        <v>17</v>
      </c>
      <c r="H23" s="6">
        <v>8.8541700000000001E-2</v>
      </c>
      <c r="I23" s="6">
        <v>0.84553100000000003</v>
      </c>
      <c r="J23" s="7">
        <v>4.1600000000000002E-8</v>
      </c>
      <c r="K23" s="40" t="s">
        <v>87</v>
      </c>
      <c r="L23" s="6">
        <v>0</v>
      </c>
      <c r="M23" s="6" t="s">
        <v>88</v>
      </c>
      <c r="N23" s="5"/>
      <c r="O23" s="5" t="s">
        <v>89</v>
      </c>
      <c r="P23" s="6" t="s">
        <v>90</v>
      </c>
      <c r="Q23" s="5" t="s">
        <v>91</v>
      </c>
      <c r="R23" s="3"/>
      <c r="S23" s="3"/>
      <c r="T23" s="3"/>
      <c r="U23" s="3"/>
      <c r="V23" s="3"/>
      <c r="W23" s="3"/>
      <c r="X23" s="3"/>
      <c r="Y23" s="3"/>
      <c r="Z23" s="3"/>
      <c r="AA23" s="3"/>
      <c r="AB23" s="3"/>
      <c r="AC23" s="3"/>
      <c r="AD23" s="3"/>
      <c r="AE23" s="3"/>
      <c r="AF23" s="3"/>
      <c r="AG23" s="3"/>
    </row>
    <row r="24" spans="1:33" ht="31.5" x14ac:dyDescent="0.25">
      <c r="A24" s="3"/>
      <c r="B24" s="5" t="s">
        <v>62</v>
      </c>
      <c r="C24" s="5" t="s">
        <v>86</v>
      </c>
      <c r="D24" s="6" t="s">
        <v>989</v>
      </c>
      <c r="E24" s="6">
        <v>45799220</v>
      </c>
      <c r="F24" s="6" t="s">
        <v>53</v>
      </c>
      <c r="G24" s="6" t="s">
        <v>17</v>
      </c>
      <c r="H24" s="6">
        <v>8.8541700000000001E-2</v>
      </c>
      <c r="I24" s="6">
        <v>0.84553100000000003</v>
      </c>
      <c r="J24" s="7">
        <v>4.1600000000000002E-8</v>
      </c>
      <c r="K24" s="40" t="s">
        <v>92</v>
      </c>
      <c r="L24" s="6">
        <v>-1390</v>
      </c>
      <c r="M24" s="6"/>
      <c r="N24" s="5"/>
      <c r="O24" s="5"/>
      <c r="P24" s="6"/>
      <c r="Q24" s="5"/>
      <c r="R24" s="3"/>
      <c r="S24" s="3"/>
      <c r="T24" s="3"/>
      <c r="U24" s="3"/>
      <c r="V24" s="3"/>
      <c r="W24" s="3"/>
      <c r="X24" s="3"/>
      <c r="Y24" s="3"/>
      <c r="Z24" s="3"/>
      <c r="AA24" s="3"/>
      <c r="AB24" s="3"/>
      <c r="AC24" s="3"/>
      <c r="AD24" s="3"/>
      <c r="AE24" s="3"/>
      <c r="AF24" s="3"/>
      <c r="AG24" s="3"/>
    </row>
    <row r="25" spans="1:33" ht="47.25" x14ac:dyDescent="0.25">
      <c r="A25" s="9"/>
      <c r="B25" s="5" t="s">
        <v>62</v>
      </c>
      <c r="C25" s="5" t="s">
        <v>93</v>
      </c>
      <c r="D25" s="6" t="s">
        <v>995</v>
      </c>
      <c r="E25" s="6">
        <v>45879490</v>
      </c>
      <c r="F25" s="6" t="s">
        <v>17</v>
      </c>
      <c r="G25" s="6" t="s">
        <v>24</v>
      </c>
      <c r="H25" s="6">
        <v>8.5664299999999999E-2</v>
      </c>
      <c r="I25" s="6">
        <v>1.0401</v>
      </c>
      <c r="J25" s="7">
        <v>5.4299999999999999E-10</v>
      </c>
      <c r="K25" s="40" t="s">
        <v>94</v>
      </c>
      <c r="L25" s="6">
        <v>-7703</v>
      </c>
      <c r="M25" s="6" t="s">
        <v>95</v>
      </c>
      <c r="N25" s="5" t="s">
        <v>96</v>
      </c>
      <c r="O25" s="5" t="s">
        <v>97</v>
      </c>
      <c r="P25" s="6" t="s">
        <v>98</v>
      </c>
      <c r="Q25" s="5" t="s">
        <v>99</v>
      </c>
      <c r="R25" s="9"/>
      <c r="S25" s="9"/>
      <c r="T25" s="9"/>
      <c r="U25" s="9"/>
      <c r="V25" s="9"/>
      <c r="W25" s="9"/>
      <c r="X25" s="9"/>
      <c r="Y25" s="9"/>
      <c r="Z25" s="9"/>
      <c r="AA25" s="9"/>
      <c r="AB25" s="9"/>
      <c r="AC25" s="9"/>
      <c r="AD25" s="9"/>
      <c r="AE25" s="9"/>
      <c r="AF25" s="9"/>
      <c r="AG25" s="9"/>
    </row>
    <row r="26" spans="1:33" ht="47.25" x14ac:dyDescent="0.25">
      <c r="A26" s="9"/>
      <c r="B26" s="5" t="s">
        <v>62</v>
      </c>
      <c r="C26" s="5" t="s">
        <v>93</v>
      </c>
      <c r="D26" s="6" t="s">
        <v>995</v>
      </c>
      <c r="E26" s="6">
        <v>45879490</v>
      </c>
      <c r="F26" s="6" t="s">
        <v>17</v>
      </c>
      <c r="G26" s="6" t="s">
        <v>24</v>
      </c>
      <c r="H26" s="6">
        <v>8.5664299999999999E-2</v>
      </c>
      <c r="I26" s="6">
        <v>1.0401</v>
      </c>
      <c r="J26" s="7">
        <v>5.4299999999999999E-10</v>
      </c>
      <c r="K26" s="40" t="s">
        <v>100</v>
      </c>
      <c r="L26" s="6">
        <v>-9</v>
      </c>
      <c r="M26" s="6" t="s">
        <v>95</v>
      </c>
      <c r="N26" s="5" t="s">
        <v>96</v>
      </c>
      <c r="O26" s="5" t="s">
        <v>97</v>
      </c>
      <c r="P26" s="6" t="s">
        <v>98</v>
      </c>
      <c r="Q26" s="5" t="s">
        <v>99</v>
      </c>
      <c r="R26" s="9"/>
      <c r="S26" s="9"/>
      <c r="T26" s="9"/>
      <c r="U26" s="9"/>
      <c r="V26" s="9"/>
      <c r="W26" s="9"/>
      <c r="X26" s="9"/>
      <c r="Y26" s="9"/>
      <c r="Z26" s="9"/>
      <c r="AA26" s="9"/>
      <c r="AB26" s="9"/>
      <c r="AC26" s="9"/>
      <c r="AD26" s="9"/>
      <c r="AE26" s="9"/>
      <c r="AF26" s="9"/>
      <c r="AG26" s="9"/>
    </row>
    <row r="27" spans="1:33" ht="31.5" x14ac:dyDescent="0.25">
      <c r="A27" s="9"/>
      <c r="B27" s="5" t="s">
        <v>101</v>
      </c>
      <c r="C27" s="5" t="s">
        <v>102</v>
      </c>
      <c r="D27" s="6" t="s">
        <v>996</v>
      </c>
      <c r="E27" s="6">
        <v>12650080</v>
      </c>
      <c r="F27" s="6" t="s">
        <v>53</v>
      </c>
      <c r="G27" s="6" t="s">
        <v>16</v>
      </c>
      <c r="H27" s="6">
        <v>7.7338100000000007E-2</v>
      </c>
      <c r="I27" s="6">
        <v>14.8804</v>
      </c>
      <c r="J27" s="7">
        <v>8.5099999999999998E-9</v>
      </c>
      <c r="K27" s="40" t="s">
        <v>103</v>
      </c>
      <c r="L27" s="6">
        <v>-4402</v>
      </c>
      <c r="M27" s="6" t="s">
        <v>104</v>
      </c>
      <c r="N27" s="5"/>
      <c r="O27" s="5" t="s">
        <v>105</v>
      </c>
      <c r="P27" s="6" t="s">
        <v>106</v>
      </c>
      <c r="Q27" s="5" t="s">
        <v>107</v>
      </c>
      <c r="R27" s="9"/>
      <c r="S27" s="9"/>
      <c r="T27" s="9"/>
      <c r="U27" s="9"/>
      <c r="V27" s="9"/>
      <c r="W27" s="9"/>
      <c r="X27" s="9"/>
      <c r="Y27" s="9"/>
      <c r="Z27" s="9"/>
      <c r="AA27" s="9"/>
      <c r="AB27" s="9"/>
      <c r="AC27" s="9"/>
      <c r="AD27" s="9"/>
      <c r="AE27" s="9"/>
      <c r="AF27" s="9"/>
      <c r="AG27" s="9"/>
    </row>
    <row r="28" spans="1:33" ht="31.5" x14ac:dyDescent="0.25">
      <c r="A28" s="9"/>
      <c r="B28" s="5" t="s">
        <v>101</v>
      </c>
      <c r="C28" s="5" t="s">
        <v>108</v>
      </c>
      <c r="D28" s="6" t="s">
        <v>991</v>
      </c>
      <c r="E28" s="6">
        <v>12432787</v>
      </c>
      <c r="F28" s="6" t="s">
        <v>24</v>
      </c>
      <c r="G28" s="6" t="s">
        <v>17</v>
      </c>
      <c r="H28" s="6">
        <v>6.2737600000000004E-2</v>
      </c>
      <c r="I28" s="6">
        <v>18.351900000000001</v>
      </c>
      <c r="J28" s="7">
        <v>4.07E-8</v>
      </c>
      <c r="K28" s="40" t="s">
        <v>109</v>
      </c>
      <c r="L28" s="6">
        <v>-7395</v>
      </c>
      <c r="M28" s="6" t="s">
        <v>110</v>
      </c>
      <c r="N28" s="5" t="s">
        <v>111</v>
      </c>
      <c r="O28" s="5" t="s">
        <v>112</v>
      </c>
      <c r="P28" s="6" t="s">
        <v>113</v>
      </c>
      <c r="Q28" s="5" t="s">
        <v>114</v>
      </c>
      <c r="R28" s="9"/>
      <c r="S28" s="9"/>
      <c r="T28" s="9"/>
      <c r="U28" s="9"/>
      <c r="V28" s="9"/>
      <c r="W28" s="9"/>
      <c r="X28" s="9"/>
      <c r="Y28" s="9"/>
      <c r="Z28" s="9"/>
      <c r="AA28" s="9"/>
      <c r="AB28" s="9"/>
      <c r="AC28" s="9"/>
      <c r="AD28" s="9"/>
      <c r="AE28" s="9"/>
      <c r="AF28" s="9"/>
      <c r="AG28" s="9"/>
    </row>
    <row r="29" spans="1:33" ht="31.5" x14ac:dyDescent="0.25">
      <c r="A29" s="9"/>
      <c r="B29" s="5" t="s">
        <v>101</v>
      </c>
      <c r="C29" s="5" t="s">
        <v>108</v>
      </c>
      <c r="D29" s="6" t="s">
        <v>991</v>
      </c>
      <c r="E29" s="6">
        <v>12432787</v>
      </c>
      <c r="F29" s="6" t="s">
        <v>24</v>
      </c>
      <c r="G29" s="6" t="s">
        <v>17</v>
      </c>
      <c r="H29" s="6">
        <v>6.2737600000000004E-2</v>
      </c>
      <c r="I29" s="6">
        <v>18.351900000000001</v>
      </c>
      <c r="J29" s="7">
        <v>4.07E-8</v>
      </c>
      <c r="K29" s="40" t="s">
        <v>115</v>
      </c>
      <c r="L29" s="6">
        <v>0</v>
      </c>
      <c r="M29" s="6" t="s">
        <v>116</v>
      </c>
      <c r="N29" s="5" t="s">
        <v>117</v>
      </c>
      <c r="O29" s="5" t="s">
        <v>118</v>
      </c>
      <c r="P29" s="6" t="s">
        <v>119</v>
      </c>
      <c r="Q29" s="5" t="s">
        <v>120</v>
      </c>
      <c r="R29" s="9"/>
      <c r="S29" s="9"/>
      <c r="T29" s="9"/>
      <c r="U29" s="9"/>
      <c r="V29" s="9"/>
      <c r="W29" s="9"/>
      <c r="X29" s="9"/>
      <c r="Y29" s="9"/>
      <c r="Z29" s="9"/>
      <c r="AA29" s="9"/>
      <c r="AB29" s="9"/>
      <c r="AC29" s="9"/>
      <c r="AD29" s="9"/>
      <c r="AE29" s="9"/>
      <c r="AF29" s="9"/>
      <c r="AG29" s="9"/>
    </row>
    <row r="30" spans="1:33" ht="31.5" x14ac:dyDescent="0.25">
      <c r="B30" s="5" t="s">
        <v>121</v>
      </c>
      <c r="C30" s="5" t="s">
        <v>122</v>
      </c>
      <c r="D30" s="6" t="s">
        <v>989</v>
      </c>
      <c r="E30" s="6">
        <v>39405144</v>
      </c>
      <c r="F30" s="6" t="s">
        <v>53</v>
      </c>
      <c r="G30" s="6" t="s">
        <v>16</v>
      </c>
      <c r="H30" s="6">
        <v>3.3088199999999998E-2</v>
      </c>
      <c r="I30" s="6">
        <v>-0.115187</v>
      </c>
      <c r="J30" s="7">
        <v>5.1100000000000001E-8</v>
      </c>
      <c r="K30" s="6" t="s">
        <v>123</v>
      </c>
      <c r="L30" s="6">
        <v>-17487</v>
      </c>
      <c r="M30" s="6" t="s">
        <v>124</v>
      </c>
      <c r="N30" s="5"/>
      <c r="O30" s="5" t="s">
        <v>125</v>
      </c>
      <c r="P30" s="6" t="s">
        <v>126</v>
      </c>
      <c r="Q30" s="5" t="s">
        <v>127</v>
      </c>
    </row>
    <row r="31" spans="1:33" ht="31.5" x14ac:dyDescent="0.25">
      <c r="B31" s="5" t="s">
        <v>121</v>
      </c>
      <c r="C31" s="5" t="s">
        <v>122</v>
      </c>
      <c r="D31" s="6" t="s">
        <v>989</v>
      </c>
      <c r="E31" s="6">
        <v>39405144</v>
      </c>
      <c r="F31" s="6" t="s">
        <v>53</v>
      </c>
      <c r="G31" s="6" t="s">
        <v>16</v>
      </c>
      <c r="H31" s="6">
        <v>3.3088199999999998E-2</v>
      </c>
      <c r="I31" s="6">
        <v>-0.115187</v>
      </c>
      <c r="J31" s="7">
        <v>5.1100000000000001E-8</v>
      </c>
      <c r="K31" s="6" t="s">
        <v>128</v>
      </c>
      <c r="L31" s="6">
        <v>11840</v>
      </c>
      <c r="M31" s="6" t="s">
        <v>129</v>
      </c>
      <c r="N31" s="5" t="s">
        <v>130</v>
      </c>
      <c r="O31" s="5" t="s">
        <v>131</v>
      </c>
      <c r="P31" s="6" t="s">
        <v>132</v>
      </c>
      <c r="Q31" s="5" t="s">
        <v>133</v>
      </c>
    </row>
    <row r="32" spans="1:33" s="43" customFormat="1" ht="47.25" x14ac:dyDescent="0.25">
      <c r="A32" s="1"/>
      <c r="B32" s="5" t="s">
        <v>134</v>
      </c>
      <c r="C32" s="5" t="s">
        <v>135</v>
      </c>
      <c r="D32" s="6" t="s">
        <v>988</v>
      </c>
      <c r="E32" s="6">
        <v>11319185</v>
      </c>
      <c r="F32" s="6" t="s">
        <v>16</v>
      </c>
      <c r="G32" s="6" t="s">
        <v>24</v>
      </c>
      <c r="H32" s="6">
        <v>3.4351100000000002E-2</v>
      </c>
      <c r="I32" s="6">
        <v>-0.15900500000000001</v>
      </c>
      <c r="J32" s="7">
        <v>3.8500000000000001E-8</v>
      </c>
      <c r="K32" s="40" t="s">
        <v>136</v>
      </c>
      <c r="L32" s="6">
        <v>7225</v>
      </c>
      <c r="M32" s="6" t="s">
        <v>137</v>
      </c>
      <c r="N32" s="5" t="s">
        <v>138</v>
      </c>
      <c r="O32" s="5" t="s">
        <v>139</v>
      </c>
      <c r="P32" s="6" t="s">
        <v>140</v>
      </c>
      <c r="Q32" s="5" t="s">
        <v>141</v>
      </c>
      <c r="R32" s="1"/>
      <c r="S32" s="1"/>
      <c r="T32" s="1"/>
      <c r="U32" s="1"/>
      <c r="V32" s="1"/>
      <c r="W32" s="1"/>
      <c r="X32" s="1"/>
      <c r="Y32" s="1"/>
      <c r="Z32" s="1"/>
      <c r="AA32" s="1"/>
      <c r="AB32" s="1"/>
      <c r="AC32" s="1"/>
      <c r="AD32" s="1"/>
      <c r="AE32" s="1"/>
      <c r="AF32" s="1"/>
      <c r="AG32" s="1"/>
    </row>
    <row r="33" spans="1:33" s="43" customFormat="1" ht="47.25" x14ac:dyDescent="0.25">
      <c r="A33" s="1"/>
      <c r="B33" s="5" t="s">
        <v>134</v>
      </c>
      <c r="C33" s="5" t="s">
        <v>142</v>
      </c>
      <c r="D33" s="6" t="s">
        <v>988</v>
      </c>
      <c r="E33" s="6">
        <v>11319251</v>
      </c>
      <c r="F33" s="6" t="s">
        <v>53</v>
      </c>
      <c r="G33" s="6" t="s">
        <v>16</v>
      </c>
      <c r="H33" s="6">
        <v>3.4351100000000002E-2</v>
      </c>
      <c r="I33" s="6">
        <v>-0.15900500000000001</v>
      </c>
      <c r="J33" s="7">
        <v>3.8500000000000001E-8</v>
      </c>
      <c r="K33" s="40" t="s">
        <v>136</v>
      </c>
      <c r="L33" s="6">
        <v>7159</v>
      </c>
      <c r="M33" s="6" t="s">
        <v>137</v>
      </c>
      <c r="N33" s="5" t="s">
        <v>138</v>
      </c>
      <c r="O33" s="5" t="s">
        <v>139</v>
      </c>
      <c r="P33" s="6" t="s">
        <v>140</v>
      </c>
      <c r="Q33" s="5" t="s">
        <v>141</v>
      </c>
      <c r="R33" s="1"/>
      <c r="S33" s="1"/>
      <c r="T33" s="1"/>
      <c r="U33" s="1"/>
      <c r="V33" s="1"/>
      <c r="W33" s="1"/>
      <c r="X33" s="1"/>
      <c r="Y33" s="1"/>
      <c r="Z33" s="1"/>
      <c r="AA33" s="1"/>
      <c r="AB33" s="1"/>
      <c r="AC33" s="1"/>
      <c r="AD33" s="1"/>
      <c r="AE33" s="1"/>
      <c r="AF33" s="1"/>
      <c r="AG33" s="1"/>
    </row>
    <row r="34" spans="1:33" s="43" customFormat="1" ht="47.25" x14ac:dyDescent="0.25">
      <c r="A34" s="1"/>
      <c r="B34" s="5" t="s">
        <v>134</v>
      </c>
      <c r="C34" s="5" t="s">
        <v>143</v>
      </c>
      <c r="D34" s="6" t="s">
        <v>988</v>
      </c>
      <c r="E34" s="6">
        <v>11319283</v>
      </c>
      <c r="F34" s="6" t="s">
        <v>53</v>
      </c>
      <c r="G34" s="6" t="s">
        <v>16</v>
      </c>
      <c r="H34" s="6">
        <v>3.4351100000000002E-2</v>
      </c>
      <c r="I34" s="6">
        <v>-0.15900500000000001</v>
      </c>
      <c r="J34" s="7">
        <v>3.8500000000000001E-8</v>
      </c>
      <c r="K34" s="40" t="s">
        <v>136</v>
      </c>
      <c r="L34" s="6">
        <v>7127</v>
      </c>
      <c r="M34" s="6" t="s">
        <v>137</v>
      </c>
      <c r="N34" s="5" t="s">
        <v>138</v>
      </c>
      <c r="O34" s="5" t="s">
        <v>139</v>
      </c>
      <c r="P34" s="6" t="s">
        <v>140</v>
      </c>
      <c r="Q34" s="5" t="s">
        <v>141</v>
      </c>
      <c r="R34" s="1"/>
      <c r="S34" s="1"/>
      <c r="T34" s="1"/>
      <c r="U34" s="1"/>
      <c r="V34" s="1"/>
      <c r="W34" s="1"/>
      <c r="X34" s="1"/>
      <c r="Y34" s="1"/>
      <c r="Z34" s="1"/>
      <c r="AA34" s="1"/>
      <c r="AB34" s="1"/>
      <c r="AC34" s="1"/>
      <c r="AD34" s="1"/>
      <c r="AE34" s="1"/>
      <c r="AF34" s="1"/>
      <c r="AG34" s="1"/>
    </row>
    <row r="35" spans="1:33" s="43" customFormat="1" ht="47.25" x14ac:dyDescent="0.25">
      <c r="A35" s="1"/>
      <c r="B35" s="5" t="s">
        <v>134</v>
      </c>
      <c r="C35" s="5" t="s">
        <v>144</v>
      </c>
      <c r="D35" s="6" t="s">
        <v>988</v>
      </c>
      <c r="E35" s="6">
        <v>11319963</v>
      </c>
      <c r="F35" s="6" t="s">
        <v>16</v>
      </c>
      <c r="G35" s="6" t="s">
        <v>24</v>
      </c>
      <c r="H35" s="6">
        <v>3.5156199999999999E-2</v>
      </c>
      <c r="I35" s="6">
        <v>-0.158744</v>
      </c>
      <c r="J35" s="7">
        <v>4.1199999999999998E-8</v>
      </c>
      <c r="K35" s="40" t="s">
        <v>136</v>
      </c>
      <c r="L35" s="6">
        <v>6447</v>
      </c>
      <c r="M35" s="6" t="s">
        <v>137</v>
      </c>
      <c r="N35" s="5" t="s">
        <v>138</v>
      </c>
      <c r="O35" s="5" t="s">
        <v>139</v>
      </c>
      <c r="P35" s="6" t="s">
        <v>140</v>
      </c>
      <c r="Q35" s="5" t="s">
        <v>141</v>
      </c>
      <c r="R35" s="1"/>
      <c r="S35" s="1"/>
      <c r="T35" s="1"/>
      <c r="U35" s="1"/>
      <c r="V35" s="1"/>
      <c r="W35" s="1"/>
      <c r="X35" s="1"/>
      <c r="Y35" s="1"/>
      <c r="Z35" s="1"/>
      <c r="AA35" s="1"/>
      <c r="AB35" s="1"/>
      <c r="AC35" s="1"/>
      <c r="AD35" s="1"/>
      <c r="AE35" s="1"/>
      <c r="AF35" s="1"/>
      <c r="AG35" s="1"/>
    </row>
    <row r="36" spans="1:33" ht="31.5" x14ac:dyDescent="0.25">
      <c r="A36" s="1">
        <v>1444</v>
      </c>
      <c r="B36" s="5" t="s">
        <v>134</v>
      </c>
      <c r="C36" s="5" t="s">
        <v>145</v>
      </c>
      <c r="D36" s="6" t="s">
        <v>988</v>
      </c>
      <c r="E36" s="6">
        <v>11318086</v>
      </c>
      <c r="F36" s="6" t="s">
        <v>17</v>
      </c>
      <c r="G36" s="6" t="s">
        <v>24</v>
      </c>
      <c r="H36" s="6">
        <v>3.05344E-2</v>
      </c>
      <c r="I36" s="6">
        <v>-0.168799</v>
      </c>
      <c r="J36" s="7">
        <v>3.4900000000000001E-8</v>
      </c>
      <c r="K36" s="40" t="s">
        <v>146</v>
      </c>
      <c r="L36" s="6">
        <v>-7111</v>
      </c>
      <c r="M36" s="6" t="s">
        <v>147</v>
      </c>
      <c r="N36" s="5" t="s">
        <v>148</v>
      </c>
      <c r="O36" s="5" t="s">
        <v>149</v>
      </c>
      <c r="P36" s="6" t="s">
        <v>150</v>
      </c>
      <c r="Q36" s="5" t="s">
        <v>31</v>
      </c>
    </row>
    <row r="37" spans="1:33" ht="47.25" x14ac:dyDescent="0.25">
      <c r="A37" s="1">
        <v>1419</v>
      </c>
      <c r="B37" s="5" t="s">
        <v>134</v>
      </c>
      <c r="C37" s="5" t="s">
        <v>145</v>
      </c>
      <c r="D37" s="6" t="s">
        <v>988</v>
      </c>
      <c r="E37" s="6">
        <v>11318086</v>
      </c>
      <c r="F37" s="6" t="s">
        <v>17</v>
      </c>
      <c r="G37" s="6" t="s">
        <v>24</v>
      </c>
      <c r="H37" s="6">
        <v>3.05344E-2</v>
      </c>
      <c r="I37" s="6">
        <v>-0.168799</v>
      </c>
      <c r="J37" s="7">
        <v>3.4900000000000001E-8</v>
      </c>
      <c r="K37" s="40" t="s">
        <v>151</v>
      </c>
      <c r="L37" s="6">
        <v>3608</v>
      </c>
      <c r="M37" s="6" t="s">
        <v>147</v>
      </c>
      <c r="N37" s="5" t="s">
        <v>148</v>
      </c>
      <c r="O37" s="5" t="s">
        <v>149</v>
      </c>
      <c r="P37" s="6" t="s">
        <v>152</v>
      </c>
      <c r="Q37" s="5" t="s">
        <v>153</v>
      </c>
    </row>
    <row r="38" spans="1:33" ht="47.25" x14ac:dyDescent="0.25">
      <c r="B38" s="5" t="s">
        <v>134</v>
      </c>
      <c r="C38" s="5" t="s">
        <v>143</v>
      </c>
      <c r="D38" s="6" t="s">
        <v>988</v>
      </c>
      <c r="E38" s="6">
        <v>11319283</v>
      </c>
      <c r="F38" s="6" t="s">
        <v>53</v>
      </c>
      <c r="G38" s="6" t="s">
        <v>16</v>
      </c>
      <c r="H38" s="6">
        <v>3.4351100000000002E-2</v>
      </c>
      <c r="I38" s="6">
        <v>-0.15900500000000001</v>
      </c>
      <c r="J38" s="7">
        <v>3.8500000000000001E-8</v>
      </c>
      <c r="K38" s="40" t="s">
        <v>151</v>
      </c>
      <c r="L38" s="6">
        <v>2411</v>
      </c>
      <c r="M38" s="6" t="s">
        <v>147</v>
      </c>
      <c r="N38" s="5" t="s">
        <v>148</v>
      </c>
      <c r="O38" s="5" t="s">
        <v>149</v>
      </c>
      <c r="P38" s="6" t="s">
        <v>152</v>
      </c>
      <c r="Q38" s="5" t="s">
        <v>153</v>
      </c>
    </row>
    <row r="39" spans="1:33" ht="47.25" x14ac:dyDescent="0.25">
      <c r="B39" s="5" t="s">
        <v>134</v>
      </c>
      <c r="C39" s="5" t="s">
        <v>142</v>
      </c>
      <c r="D39" s="6" t="s">
        <v>988</v>
      </c>
      <c r="E39" s="6">
        <v>11319251</v>
      </c>
      <c r="F39" s="6" t="s">
        <v>53</v>
      </c>
      <c r="G39" s="6" t="s">
        <v>16</v>
      </c>
      <c r="H39" s="6">
        <v>3.4351100000000002E-2</v>
      </c>
      <c r="I39" s="6">
        <v>-0.15900500000000001</v>
      </c>
      <c r="J39" s="7">
        <v>3.8500000000000001E-8</v>
      </c>
      <c r="K39" s="40" t="s">
        <v>151</v>
      </c>
      <c r="L39" s="6">
        <v>2443</v>
      </c>
      <c r="M39" s="6" t="s">
        <v>147</v>
      </c>
      <c r="N39" s="5" t="s">
        <v>148</v>
      </c>
      <c r="O39" s="5" t="s">
        <v>149</v>
      </c>
      <c r="P39" s="6" t="s">
        <v>152</v>
      </c>
      <c r="Q39" s="5" t="s">
        <v>153</v>
      </c>
    </row>
    <row r="40" spans="1:33" ht="47.25" x14ac:dyDescent="0.25">
      <c r="B40" s="5" t="s">
        <v>134</v>
      </c>
      <c r="C40" s="5" t="s">
        <v>135</v>
      </c>
      <c r="D40" s="6" t="s">
        <v>988</v>
      </c>
      <c r="E40" s="6">
        <v>11319185</v>
      </c>
      <c r="F40" s="6" t="s">
        <v>16</v>
      </c>
      <c r="G40" s="6" t="s">
        <v>24</v>
      </c>
      <c r="H40" s="6">
        <v>3.4351100000000002E-2</v>
      </c>
      <c r="I40" s="6">
        <v>-0.15900500000000001</v>
      </c>
      <c r="J40" s="7">
        <v>3.8500000000000001E-8</v>
      </c>
      <c r="K40" s="40" t="s">
        <v>151</v>
      </c>
      <c r="L40" s="6">
        <v>2509</v>
      </c>
      <c r="M40" s="6" t="s">
        <v>147</v>
      </c>
      <c r="N40" s="5" t="s">
        <v>148</v>
      </c>
      <c r="O40" s="5" t="s">
        <v>149</v>
      </c>
      <c r="P40" s="6" t="s">
        <v>152</v>
      </c>
      <c r="Q40" s="5" t="s">
        <v>153</v>
      </c>
    </row>
    <row r="41" spans="1:33" ht="47.25" x14ac:dyDescent="0.25">
      <c r="B41" s="5" t="s">
        <v>134</v>
      </c>
      <c r="C41" s="5" t="s">
        <v>144</v>
      </c>
      <c r="D41" s="6" t="s">
        <v>988</v>
      </c>
      <c r="E41" s="6">
        <v>11319963</v>
      </c>
      <c r="F41" s="6" t="s">
        <v>16</v>
      </c>
      <c r="G41" s="6" t="s">
        <v>24</v>
      </c>
      <c r="H41" s="6">
        <v>3.5156199999999999E-2</v>
      </c>
      <c r="I41" s="6">
        <v>-0.158744</v>
      </c>
      <c r="J41" s="7">
        <v>4.1199999999999998E-8</v>
      </c>
      <c r="K41" s="40" t="s">
        <v>151</v>
      </c>
      <c r="L41" s="6">
        <v>1731</v>
      </c>
      <c r="M41" s="6" t="s">
        <v>147</v>
      </c>
      <c r="N41" s="5" t="s">
        <v>148</v>
      </c>
      <c r="O41" s="5" t="s">
        <v>149</v>
      </c>
      <c r="P41" s="6" t="s">
        <v>152</v>
      </c>
      <c r="Q41" s="5" t="s">
        <v>153</v>
      </c>
    </row>
    <row r="42" spans="1:33" x14ac:dyDescent="0.25">
      <c r="A42" s="3"/>
      <c r="B42" s="1"/>
      <c r="C42" s="1"/>
      <c r="N42" s="1"/>
      <c r="O42" s="1"/>
      <c r="Q42" s="1"/>
      <c r="R42" s="3"/>
      <c r="S42" s="3"/>
      <c r="T42" s="3"/>
      <c r="U42" s="3"/>
      <c r="V42" s="3"/>
      <c r="W42" s="3"/>
      <c r="X42" s="3"/>
      <c r="Y42" s="3"/>
      <c r="Z42" s="3"/>
      <c r="AA42" s="3"/>
      <c r="AB42" s="3"/>
      <c r="AC42" s="3"/>
      <c r="AD42" s="3"/>
      <c r="AE42" s="3"/>
      <c r="AF42" s="3"/>
      <c r="AG42" s="3"/>
    </row>
    <row r="43" spans="1:33" x14ac:dyDescent="0.25">
      <c r="A43" s="3"/>
      <c r="B43" s="1"/>
      <c r="C43" s="1"/>
      <c r="N43" s="1"/>
      <c r="O43" s="1"/>
      <c r="Q43" s="1"/>
      <c r="R43" s="3"/>
      <c r="S43" s="3"/>
      <c r="T43" s="3"/>
      <c r="U43" s="3"/>
      <c r="V43" s="3"/>
      <c r="W43" s="3"/>
      <c r="X43" s="3"/>
      <c r="Y43" s="3"/>
      <c r="Z43" s="3"/>
      <c r="AA43" s="3"/>
      <c r="AB43" s="3"/>
      <c r="AC43" s="3"/>
      <c r="AD43" s="3"/>
      <c r="AE43" s="3"/>
      <c r="AF43" s="3"/>
      <c r="AG43" s="3"/>
    </row>
    <row r="44" spans="1:33" x14ac:dyDescent="0.25">
      <c r="A44" s="3"/>
      <c r="B44" s="1"/>
      <c r="C44" s="1"/>
      <c r="N44" s="1"/>
      <c r="O44" s="1"/>
      <c r="Q44" s="1"/>
      <c r="R44" s="3"/>
      <c r="S44" s="3"/>
      <c r="T44" s="3"/>
      <c r="U44" s="3"/>
      <c r="V44" s="3"/>
      <c r="W44" s="3"/>
      <c r="X44" s="3"/>
      <c r="Y44" s="3"/>
      <c r="Z44" s="3"/>
      <c r="AA44" s="3"/>
      <c r="AB44" s="3"/>
      <c r="AC44" s="3"/>
      <c r="AD44" s="3"/>
      <c r="AE44" s="3"/>
      <c r="AF44" s="3"/>
      <c r="AG44" s="3"/>
    </row>
    <row r="45" spans="1:33" x14ac:dyDescent="0.25">
      <c r="A45" s="3"/>
      <c r="B45" s="1"/>
      <c r="C45" s="1"/>
      <c r="N45" s="1"/>
      <c r="O45" s="1"/>
      <c r="Q45" s="1"/>
      <c r="R45" s="3"/>
      <c r="S45" s="3"/>
      <c r="T45" s="3"/>
      <c r="U45" s="3"/>
      <c r="V45" s="3"/>
      <c r="W45" s="3"/>
      <c r="X45" s="3"/>
      <c r="Y45" s="3"/>
      <c r="Z45" s="3"/>
      <c r="AA45" s="3"/>
      <c r="AB45" s="3"/>
      <c r="AC45" s="3"/>
      <c r="AD45" s="3"/>
      <c r="AE45" s="3"/>
      <c r="AF45" s="3"/>
      <c r="AG45" s="3"/>
    </row>
  </sheetData>
  <mergeCells count="1">
    <mergeCell ref="B1:Q1"/>
  </mergeCells>
  <conditionalFormatting sqref="K15:K16 K5:K13">
    <cfRule type="duplicateValues" dxfId="5" priority="3"/>
  </conditionalFormatting>
  <conditionalFormatting sqref="K30:K31 K23:K26 K2">
    <cfRule type="duplicateValues" dxfId="4" priority="4"/>
  </conditionalFormatting>
  <conditionalFormatting sqref="K3:K4">
    <cfRule type="duplicateValues" dxfId="3" priority="5"/>
  </conditionalFormatting>
  <conditionalFormatting sqref="K14">
    <cfRule type="duplicateValues" dxfId="2" priority="2"/>
  </conditionalFormatting>
  <conditionalFormatting sqref="K17:K19">
    <cfRule type="duplicateValues" dxfId="1" priority="1"/>
  </conditionalFormatting>
  <conditionalFormatting sqref="K20:K22">
    <cfRule type="duplicateValues" dxfId="0" priority="6"/>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205823-FBC8-47FF-962A-11E39F14A9B8}">
  <dimension ref="A1:C525"/>
  <sheetViews>
    <sheetView workbookViewId="0">
      <selection activeCell="I16" sqref="I16"/>
    </sheetView>
  </sheetViews>
  <sheetFormatPr defaultColWidth="9.140625" defaultRowHeight="15.75" x14ac:dyDescent="0.25"/>
  <cols>
    <col min="1" max="1" width="19.42578125" style="14" customWidth="1"/>
    <col min="2" max="2" width="20.28515625" style="14" customWidth="1"/>
    <col min="3" max="3" width="9.42578125" style="14" bestFit="1" customWidth="1"/>
    <col min="4" max="16384" width="9.140625" style="14"/>
  </cols>
  <sheetData>
    <row r="1" spans="1:3" ht="82.5" customHeight="1" x14ac:dyDescent="0.25">
      <c r="A1" s="47" t="s">
        <v>2384</v>
      </c>
      <c r="B1" s="47"/>
      <c r="C1" s="47"/>
    </row>
    <row r="2" spans="1:3" ht="47.25" x14ac:dyDescent="0.25">
      <c r="A2" s="44" t="s">
        <v>154</v>
      </c>
      <c r="B2" s="44" t="s">
        <v>155</v>
      </c>
      <c r="C2" s="44" t="s">
        <v>2385</v>
      </c>
    </row>
    <row r="3" spans="1:3" x14ac:dyDescent="0.25">
      <c r="A3" s="6" t="s">
        <v>93</v>
      </c>
      <c r="B3" s="6" t="s">
        <v>93</v>
      </c>
      <c r="C3" s="6">
        <v>1</v>
      </c>
    </row>
    <row r="4" spans="1:3" x14ac:dyDescent="0.25">
      <c r="A4" s="6" t="s">
        <v>93</v>
      </c>
      <c r="B4" s="6" t="s">
        <v>156</v>
      </c>
      <c r="C4" s="6">
        <v>0.57630099999999995</v>
      </c>
    </row>
    <row r="5" spans="1:3" x14ac:dyDescent="0.25">
      <c r="A5" s="6" t="s">
        <v>93</v>
      </c>
      <c r="B5" s="6" t="s">
        <v>157</v>
      </c>
      <c r="C5" s="6">
        <v>0.55201199999999995</v>
      </c>
    </row>
    <row r="6" spans="1:3" x14ac:dyDescent="0.25">
      <c r="A6" s="6" t="s">
        <v>93</v>
      </c>
      <c r="B6" s="6" t="s">
        <v>158</v>
      </c>
      <c r="C6" s="6">
        <v>0.52086900000000003</v>
      </c>
    </row>
    <row r="7" spans="1:3" x14ac:dyDescent="0.25">
      <c r="A7" s="6" t="s">
        <v>93</v>
      </c>
      <c r="B7" s="6" t="s">
        <v>159</v>
      </c>
      <c r="C7" s="6">
        <v>0.439913</v>
      </c>
    </row>
    <row r="8" spans="1:3" x14ac:dyDescent="0.25">
      <c r="A8" s="6" t="s">
        <v>93</v>
      </c>
      <c r="B8" s="6" t="s">
        <v>160</v>
      </c>
      <c r="C8" s="6">
        <v>0.366203</v>
      </c>
    </row>
    <row r="9" spans="1:3" x14ac:dyDescent="0.25">
      <c r="A9" s="6" t="s">
        <v>93</v>
      </c>
      <c r="B9" s="6" t="s">
        <v>161</v>
      </c>
      <c r="C9" s="6">
        <v>0.30814399999999997</v>
      </c>
    </row>
    <row r="10" spans="1:3" x14ac:dyDescent="0.25">
      <c r="A10" s="6" t="s">
        <v>93</v>
      </c>
      <c r="B10" s="6" t="s">
        <v>162</v>
      </c>
      <c r="C10" s="6">
        <v>0.275729</v>
      </c>
    </row>
    <row r="11" spans="1:3" x14ac:dyDescent="0.25">
      <c r="A11" s="6" t="s">
        <v>93</v>
      </c>
      <c r="B11" s="6" t="s">
        <v>163</v>
      </c>
      <c r="C11" s="6">
        <v>0.24271300000000001</v>
      </c>
    </row>
    <row r="12" spans="1:3" x14ac:dyDescent="0.25">
      <c r="A12" s="6" t="s">
        <v>93</v>
      </c>
      <c r="B12" s="6" t="s">
        <v>164</v>
      </c>
      <c r="C12" s="6">
        <v>0.188441</v>
      </c>
    </row>
    <row r="13" spans="1:3" x14ac:dyDescent="0.25">
      <c r="A13" s="6" t="s">
        <v>93</v>
      </c>
      <c r="B13" s="6" t="s">
        <v>165</v>
      </c>
      <c r="C13" s="6">
        <v>0.17918100000000001</v>
      </c>
    </row>
    <row r="14" spans="1:3" x14ac:dyDescent="0.25">
      <c r="A14" s="6" t="s">
        <v>93</v>
      </c>
      <c r="B14" s="6" t="s">
        <v>166</v>
      </c>
      <c r="C14" s="6">
        <v>0.17302899999999999</v>
      </c>
    </row>
    <row r="15" spans="1:3" x14ac:dyDescent="0.25">
      <c r="A15" s="6" t="s">
        <v>93</v>
      </c>
      <c r="B15" s="6" t="s">
        <v>167</v>
      </c>
      <c r="C15" s="6">
        <v>0.165771</v>
      </c>
    </row>
    <row r="16" spans="1:3" x14ac:dyDescent="0.25">
      <c r="A16" s="6" t="s">
        <v>93</v>
      </c>
      <c r="B16" s="6" t="s">
        <v>168</v>
      </c>
      <c r="C16" s="6">
        <v>0.161692</v>
      </c>
    </row>
    <row r="17" spans="1:3" x14ac:dyDescent="0.25">
      <c r="A17" s="6" t="s">
        <v>93</v>
      </c>
      <c r="B17" s="6" t="s">
        <v>169</v>
      </c>
      <c r="C17" s="6">
        <v>0.156921</v>
      </c>
    </row>
    <row r="18" spans="1:3" x14ac:dyDescent="0.25">
      <c r="A18" s="6" t="s">
        <v>93</v>
      </c>
      <c r="B18" s="6" t="s">
        <v>170</v>
      </c>
      <c r="C18" s="6">
        <v>0.147037</v>
      </c>
    </row>
    <row r="19" spans="1:3" x14ac:dyDescent="0.25">
      <c r="A19" s="6" t="s">
        <v>93</v>
      </c>
      <c r="B19" s="6" t="s">
        <v>171</v>
      </c>
      <c r="C19" s="6">
        <v>0.141511</v>
      </c>
    </row>
    <row r="20" spans="1:3" x14ac:dyDescent="0.25">
      <c r="A20" s="6" t="s">
        <v>93</v>
      </c>
      <c r="B20" s="6" t="s">
        <v>172</v>
      </c>
      <c r="C20" s="6">
        <v>0.13475500000000001</v>
      </c>
    </row>
    <row r="21" spans="1:3" x14ac:dyDescent="0.25">
      <c r="A21" s="6" t="s">
        <v>93</v>
      </c>
      <c r="B21" s="6" t="s">
        <v>173</v>
      </c>
      <c r="C21" s="6">
        <v>0.129778</v>
      </c>
    </row>
    <row r="22" spans="1:3" x14ac:dyDescent="0.25">
      <c r="A22" s="6" t="s">
        <v>93</v>
      </c>
      <c r="B22" s="6" t="s">
        <v>174</v>
      </c>
      <c r="C22" s="6">
        <v>0.12770500000000001</v>
      </c>
    </row>
    <row r="23" spans="1:3" x14ac:dyDescent="0.25">
      <c r="A23" s="6" t="s">
        <v>93</v>
      </c>
      <c r="B23" s="6" t="s">
        <v>175</v>
      </c>
      <c r="C23" s="6">
        <v>0.12664900000000001</v>
      </c>
    </row>
    <row r="24" spans="1:3" x14ac:dyDescent="0.25">
      <c r="A24" s="6" t="s">
        <v>93</v>
      </c>
      <c r="B24" s="6" t="s">
        <v>176</v>
      </c>
      <c r="C24" s="6">
        <v>0.123915</v>
      </c>
    </row>
    <row r="25" spans="1:3" x14ac:dyDescent="0.25">
      <c r="A25" s="6" t="s">
        <v>93</v>
      </c>
      <c r="B25" s="6" t="s">
        <v>177</v>
      </c>
      <c r="C25" s="6">
        <v>0.117897</v>
      </c>
    </row>
    <row r="26" spans="1:3" x14ac:dyDescent="0.25">
      <c r="A26" s="6" t="s">
        <v>93</v>
      </c>
      <c r="B26" s="6" t="s">
        <v>178</v>
      </c>
      <c r="C26" s="6">
        <v>0.113954</v>
      </c>
    </row>
    <row r="27" spans="1:3" x14ac:dyDescent="0.25">
      <c r="A27" s="6" t="s">
        <v>93</v>
      </c>
      <c r="B27" s="6" t="s">
        <v>179</v>
      </c>
      <c r="C27" s="6">
        <v>0.112622</v>
      </c>
    </row>
    <row r="28" spans="1:3" x14ac:dyDescent="0.25">
      <c r="A28" s="6" t="s">
        <v>93</v>
      </c>
      <c r="B28" s="6" t="s">
        <v>180</v>
      </c>
      <c r="C28" s="6">
        <v>0.112344</v>
      </c>
    </row>
    <row r="29" spans="1:3" x14ac:dyDescent="0.25">
      <c r="A29" s="6" t="s">
        <v>93</v>
      </c>
      <c r="B29" s="6" t="s">
        <v>181</v>
      </c>
      <c r="C29" s="6">
        <v>0.112155</v>
      </c>
    </row>
    <row r="30" spans="1:3" x14ac:dyDescent="0.25">
      <c r="A30" s="6" t="s">
        <v>93</v>
      </c>
      <c r="B30" s="6" t="s">
        <v>182</v>
      </c>
      <c r="C30" s="6">
        <v>0.111551</v>
      </c>
    </row>
    <row r="31" spans="1:3" x14ac:dyDescent="0.25">
      <c r="A31" s="6" t="s">
        <v>93</v>
      </c>
      <c r="B31" s="6" t="s">
        <v>183</v>
      </c>
      <c r="C31" s="6">
        <v>9.3307699999999993E-2</v>
      </c>
    </row>
    <row r="32" spans="1:3" x14ac:dyDescent="0.25">
      <c r="A32" s="6" t="s">
        <v>93</v>
      </c>
      <c r="B32" s="6" t="s">
        <v>184</v>
      </c>
      <c r="C32" s="6">
        <v>9.3039899999999995E-2</v>
      </c>
    </row>
    <row r="33" spans="1:3" x14ac:dyDescent="0.25">
      <c r="A33" s="6" t="s">
        <v>93</v>
      </c>
      <c r="B33" s="6" t="s">
        <v>185</v>
      </c>
      <c r="C33" s="6">
        <v>8.7715799999999997E-2</v>
      </c>
    </row>
    <row r="34" spans="1:3" x14ac:dyDescent="0.25">
      <c r="A34" s="6" t="s">
        <v>93</v>
      </c>
      <c r="B34" s="6" t="s">
        <v>186</v>
      </c>
      <c r="C34" s="6">
        <v>8.7141300000000005E-2</v>
      </c>
    </row>
    <row r="35" spans="1:3" x14ac:dyDescent="0.25">
      <c r="A35" s="6" t="s">
        <v>93</v>
      </c>
      <c r="B35" s="6" t="s">
        <v>187</v>
      </c>
      <c r="C35" s="6">
        <v>8.6951899999999999E-2</v>
      </c>
    </row>
    <row r="36" spans="1:3" x14ac:dyDescent="0.25">
      <c r="A36" s="6" t="s">
        <v>93</v>
      </c>
      <c r="B36" s="6" t="s">
        <v>188</v>
      </c>
      <c r="C36" s="6">
        <v>8.3111000000000004E-2</v>
      </c>
    </row>
    <row r="37" spans="1:3" x14ac:dyDescent="0.25">
      <c r="A37" s="6" t="s">
        <v>93</v>
      </c>
      <c r="B37" s="6" t="s">
        <v>189</v>
      </c>
      <c r="C37" s="6">
        <v>7.8753900000000002E-2</v>
      </c>
    </row>
    <row r="38" spans="1:3" x14ac:dyDescent="0.25">
      <c r="A38" s="6" t="s">
        <v>93</v>
      </c>
      <c r="B38" s="6" t="s">
        <v>190</v>
      </c>
      <c r="C38" s="6">
        <v>7.6671699999999995E-2</v>
      </c>
    </row>
    <row r="39" spans="1:3" x14ac:dyDescent="0.25">
      <c r="A39" s="6" t="s">
        <v>93</v>
      </c>
      <c r="B39" s="6" t="s">
        <v>191</v>
      </c>
      <c r="C39" s="6">
        <v>6.7778199999999997E-2</v>
      </c>
    </row>
    <row r="40" spans="1:3" x14ac:dyDescent="0.25">
      <c r="A40" s="6" t="s">
        <v>93</v>
      </c>
      <c r="B40" s="6" t="s">
        <v>192</v>
      </c>
      <c r="C40" s="6">
        <v>6.4960199999999996E-2</v>
      </c>
    </row>
    <row r="41" spans="1:3" x14ac:dyDescent="0.25">
      <c r="A41" s="6" t="s">
        <v>93</v>
      </c>
      <c r="B41" s="6" t="s">
        <v>193</v>
      </c>
      <c r="C41" s="6">
        <v>6.0390199999999998E-2</v>
      </c>
    </row>
    <row r="42" spans="1:3" x14ac:dyDescent="0.25">
      <c r="A42" s="6" t="s">
        <v>93</v>
      </c>
      <c r="B42" s="6" t="s">
        <v>194</v>
      </c>
      <c r="C42" s="6">
        <v>6.0055499999999998E-2</v>
      </c>
    </row>
    <row r="43" spans="1:3" x14ac:dyDescent="0.25">
      <c r="A43" s="6" t="s">
        <v>93</v>
      </c>
      <c r="B43" s="6" t="s">
        <v>195</v>
      </c>
      <c r="C43" s="6">
        <v>5.7451099999999998E-2</v>
      </c>
    </row>
    <row r="44" spans="1:3" x14ac:dyDescent="0.25">
      <c r="A44" s="6" t="s">
        <v>93</v>
      </c>
      <c r="B44" s="6" t="s">
        <v>196</v>
      </c>
      <c r="C44" s="6">
        <v>5.7356400000000002E-2</v>
      </c>
    </row>
    <row r="45" spans="1:3" x14ac:dyDescent="0.25">
      <c r="A45" s="6" t="s">
        <v>93</v>
      </c>
      <c r="B45" s="6" t="s">
        <v>197</v>
      </c>
      <c r="C45" s="6">
        <v>5.6900699999999999E-2</v>
      </c>
    </row>
    <row r="46" spans="1:3" x14ac:dyDescent="0.25">
      <c r="A46" s="6" t="s">
        <v>93</v>
      </c>
      <c r="B46" s="6" t="s">
        <v>198</v>
      </c>
      <c r="C46" s="6">
        <v>5.6763300000000003E-2</v>
      </c>
    </row>
    <row r="47" spans="1:3" x14ac:dyDescent="0.25">
      <c r="A47" s="6" t="s">
        <v>93</v>
      </c>
      <c r="B47" s="6" t="s">
        <v>199</v>
      </c>
      <c r="C47" s="6">
        <v>5.5769399999999997E-2</v>
      </c>
    </row>
    <row r="48" spans="1:3" x14ac:dyDescent="0.25">
      <c r="A48" s="6" t="s">
        <v>93</v>
      </c>
      <c r="B48" s="6" t="s">
        <v>200</v>
      </c>
      <c r="C48" s="6">
        <v>5.5597899999999999E-2</v>
      </c>
    </row>
    <row r="49" spans="1:3" x14ac:dyDescent="0.25">
      <c r="A49" s="6" t="s">
        <v>93</v>
      </c>
      <c r="B49" s="6" t="s">
        <v>201</v>
      </c>
      <c r="C49" s="6">
        <v>5.3588700000000003E-2</v>
      </c>
    </row>
    <row r="50" spans="1:3" x14ac:dyDescent="0.25">
      <c r="A50" s="6" t="s">
        <v>93</v>
      </c>
      <c r="B50" s="6" t="s">
        <v>202</v>
      </c>
      <c r="C50" s="6">
        <v>5.1448500000000001E-2</v>
      </c>
    </row>
    <row r="51" spans="1:3" x14ac:dyDescent="0.25">
      <c r="A51" s="6" t="s">
        <v>93</v>
      </c>
      <c r="B51" s="6" t="s">
        <v>203</v>
      </c>
      <c r="C51" s="6">
        <v>4.9711100000000001E-2</v>
      </c>
    </row>
    <row r="52" spans="1:3" x14ac:dyDescent="0.25">
      <c r="A52" s="6" t="s">
        <v>93</v>
      </c>
      <c r="B52" s="6" t="s">
        <v>204</v>
      </c>
      <c r="C52" s="6">
        <v>4.0588199999999998E-2</v>
      </c>
    </row>
    <row r="53" spans="1:3" x14ac:dyDescent="0.25">
      <c r="A53" s="6" t="s">
        <v>93</v>
      </c>
      <c r="B53" s="6" t="s">
        <v>205</v>
      </c>
      <c r="C53" s="6">
        <v>3.9994099999999998E-2</v>
      </c>
    </row>
    <row r="54" spans="1:3" x14ac:dyDescent="0.25">
      <c r="A54" s="6" t="s">
        <v>93</v>
      </c>
      <c r="B54" s="6" t="s">
        <v>206</v>
      </c>
      <c r="C54" s="6">
        <v>3.9907100000000001E-2</v>
      </c>
    </row>
    <row r="55" spans="1:3" x14ac:dyDescent="0.25">
      <c r="A55" s="6" t="s">
        <v>93</v>
      </c>
      <c r="B55" s="6" t="s">
        <v>207</v>
      </c>
      <c r="C55" s="6">
        <v>3.9266799999999998E-2</v>
      </c>
    </row>
    <row r="56" spans="1:3" x14ac:dyDescent="0.25">
      <c r="A56" s="6" t="s">
        <v>93</v>
      </c>
      <c r="B56" s="6" t="s">
        <v>208</v>
      </c>
      <c r="C56" s="6">
        <v>3.7135099999999997E-2</v>
      </c>
    </row>
    <row r="57" spans="1:3" x14ac:dyDescent="0.25">
      <c r="A57" s="6" t="s">
        <v>93</v>
      </c>
      <c r="B57" s="6" t="s">
        <v>209</v>
      </c>
      <c r="C57" s="6">
        <v>3.5931600000000001E-2</v>
      </c>
    </row>
    <row r="58" spans="1:3" x14ac:dyDescent="0.25">
      <c r="A58" s="6" t="s">
        <v>93</v>
      </c>
      <c r="B58" s="6" t="s">
        <v>210</v>
      </c>
      <c r="C58" s="6">
        <v>3.5319900000000001E-2</v>
      </c>
    </row>
    <row r="59" spans="1:3" x14ac:dyDescent="0.25">
      <c r="A59" s="6" t="s">
        <v>93</v>
      </c>
      <c r="B59" s="6" t="s">
        <v>211</v>
      </c>
      <c r="C59" s="6">
        <v>3.5253899999999998E-2</v>
      </c>
    </row>
    <row r="60" spans="1:3" x14ac:dyDescent="0.25">
      <c r="A60" s="6" t="s">
        <v>93</v>
      </c>
      <c r="B60" s="6" t="s">
        <v>212</v>
      </c>
      <c r="C60" s="6">
        <v>3.4329199999999997E-2</v>
      </c>
    </row>
    <row r="61" spans="1:3" x14ac:dyDescent="0.25">
      <c r="A61" s="6" t="s">
        <v>93</v>
      </c>
      <c r="B61" s="6" t="s">
        <v>213</v>
      </c>
      <c r="C61" s="6">
        <v>3.3450000000000001E-2</v>
      </c>
    </row>
    <row r="62" spans="1:3" x14ac:dyDescent="0.25">
      <c r="A62" s="6" t="s">
        <v>93</v>
      </c>
      <c r="B62" s="6" t="s">
        <v>214</v>
      </c>
      <c r="C62" s="6">
        <v>3.3420999999999999E-2</v>
      </c>
    </row>
    <row r="63" spans="1:3" x14ac:dyDescent="0.25">
      <c r="A63" s="6" t="s">
        <v>93</v>
      </c>
      <c r="B63" s="6" t="s">
        <v>215</v>
      </c>
      <c r="C63" s="6">
        <v>3.1875199999999999E-2</v>
      </c>
    </row>
    <row r="64" spans="1:3" x14ac:dyDescent="0.25">
      <c r="A64" s="6" t="s">
        <v>93</v>
      </c>
      <c r="B64" s="6" t="s">
        <v>216</v>
      </c>
      <c r="C64" s="6">
        <v>3.1273000000000002E-2</v>
      </c>
    </row>
    <row r="65" spans="1:3" x14ac:dyDescent="0.25">
      <c r="A65" s="6" t="s">
        <v>93</v>
      </c>
      <c r="B65" s="6" t="s">
        <v>217</v>
      </c>
      <c r="C65" s="6">
        <v>3.03708E-2</v>
      </c>
    </row>
    <row r="66" spans="1:3" x14ac:dyDescent="0.25">
      <c r="A66" s="6" t="s">
        <v>93</v>
      </c>
      <c r="B66" s="6" t="s">
        <v>218</v>
      </c>
      <c r="C66" s="6">
        <v>3.0041499999999999E-2</v>
      </c>
    </row>
    <row r="67" spans="1:3" x14ac:dyDescent="0.25">
      <c r="A67" s="6" t="s">
        <v>93</v>
      </c>
      <c r="B67" s="6" t="s">
        <v>219</v>
      </c>
      <c r="C67" s="6">
        <v>2.9737199999999998E-2</v>
      </c>
    </row>
    <row r="68" spans="1:3" x14ac:dyDescent="0.25">
      <c r="A68" s="6" t="s">
        <v>93</v>
      </c>
      <c r="B68" s="6" t="s">
        <v>220</v>
      </c>
      <c r="C68" s="6">
        <v>2.8319500000000001E-2</v>
      </c>
    </row>
    <row r="69" spans="1:3" x14ac:dyDescent="0.25">
      <c r="A69" s="6" t="s">
        <v>93</v>
      </c>
      <c r="B69" s="6" t="s">
        <v>221</v>
      </c>
      <c r="C69" s="6">
        <v>2.8257999999999998E-2</v>
      </c>
    </row>
    <row r="70" spans="1:3" x14ac:dyDescent="0.25">
      <c r="A70" s="6" t="s">
        <v>93</v>
      </c>
      <c r="B70" s="6" t="s">
        <v>222</v>
      </c>
      <c r="C70" s="6">
        <v>2.80935E-2</v>
      </c>
    </row>
    <row r="71" spans="1:3" x14ac:dyDescent="0.25">
      <c r="A71" s="6" t="s">
        <v>93</v>
      </c>
      <c r="B71" s="6" t="s">
        <v>223</v>
      </c>
      <c r="C71" s="6">
        <v>2.7687699999999999E-2</v>
      </c>
    </row>
    <row r="72" spans="1:3" x14ac:dyDescent="0.25">
      <c r="A72" s="6" t="s">
        <v>93</v>
      </c>
      <c r="B72" s="6" t="s">
        <v>224</v>
      </c>
      <c r="C72" s="6">
        <v>2.7494500000000002E-2</v>
      </c>
    </row>
    <row r="73" spans="1:3" x14ac:dyDescent="0.25">
      <c r="A73" s="6" t="s">
        <v>93</v>
      </c>
      <c r="B73" s="6" t="s">
        <v>225</v>
      </c>
      <c r="C73" s="6">
        <v>2.5064099999999999E-2</v>
      </c>
    </row>
    <row r="74" spans="1:3" x14ac:dyDescent="0.25">
      <c r="A74" s="6" t="s">
        <v>93</v>
      </c>
      <c r="B74" s="6" t="s">
        <v>226</v>
      </c>
      <c r="C74" s="6">
        <v>2.4352499999999999E-2</v>
      </c>
    </row>
    <row r="75" spans="1:3" x14ac:dyDescent="0.25">
      <c r="A75" s="6" t="s">
        <v>93</v>
      </c>
      <c r="B75" s="6" t="s">
        <v>227</v>
      </c>
      <c r="C75" s="6">
        <v>2.41771E-2</v>
      </c>
    </row>
    <row r="76" spans="1:3" x14ac:dyDescent="0.25">
      <c r="A76" s="6" t="s">
        <v>93</v>
      </c>
      <c r="B76" s="6" t="s">
        <v>228</v>
      </c>
      <c r="C76" s="6">
        <v>2.3981700000000002E-2</v>
      </c>
    </row>
    <row r="77" spans="1:3" x14ac:dyDescent="0.25">
      <c r="A77" s="6" t="s">
        <v>93</v>
      </c>
      <c r="B77" s="6" t="s">
        <v>229</v>
      </c>
      <c r="C77" s="6">
        <v>2.3850300000000001E-2</v>
      </c>
    </row>
    <row r="78" spans="1:3" x14ac:dyDescent="0.25">
      <c r="A78" s="6" t="s">
        <v>93</v>
      </c>
      <c r="B78" s="6" t="s">
        <v>230</v>
      </c>
      <c r="C78" s="6">
        <v>2.33703E-2</v>
      </c>
    </row>
    <row r="79" spans="1:3" x14ac:dyDescent="0.25">
      <c r="A79" s="6" t="s">
        <v>93</v>
      </c>
      <c r="B79" s="6" t="s">
        <v>231</v>
      </c>
      <c r="C79" s="6">
        <v>2.2945699999999999E-2</v>
      </c>
    </row>
    <row r="80" spans="1:3" x14ac:dyDescent="0.25">
      <c r="A80" s="6" t="s">
        <v>93</v>
      </c>
      <c r="B80" s="6" t="s">
        <v>232</v>
      </c>
      <c r="C80" s="6">
        <v>2.18392E-2</v>
      </c>
    </row>
    <row r="81" spans="1:3" x14ac:dyDescent="0.25">
      <c r="A81" s="6" t="s">
        <v>93</v>
      </c>
      <c r="B81" s="6" t="s">
        <v>233</v>
      </c>
      <c r="C81" s="6">
        <v>2.1635700000000001E-2</v>
      </c>
    </row>
    <row r="82" spans="1:3" x14ac:dyDescent="0.25">
      <c r="A82" s="6" t="s">
        <v>93</v>
      </c>
      <c r="B82" s="6" t="s">
        <v>234</v>
      </c>
      <c r="C82" s="6">
        <v>2.1549599999999999E-2</v>
      </c>
    </row>
    <row r="83" spans="1:3" x14ac:dyDescent="0.25">
      <c r="A83" s="6" t="s">
        <v>93</v>
      </c>
      <c r="B83" s="6" t="s">
        <v>235</v>
      </c>
      <c r="C83" s="6">
        <v>2.1533500000000001E-2</v>
      </c>
    </row>
    <row r="84" spans="1:3" x14ac:dyDescent="0.25">
      <c r="A84" s="6" t="s">
        <v>93</v>
      </c>
      <c r="B84" s="6" t="s">
        <v>236</v>
      </c>
      <c r="C84" s="6">
        <v>2.1332E-2</v>
      </c>
    </row>
    <row r="85" spans="1:3" x14ac:dyDescent="0.25">
      <c r="A85" s="6" t="s">
        <v>93</v>
      </c>
      <c r="B85" s="6" t="s">
        <v>237</v>
      </c>
      <c r="C85" s="6">
        <v>2.0550100000000002E-2</v>
      </c>
    </row>
    <row r="86" spans="1:3" x14ac:dyDescent="0.25">
      <c r="A86" s="6" t="s">
        <v>93</v>
      </c>
      <c r="B86" s="6" t="s">
        <v>238</v>
      </c>
      <c r="C86" s="6">
        <v>2.00281E-2</v>
      </c>
    </row>
    <row r="87" spans="1:3" x14ac:dyDescent="0.25">
      <c r="A87" s="6" t="s">
        <v>93</v>
      </c>
      <c r="B87" s="6" t="s">
        <v>239</v>
      </c>
      <c r="C87" s="6">
        <v>1.9797499999999999E-2</v>
      </c>
    </row>
    <row r="88" spans="1:3" x14ac:dyDescent="0.25">
      <c r="A88" s="6" t="s">
        <v>93</v>
      </c>
      <c r="B88" s="6" t="s">
        <v>240</v>
      </c>
      <c r="C88" s="6">
        <v>1.9786700000000001E-2</v>
      </c>
    </row>
    <row r="89" spans="1:3" x14ac:dyDescent="0.25">
      <c r="A89" s="6" t="s">
        <v>93</v>
      </c>
      <c r="B89" s="6" t="s">
        <v>241</v>
      </c>
      <c r="C89" s="6">
        <v>1.9611199999999999E-2</v>
      </c>
    </row>
    <row r="90" spans="1:3" x14ac:dyDescent="0.25">
      <c r="A90" s="6" t="s">
        <v>93</v>
      </c>
      <c r="B90" s="6" t="s">
        <v>242</v>
      </c>
      <c r="C90" s="6">
        <v>1.95E-2</v>
      </c>
    </row>
    <row r="91" spans="1:3" x14ac:dyDescent="0.25">
      <c r="A91" s="6" t="s">
        <v>93</v>
      </c>
      <c r="B91" s="6" t="s">
        <v>243</v>
      </c>
      <c r="C91" s="6">
        <v>1.9064500000000002E-2</v>
      </c>
    </row>
    <row r="92" spans="1:3" x14ac:dyDescent="0.25">
      <c r="A92" s="6" t="s">
        <v>93</v>
      </c>
      <c r="B92" s="6" t="s">
        <v>244</v>
      </c>
      <c r="C92" s="6">
        <v>1.8720400000000002E-2</v>
      </c>
    </row>
    <row r="93" spans="1:3" x14ac:dyDescent="0.25">
      <c r="A93" s="6" t="s">
        <v>93</v>
      </c>
      <c r="B93" s="6" t="s">
        <v>245</v>
      </c>
      <c r="C93" s="6">
        <v>1.8348799999999998E-2</v>
      </c>
    </row>
    <row r="94" spans="1:3" x14ac:dyDescent="0.25">
      <c r="A94" s="6" t="s">
        <v>93</v>
      </c>
      <c r="B94" s="6" t="s">
        <v>246</v>
      </c>
      <c r="C94" s="6">
        <v>1.8253999999999999E-2</v>
      </c>
    </row>
    <row r="95" spans="1:3" x14ac:dyDescent="0.25">
      <c r="A95" s="6" t="s">
        <v>93</v>
      </c>
      <c r="B95" s="6" t="s">
        <v>247</v>
      </c>
      <c r="C95" s="6">
        <v>1.81026E-2</v>
      </c>
    </row>
    <row r="96" spans="1:3" x14ac:dyDescent="0.25">
      <c r="A96" s="6" t="s">
        <v>93</v>
      </c>
      <c r="B96" s="6" t="s">
        <v>248</v>
      </c>
      <c r="C96" s="6">
        <v>1.8086700000000001E-2</v>
      </c>
    </row>
    <row r="97" spans="1:3" x14ac:dyDescent="0.25">
      <c r="A97" s="6" t="s">
        <v>93</v>
      </c>
      <c r="B97" s="6" t="s">
        <v>249</v>
      </c>
      <c r="C97" s="6">
        <v>1.7885100000000001E-2</v>
      </c>
    </row>
    <row r="98" spans="1:3" x14ac:dyDescent="0.25">
      <c r="A98" s="6" t="s">
        <v>93</v>
      </c>
      <c r="B98" s="6" t="s">
        <v>250</v>
      </c>
      <c r="C98" s="6">
        <v>1.7395500000000001E-2</v>
      </c>
    </row>
    <row r="99" spans="1:3" x14ac:dyDescent="0.25">
      <c r="A99" s="6" t="s">
        <v>93</v>
      </c>
      <c r="B99" s="6" t="s">
        <v>251</v>
      </c>
      <c r="C99" s="6">
        <v>1.7163899999999999E-2</v>
      </c>
    </row>
    <row r="100" spans="1:3" x14ac:dyDescent="0.25">
      <c r="A100" s="6" t="s">
        <v>93</v>
      </c>
      <c r="B100" s="6" t="s">
        <v>252</v>
      </c>
      <c r="C100" s="6">
        <v>1.712E-2</v>
      </c>
    </row>
    <row r="101" spans="1:3" x14ac:dyDescent="0.25">
      <c r="A101" s="6" t="s">
        <v>93</v>
      </c>
      <c r="B101" s="6" t="s">
        <v>253</v>
      </c>
      <c r="C101" s="6">
        <v>1.69623E-2</v>
      </c>
    </row>
    <row r="102" spans="1:3" x14ac:dyDescent="0.25">
      <c r="A102" s="6" t="s">
        <v>93</v>
      </c>
      <c r="B102" s="6" t="s">
        <v>254</v>
      </c>
      <c r="C102" s="6">
        <v>1.6935700000000001E-2</v>
      </c>
    </row>
    <row r="103" spans="1:3" x14ac:dyDescent="0.25">
      <c r="A103" s="6" t="s">
        <v>93</v>
      </c>
      <c r="B103" s="6" t="s">
        <v>255</v>
      </c>
      <c r="C103" s="6">
        <v>1.63132E-2</v>
      </c>
    </row>
    <row r="104" spans="1:3" x14ac:dyDescent="0.25">
      <c r="A104" s="6" t="s">
        <v>93</v>
      </c>
      <c r="B104" s="6" t="s">
        <v>256</v>
      </c>
      <c r="C104" s="6">
        <v>1.6248499999999999E-2</v>
      </c>
    </row>
    <row r="105" spans="1:3" x14ac:dyDescent="0.25">
      <c r="A105" s="6" t="s">
        <v>93</v>
      </c>
      <c r="B105" s="6" t="s">
        <v>257</v>
      </c>
      <c r="C105" s="6">
        <v>1.58955E-2</v>
      </c>
    </row>
    <row r="106" spans="1:3" x14ac:dyDescent="0.25">
      <c r="A106" s="6" t="s">
        <v>93</v>
      </c>
      <c r="B106" s="6" t="s">
        <v>258</v>
      </c>
      <c r="C106" s="6">
        <v>1.5890399999999999E-2</v>
      </c>
    </row>
    <row r="107" spans="1:3" x14ac:dyDescent="0.25">
      <c r="A107" s="6" t="s">
        <v>93</v>
      </c>
      <c r="B107" s="6" t="s">
        <v>259</v>
      </c>
      <c r="C107" s="6">
        <v>1.5877599999999999E-2</v>
      </c>
    </row>
    <row r="108" spans="1:3" x14ac:dyDescent="0.25">
      <c r="A108" s="6" t="s">
        <v>93</v>
      </c>
      <c r="B108" s="6" t="s">
        <v>260</v>
      </c>
      <c r="C108" s="6">
        <v>1.5877200000000001E-2</v>
      </c>
    </row>
    <row r="109" spans="1:3" x14ac:dyDescent="0.25">
      <c r="A109" s="6" t="s">
        <v>93</v>
      </c>
      <c r="B109" s="6" t="s">
        <v>261</v>
      </c>
      <c r="C109" s="6">
        <v>1.5827399999999998E-2</v>
      </c>
    </row>
    <row r="110" spans="1:3" x14ac:dyDescent="0.25">
      <c r="A110" s="6" t="s">
        <v>93</v>
      </c>
      <c r="B110" s="6" t="s">
        <v>262</v>
      </c>
      <c r="C110" s="6">
        <v>1.5812799999999998E-2</v>
      </c>
    </row>
    <row r="111" spans="1:3" x14ac:dyDescent="0.25">
      <c r="A111" s="6" t="s">
        <v>93</v>
      </c>
      <c r="B111" s="6" t="s">
        <v>263</v>
      </c>
      <c r="C111" s="6">
        <v>1.56717E-2</v>
      </c>
    </row>
    <row r="112" spans="1:3" x14ac:dyDescent="0.25">
      <c r="A112" s="6" t="s">
        <v>93</v>
      </c>
      <c r="B112" s="6" t="s">
        <v>264</v>
      </c>
      <c r="C112" s="6">
        <v>1.5440199999999999E-2</v>
      </c>
    </row>
    <row r="113" spans="1:3" x14ac:dyDescent="0.25">
      <c r="A113" s="6" t="s">
        <v>93</v>
      </c>
      <c r="B113" s="6" t="s">
        <v>265</v>
      </c>
      <c r="C113" s="6">
        <v>1.5231700000000001E-2</v>
      </c>
    </row>
    <row r="114" spans="1:3" x14ac:dyDescent="0.25">
      <c r="A114" s="6" t="s">
        <v>93</v>
      </c>
      <c r="B114" s="6" t="s">
        <v>266</v>
      </c>
      <c r="C114" s="6">
        <v>1.46731E-2</v>
      </c>
    </row>
    <row r="115" spans="1:3" x14ac:dyDescent="0.25">
      <c r="A115" s="6" t="s">
        <v>93</v>
      </c>
      <c r="B115" s="6" t="s">
        <v>267</v>
      </c>
      <c r="C115" s="6">
        <v>1.37419E-2</v>
      </c>
    </row>
    <row r="116" spans="1:3" x14ac:dyDescent="0.25">
      <c r="A116" s="6" t="s">
        <v>93</v>
      </c>
      <c r="B116" s="6" t="s">
        <v>268</v>
      </c>
      <c r="C116" s="6">
        <v>1.3671600000000001E-2</v>
      </c>
    </row>
    <row r="117" spans="1:3" x14ac:dyDescent="0.25">
      <c r="A117" s="6" t="s">
        <v>93</v>
      </c>
      <c r="B117" s="6" t="s">
        <v>269</v>
      </c>
      <c r="C117" s="6">
        <v>1.36407E-2</v>
      </c>
    </row>
    <row r="118" spans="1:3" x14ac:dyDescent="0.25">
      <c r="A118" s="6" t="s">
        <v>93</v>
      </c>
      <c r="B118" s="6" t="s">
        <v>270</v>
      </c>
      <c r="C118" s="6">
        <v>1.3278699999999999E-2</v>
      </c>
    </row>
    <row r="119" spans="1:3" x14ac:dyDescent="0.25">
      <c r="A119" s="6" t="s">
        <v>93</v>
      </c>
      <c r="B119" s="6" t="s">
        <v>271</v>
      </c>
      <c r="C119" s="6">
        <v>1.32689E-2</v>
      </c>
    </row>
    <row r="120" spans="1:3" x14ac:dyDescent="0.25">
      <c r="A120" s="6" t="s">
        <v>93</v>
      </c>
      <c r="B120" s="6" t="s">
        <v>272</v>
      </c>
      <c r="C120" s="6">
        <v>1.31947E-2</v>
      </c>
    </row>
    <row r="121" spans="1:3" x14ac:dyDescent="0.25">
      <c r="A121" s="6" t="s">
        <v>93</v>
      </c>
      <c r="B121" s="6" t="s">
        <v>273</v>
      </c>
      <c r="C121" s="6">
        <v>1.2907699999999999E-2</v>
      </c>
    </row>
    <row r="122" spans="1:3" x14ac:dyDescent="0.25">
      <c r="A122" s="6" t="s">
        <v>93</v>
      </c>
      <c r="B122" s="6" t="s">
        <v>274</v>
      </c>
      <c r="C122" s="6">
        <v>1.27928E-2</v>
      </c>
    </row>
    <row r="123" spans="1:3" x14ac:dyDescent="0.25">
      <c r="A123" s="6" t="s">
        <v>93</v>
      </c>
      <c r="B123" s="6" t="s">
        <v>275</v>
      </c>
      <c r="C123" s="6">
        <v>1.27537E-2</v>
      </c>
    </row>
    <row r="124" spans="1:3" x14ac:dyDescent="0.25">
      <c r="A124" s="6" t="s">
        <v>93</v>
      </c>
      <c r="B124" s="6" t="s">
        <v>276</v>
      </c>
      <c r="C124" s="6">
        <v>1.2360899999999999E-2</v>
      </c>
    </row>
    <row r="125" spans="1:3" x14ac:dyDescent="0.25">
      <c r="A125" s="6" t="s">
        <v>93</v>
      </c>
      <c r="B125" s="6" t="s">
        <v>277</v>
      </c>
      <c r="C125" s="6">
        <v>1.2293800000000001E-2</v>
      </c>
    </row>
    <row r="126" spans="1:3" x14ac:dyDescent="0.25">
      <c r="A126" s="6" t="s">
        <v>93</v>
      </c>
      <c r="B126" s="6" t="s">
        <v>278</v>
      </c>
      <c r="C126" s="6">
        <v>1.2153799999999999E-2</v>
      </c>
    </row>
    <row r="127" spans="1:3" x14ac:dyDescent="0.25">
      <c r="A127" s="6" t="s">
        <v>93</v>
      </c>
      <c r="B127" s="6" t="s">
        <v>279</v>
      </c>
      <c r="C127" s="6">
        <v>1.19988E-2</v>
      </c>
    </row>
    <row r="128" spans="1:3" x14ac:dyDescent="0.25">
      <c r="A128" s="6" t="s">
        <v>93</v>
      </c>
      <c r="B128" s="6" t="s">
        <v>280</v>
      </c>
      <c r="C128" s="6">
        <v>1.1764800000000001E-2</v>
      </c>
    </row>
    <row r="129" spans="1:3" x14ac:dyDescent="0.25">
      <c r="A129" s="6" t="s">
        <v>93</v>
      </c>
      <c r="B129" s="6" t="s">
        <v>281</v>
      </c>
      <c r="C129" s="6">
        <v>1.1657900000000001E-2</v>
      </c>
    </row>
    <row r="130" spans="1:3" x14ac:dyDescent="0.25">
      <c r="A130" s="6" t="s">
        <v>93</v>
      </c>
      <c r="B130" s="6" t="s">
        <v>282</v>
      </c>
      <c r="C130" s="6">
        <v>1.11888E-2</v>
      </c>
    </row>
    <row r="131" spans="1:3" x14ac:dyDescent="0.25">
      <c r="A131" s="6" t="s">
        <v>93</v>
      </c>
      <c r="B131" s="6" t="s">
        <v>283</v>
      </c>
      <c r="C131" s="6">
        <v>1.1162500000000001E-2</v>
      </c>
    </row>
    <row r="132" spans="1:3" x14ac:dyDescent="0.25">
      <c r="A132" s="6" t="s">
        <v>93</v>
      </c>
      <c r="B132" s="6" t="s">
        <v>284</v>
      </c>
      <c r="C132" s="6">
        <v>1.10805E-2</v>
      </c>
    </row>
    <row r="133" spans="1:3" x14ac:dyDescent="0.25">
      <c r="A133" s="6" t="s">
        <v>93</v>
      </c>
      <c r="B133" s="6" t="s">
        <v>285</v>
      </c>
      <c r="C133" s="6">
        <v>1.0914200000000001E-2</v>
      </c>
    </row>
    <row r="134" spans="1:3" x14ac:dyDescent="0.25">
      <c r="A134" s="6" t="s">
        <v>93</v>
      </c>
      <c r="B134" s="6" t="s">
        <v>286</v>
      </c>
      <c r="C134" s="6">
        <v>1.08869E-2</v>
      </c>
    </row>
    <row r="135" spans="1:3" x14ac:dyDescent="0.25">
      <c r="A135" s="6" t="s">
        <v>93</v>
      </c>
      <c r="B135" s="6" t="s">
        <v>287</v>
      </c>
      <c r="C135" s="6">
        <v>1.07163E-2</v>
      </c>
    </row>
    <row r="136" spans="1:3" x14ac:dyDescent="0.25">
      <c r="A136" s="6" t="s">
        <v>93</v>
      </c>
      <c r="B136" s="6" t="s">
        <v>288</v>
      </c>
      <c r="C136" s="6">
        <v>1.0500799999999999E-2</v>
      </c>
    </row>
    <row r="137" spans="1:3" x14ac:dyDescent="0.25">
      <c r="A137" s="6" t="s">
        <v>93</v>
      </c>
      <c r="B137" s="6" t="s">
        <v>289</v>
      </c>
      <c r="C137" s="6">
        <v>1.04841E-2</v>
      </c>
    </row>
    <row r="138" spans="1:3" x14ac:dyDescent="0.25">
      <c r="A138" s="6" t="s">
        <v>93</v>
      </c>
      <c r="B138" s="6" t="s">
        <v>290</v>
      </c>
      <c r="C138" s="6">
        <v>1.0464599999999999E-2</v>
      </c>
    </row>
    <row r="139" spans="1:3" x14ac:dyDescent="0.25">
      <c r="A139" s="6" t="s">
        <v>93</v>
      </c>
      <c r="B139" s="6" t="s">
        <v>291</v>
      </c>
      <c r="C139" s="6">
        <v>1.03786E-2</v>
      </c>
    </row>
    <row r="140" spans="1:3" x14ac:dyDescent="0.25">
      <c r="A140" s="6" t="s">
        <v>93</v>
      </c>
      <c r="B140" s="6" t="s">
        <v>292</v>
      </c>
      <c r="C140" s="6">
        <v>1.0318900000000001E-2</v>
      </c>
    </row>
    <row r="141" spans="1:3" x14ac:dyDescent="0.25">
      <c r="A141" s="6" t="s">
        <v>93</v>
      </c>
      <c r="B141" s="6" t="s">
        <v>293</v>
      </c>
      <c r="C141" s="6">
        <v>1.0013299999999999E-2</v>
      </c>
    </row>
    <row r="142" spans="1:3" x14ac:dyDescent="0.25">
      <c r="A142" s="6" t="s">
        <v>93</v>
      </c>
      <c r="B142" s="6" t="s">
        <v>294</v>
      </c>
      <c r="C142" s="6">
        <v>9.5851200000000008E-3</v>
      </c>
    </row>
    <row r="143" spans="1:3" x14ac:dyDescent="0.25">
      <c r="A143" s="6" t="s">
        <v>93</v>
      </c>
      <c r="B143" s="6" t="s">
        <v>295</v>
      </c>
      <c r="C143" s="6">
        <v>9.54232E-3</v>
      </c>
    </row>
    <row r="144" spans="1:3" x14ac:dyDescent="0.25">
      <c r="A144" s="6" t="s">
        <v>93</v>
      </c>
      <c r="B144" s="6" t="s">
        <v>296</v>
      </c>
      <c r="C144" s="6">
        <v>9.3801800000000001E-3</v>
      </c>
    </row>
    <row r="145" spans="1:3" x14ac:dyDescent="0.25">
      <c r="A145" s="6" t="s">
        <v>93</v>
      </c>
      <c r="B145" s="6" t="s">
        <v>297</v>
      </c>
      <c r="C145" s="6">
        <v>9.3627799999999994E-3</v>
      </c>
    </row>
    <row r="146" spans="1:3" x14ac:dyDescent="0.25">
      <c r="A146" s="6" t="s">
        <v>93</v>
      </c>
      <c r="B146" s="6" t="s">
        <v>298</v>
      </c>
      <c r="C146" s="6">
        <v>9.2896000000000003E-3</v>
      </c>
    </row>
    <row r="147" spans="1:3" x14ac:dyDescent="0.25">
      <c r="A147" s="6" t="s">
        <v>93</v>
      </c>
      <c r="B147" s="6" t="s">
        <v>299</v>
      </c>
      <c r="C147" s="6">
        <v>9.2502000000000001E-3</v>
      </c>
    </row>
    <row r="148" spans="1:3" x14ac:dyDescent="0.25">
      <c r="A148" s="6" t="s">
        <v>93</v>
      </c>
      <c r="B148" s="6" t="s">
        <v>300</v>
      </c>
      <c r="C148" s="6">
        <v>9.0817199999999997E-3</v>
      </c>
    </row>
    <row r="149" spans="1:3" x14ac:dyDescent="0.25">
      <c r="A149" s="6" t="s">
        <v>93</v>
      </c>
      <c r="B149" s="6" t="s">
        <v>301</v>
      </c>
      <c r="C149" s="6">
        <v>8.97448E-3</v>
      </c>
    </row>
    <row r="150" spans="1:3" x14ac:dyDescent="0.25">
      <c r="A150" s="6" t="s">
        <v>93</v>
      </c>
      <c r="B150" s="6" t="s">
        <v>302</v>
      </c>
      <c r="C150" s="6">
        <v>8.9354699999999992E-3</v>
      </c>
    </row>
    <row r="151" spans="1:3" x14ac:dyDescent="0.25">
      <c r="A151" s="6" t="s">
        <v>93</v>
      </c>
      <c r="B151" s="6" t="s">
        <v>303</v>
      </c>
      <c r="C151" s="6">
        <v>8.7170900000000003E-3</v>
      </c>
    </row>
    <row r="152" spans="1:3" x14ac:dyDescent="0.25">
      <c r="A152" s="6" t="s">
        <v>93</v>
      </c>
      <c r="B152" s="6" t="s">
        <v>304</v>
      </c>
      <c r="C152" s="6">
        <v>8.6941299999999996E-3</v>
      </c>
    </row>
    <row r="153" spans="1:3" x14ac:dyDescent="0.25">
      <c r="A153" s="6" t="s">
        <v>93</v>
      </c>
      <c r="B153" s="6" t="s">
        <v>305</v>
      </c>
      <c r="C153" s="6">
        <v>8.5394100000000007E-3</v>
      </c>
    </row>
    <row r="154" spans="1:3" x14ac:dyDescent="0.25">
      <c r="A154" s="6" t="s">
        <v>93</v>
      </c>
      <c r="B154" s="6" t="s">
        <v>306</v>
      </c>
      <c r="C154" s="6">
        <v>8.5224700000000007E-3</v>
      </c>
    </row>
    <row r="155" spans="1:3" x14ac:dyDescent="0.25">
      <c r="A155" s="6" t="s">
        <v>93</v>
      </c>
      <c r="B155" s="6" t="s">
        <v>307</v>
      </c>
      <c r="C155" s="6">
        <v>8.4541100000000008E-3</v>
      </c>
    </row>
    <row r="156" spans="1:3" x14ac:dyDescent="0.25">
      <c r="A156" s="6" t="s">
        <v>93</v>
      </c>
      <c r="B156" s="6" t="s">
        <v>308</v>
      </c>
      <c r="C156" s="6">
        <v>8.0870100000000004E-3</v>
      </c>
    </row>
    <row r="157" spans="1:3" x14ac:dyDescent="0.25">
      <c r="A157" s="6" t="s">
        <v>93</v>
      </c>
      <c r="B157" s="6" t="s">
        <v>309</v>
      </c>
      <c r="C157" s="6">
        <v>7.7943200000000004E-3</v>
      </c>
    </row>
    <row r="158" spans="1:3" x14ac:dyDescent="0.25">
      <c r="A158" s="6" t="s">
        <v>93</v>
      </c>
      <c r="B158" s="6" t="s">
        <v>310</v>
      </c>
      <c r="C158" s="6">
        <v>7.7618299999999999E-3</v>
      </c>
    </row>
    <row r="159" spans="1:3" x14ac:dyDescent="0.25">
      <c r="A159" s="6" t="s">
        <v>93</v>
      </c>
      <c r="B159" s="6" t="s">
        <v>311</v>
      </c>
      <c r="C159" s="6">
        <v>7.7544399999999996E-3</v>
      </c>
    </row>
    <row r="160" spans="1:3" x14ac:dyDescent="0.25">
      <c r="A160" s="6" t="s">
        <v>93</v>
      </c>
      <c r="B160" s="6" t="s">
        <v>312</v>
      </c>
      <c r="C160" s="6">
        <v>7.2492299999999997E-3</v>
      </c>
    </row>
    <row r="161" spans="1:3" x14ac:dyDescent="0.25">
      <c r="A161" s="6" t="s">
        <v>93</v>
      </c>
      <c r="B161" s="6" t="s">
        <v>313</v>
      </c>
      <c r="C161" s="6">
        <v>7.0207100000000003E-3</v>
      </c>
    </row>
    <row r="162" spans="1:3" x14ac:dyDescent="0.25">
      <c r="A162" s="6" t="s">
        <v>93</v>
      </c>
      <c r="B162" s="6" t="s">
        <v>314</v>
      </c>
      <c r="C162" s="6">
        <v>6.9222199999999998E-3</v>
      </c>
    </row>
    <row r="163" spans="1:3" x14ac:dyDescent="0.25">
      <c r="A163" s="6" t="s">
        <v>93</v>
      </c>
      <c r="B163" s="6" t="s">
        <v>315</v>
      </c>
      <c r="C163" s="6">
        <v>6.8584800000000001E-3</v>
      </c>
    </row>
    <row r="164" spans="1:3" x14ac:dyDescent="0.25">
      <c r="A164" s="6" t="s">
        <v>93</v>
      </c>
      <c r="B164" s="6" t="s">
        <v>316</v>
      </c>
      <c r="C164" s="6">
        <v>6.8129000000000002E-3</v>
      </c>
    </row>
    <row r="165" spans="1:3" x14ac:dyDescent="0.25">
      <c r="A165" s="6" t="s">
        <v>93</v>
      </c>
      <c r="B165" s="6" t="s">
        <v>317</v>
      </c>
      <c r="C165" s="6">
        <v>6.60613E-3</v>
      </c>
    </row>
    <row r="166" spans="1:3" x14ac:dyDescent="0.25">
      <c r="A166" s="6" t="s">
        <v>93</v>
      </c>
      <c r="B166" s="6" t="s">
        <v>318</v>
      </c>
      <c r="C166" s="6">
        <v>6.5604599999999997E-3</v>
      </c>
    </row>
    <row r="167" spans="1:3" x14ac:dyDescent="0.25">
      <c r="A167" s="6" t="s">
        <v>93</v>
      </c>
      <c r="B167" s="6" t="s">
        <v>319</v>
      </c>
      <c r="C167" s="6">
        <v>6.5292800000000002E-3</v>
      </c>
    </row>
    <row r="168" spans="1:3" x14ac:dyDescent="0.25">
      <c r="A168" s="6" t="s">
        <v>93</v>
      </c>
      <c r="B168" s="6" t="s">
        <v>320</v>
      </c>
      <c r="C168" s="6">
        <v>6.5203600000000002E-3</v>
      </c>
    </row>
    <row r="169" spans="1:3" x14ac:dyDescent="0.25">
      <c r="A169" s="6" t="s">
        <v>93</v>
      </c>
      <c r="B169" s="6" t="s">
        <v>321</v>
      </c>
      <c r="C169" s="6">
        <v>6.3041399999999997E-3</v>
      </c>
    </row>
    <row r="170" spans="1:3" x14ac:dyDescent="0.25">
      <c r="A170" s="6" t="s">
        <v>93</v>
      </c>
      <c r="B170" s="6" t="s">
        <v>322</v>
      </c>
      <c r="C170" s="6">
        <v>6.1561300000000001E-3</v>
      </c>
    </row>
    <row r="171" spans="1:3" x14ac:dyDescent="0.25">
      <c r="A171" s="6" t="s">
        <v>93</v>
      </c>
      <c r="B171" s="6" t="s">
        <v>323</v>
      </c>
      <c r="C171" s="6">
        <v>6.0479799999999997E-3</v>
      </c>
    </row>
    <row r="172" spans="1:3" x14ac:dyDescent="0.25">
      <c r="A172" s="6" t="s">
        <v>93</v>
      </c>
      <c r="B172" s="6" t="s">
        <v>324</v>
      </c>
      <c r="C172" s="6">
        <v>5.9657099999999999E-3</v>
      </c>
    </row>
    <row r="173" spans="1:3" x14ac:dyDescent="0.25">
      <c r="A173" s="6" t="s">
        <v>93</v>
      </c>
      <c r="B173" s="6" t="s">
        <v>325</v>
      </c>
      <c r="C173" s="6">
        <v>5.9542500000000003E-3</v>
      </c>
    </row>
    <row r="174" spans="1:3" x14ac:dyDescent="0.25">
      <c r="A174" s="6" t="s">
        <v>93</v>
      </c>
      <c r="B174" s="6" t="s">
        <v>326</v>
      </c>
      <c r="C174" s="6">
        <v>5.9263700000000002E-3</v>
      </c>
    </row>
    <row r="175" spans="1:3" x14ac:dyDescent="0.25">
      <c r="A175" s="6" t="s">
        <v>93</v>
      </c>
      <c r="B175" s="6" t="s">
        <v>327</v>
      </c>
      <c r="C175" s="6">
        <v>5.8293199999999998E-3</v>
      </c>
    </row>
    <row r="176" spans="1:3" x14ac:dyDescent="0.25">
      <c r="A176" s="6" t="s">
        <v>93</v>
      </c>
      <c r="B176" s="6" t="s">
        <v>328</v>
      </c>
      <c r="C176" s="6">
        <v>5.7090200000000004E-3</v>
      </c>
    </row>
    <row r="177" spans="1:3" x14ac:dyDescent="0.25">
      <c r="A177" s="6" t="s">
        <v>93</v>
      </c>
      <c r="B177" s="6" t="s">
        <v>329</v>
      </c>
      <c r="C177" s="6">
        <v>5.5870599999999996E-3</v>
      </c>
    </row>
    <row r="178" spans="1:3" x14ac:dyDescent="0.25">
      <c r="A178" s="6" t="s">
        <v>93</v>
      </c>
      <c r="B178" s="6" t="s">
        <v>330</v>
      </c>
      <c r="C178" s="6">
        <v>5.5149700000000001E-3</v>
      </c>
    </row>
    <row r="179" spans="1:3" x14ac:dyDescent="0.25">
      <c r="A179" s="6" t="s">
        <v>93</v>
      </c>
      <c r="B179" s="6" t="s">
        <v>331</v>
      </c>
      <c r="C179" s="6">
        <v>5.4871700000000004E-3</v>
      </c>
    </row>
    <row r="180" spans="1:3" x14ac:dyDescent="0.25">
      <c r="A180" s="6" t="s">
        <v>93</v>
      </c>
      <c r="B180" s="6" t="s">
        <v>332</v>
      </c>
      <c r="C180" s="6">
        <v>5.4703699999999996E-3</v>
      </c>
    </row>
    <row r="181" spans="1:3" x14ac:dyDescent="0.25">
      <c r="A181" s="6" t="s">
        <v>93</v>
      </c>
      <c r="B181" s="6" t="s">
        <v>333</v>
      </c>
      <c r="C181" s="6">
        <v>5.3877600000000001E-3</v>
      </c>
    </row>
    <row r="182" spans="1:3" x14ac:dyDescent="0.25">
      <c r="A182" s="6" t="s">
        <v>93</v>
      </c>
      <c r="B182" s="6" t="s">
        <v>334</v>
      </c>
      <c r="C182" s="6">
        <v>5.3358099999999999E-3</v>
      </c>
    </row>
    <row r="183" spans="1:3" x14ac:dyDescent="0.25">
      <c r="A183" s="6" t="s">
        <v>93</v>
      </c>
      <c r="B183" s="6" t="s">
        <v>335</v>
      </c>
      <c r="C183" s="6">
        <v>5.3358099999999999E-3</v>
      </c>
    </row>
    <row r="184" spans="1:3" x14ac:dyDescent="0.25">
      <c r="A184" s="6" t="s">
        <v>93</v>
      </c>
      <c r="B184" s="6" t="s">
        <v>336</v>
      </c>
      <c r="C184" s="6">
        <v>5.3057599999999996E-3</v>
      </c>
    </row>
    <row r="185" spans="1:3" x14ac:dyDescent="0.25">
      <c r="A185" s="6" t="s">
        <v>93</v>
      </c>
      <c r="B185" s="6" t="s">
        <v>337</v>
      </c>
      <c r="C185" s="6">
        <v>5.2171199999999996E-3</v>
      </c>
    </row>
    <row r="186" spans="1:3" x14ac:dyDescent="0.25">
      <c r="A186" s="6" t="s">
        <v>93</v>
      </c>
      <c r="B186" s="6" t="s">
        <v>338</v>
      </c>
      <c r="C186" s="6">
        <v>5.1464099999999997E-3</v>
      </c>
    </row>
    <row r="187" spans="1:3" x14ac:dyDescent="0.25">
      <c r="A187" s="6" t="s">
        <v>93</v>
      </c>
      <c r="B187" s="6" t="s">
        <v>339</v>
      </c>
      <c r="C187" s="6">
        <v>5.03814E-3</v>
      </c>
    </row>
    <row r="188" spans="1:3" x14ac:dyDescent="0.25">
      <c r="A188" s="6" t="s">
        <v>93</v>
      </c>
      <c r="B188" s="6" t="s">
        <v>340</v>
      </c>
      <c r="C188" s="6">
        <v>4.7534500000000002E-3</v>
      </c>
    </row>
    <row r="189" spans="1:3" x14ac:dyDescent="0.25">
      <c r="A189" s="6" t="s">
        <v>93</v>
      </c>
      <c r="B189" s="6" t="s">
        <v>341</v>
      </c>
      <c r="C189" s="6">
        <v>4.4953399999999996E-3</v>
      </c>
    </row>
    <row r="190" spans="1:3" x14ac:dyDescent="0.25">
      <c r="A190" s="6" t="s">
        <v>93</v>
      </c>
      <c r="B190" s="6" t="s">
        <v>342</v>
      </c>
      <c r="C190" s="6">
        <v>4.4936200000000003E-3</v>
      </c>
    </row>
    <row r="191" spans="1:3" x14ac:dyDescent="0.25">
      <c r="A191" s="6" t="s">
        <v>93</v>
      </c>
      <c r="B191" s="6" t="s">
        <v>343</v>
      </c>
      <c r="C191" s="6">
        <v>4.42005E-3</v>
      </c>
    </row>
    <row r="192" spans="1:3" x14ac:dyDescent="0.25">
      <c r="A192" s="6" t="s">
        <v>93</v>
      </c>
      <c r="B192" s="6" t="s">
        <v>344</v>
      </c>
      <c r="C192" s="6">
        <v>4.3814500000000003E-3</v>
      </c>
    </row>
    <row r="193" spans="1:3" x14ac:dyDescent="0.25">
      <c r="A193" s="6" t="s">
        <v>93</v>
      </c>
      <c r="B193" s="6" t="s">
        <v>345</v>
      </c>
      <c r="C193" s="6">
        <v>4.3653800000000003E-3</v>
      </c>
    </row>
    <row r="194" spans="1:3" x14ac:dyDescent="0.25">
      <c r="A194" s="6" t="s">
        <v>93</v>
      </c>
      <c r="B194" s="6" t="s">
        <v>346</v>
      </c>
      <c r="C194" s="6">
        <v>4.2843600000000001E-3</v>
      </c>
    </row>
    <row r="195" spans="1:3" x14ac:dyDescent="0.25">
      <c r="A195" s="6" t="s">
        <v>93</v>
      </c>
      <c r="B195" s="6" t="s">
        <v>347</v>
      </c>
      <c r="C195" s="6">
        <v>4.2341200000000001E-3</v>
      </c>
    </row>
    <row r="196" spans="1:3" x14ac:dyDescent="0.25">
      <c r="A196" s="6" t="s">
        <v>93</v>
      </c>
      <c r="B196" s="6" t="s">
        <v>348</v>
      </c>
      <c r="C196" s="6">
        <v>4.2011000000000001E-3</v>
      </c>
    </row>
    <row r="197" spans="1:3" x14ac:dyDescent="0.25">
      <c r="A197" s="6" t="s">
        <v>93</v>
      </c>
      <c r="B197" s="6" t="s">
        <v>349</v>
      </c>
      <c r="C197" s="6">
        <v>4.1930400000000003E-3</v>
      </c>
    </row>
    <row r="198" spans="1:3" x14ac:dyDescent="0.25">
      <c r="A198" s="6" t="s">
        <v>93</v>
      </c>
      <c r="B198" s="6" t="s">
        <v>350</v>
      </c>
      <c r="C198" s="6">
        <v>4.0749699999999998E-3</v>
      </c>
    </row>
    <row r="199" spans="1:3" x14ac:dyDescent="0.25">
      <c r="A199" s="6" t="s">
        <v>93</v>
      </c>
      <c r="B199" s="6" t="s">
        <v>351</v>
      </c>
      <c r="C199" s="6">
        <v>3.9605999999999999E-3</v>
      </c>
    </row>
    <row r="200" spans="1:3" x14ac:dyDescent="0.25">
      <c r="A200" s="6" t="s">
        <v>93</v>
      </c>
      <c r="B200" s="6" t="s">
        <v>352</v>
      </c>
      <c r="C200" s="6">
        <v>3.8402800000000002E-3</v>
      </c>
    </row>
    <row r="201" spans="1:3" x14ac:dyDescent="0.25">
      <c r="A201" s="6" t="s">
        <v>93</v>
      </c>
      <c r="B201" s="6" t="s">
        <v>353</v>
      </c>
      <c r="C201" s="6">
        <v>3.7413799999999999E-3</v>
      </c>
    </row>
    <row r="202" spans="1:3" x14ac:dyDescent="0.25">
      <c r="A202" s="6" t="s">
        <v>93</v>
      </c>
      <c r="B202" s="6" t="s">
        <v>354</v>
      </c>
      <c r="C202" s="6">
        <v>3.5375900000000002E-3</v>
      </c>
    </row>
    <row r="203" spans="1:3" x14ac:dyDescent="0.25">
      <c r="A203" s="6" t="s">
        <v>93</v>
      </c>
      <c r="B203" s="6" t="s">
        <v>355</v>
      </c>
      <c r="C203" s="6">
        <v>3.44195E-3</v>
      </c>
    </row>
    <row r="204" spans="1:3" x14ac:dyDescent="0.25">
      <c r="A204" s="6" t="s">
        <v>93</v>
      </c>
      <c r="B204" s="6" t="s">
        <v>356</v>
      </c>
      <c r="C204" s="6">
        <v>3.36564E-3</v>
      </c>
    </row>
    <row r="205" spans="1:3" x14ac:dyDescent="0.25">
      <c r="A205" s="6" t="s">
        <v>93</v>
      </c>
      <c r="B205" s="6" t="s">
        <v>357</v>
      </c>
      <c r="C205" s="6">
        <v>3.3650899999999998E-3</v>
      </c>
    </row>
    <row r="206" spans="1:3" x14ac:dyDescent="0.25">
      <c r="A206" s="6" t="s">
        <v>93</v>
      </c>
      <c r="B206" s="6" t="s">
        <v>358</v>
      </c>
      <c r="C206" s="6">
        <v>3.3427700000000001E-3</v>
      </c>
    </row>
    <row r="207" spans="1:3" x14ac:dyDescent="0.25">
      <c r="A207" s="6" t="s">
        <v>93</v>
      </c>
      <c r="B207" s="6" t="s">
        <v>359</v>
      </c>
      <c r="C207" s="6">
        <v>3.3383599999999999E-3</v>
      </c>
    </row>
    <row r="208" spans="1:3" x14ac:dyDescent="0.25">
      <c r="A208" s="6" t="s">
        <v>93</v>
      </c>
      <c r="B208" s="6" t="s">
        <v>360</v>
      </c>
      <c r="C208" s="6">
        <v>3.3128200000000002E-3</v>
      </c>
    </row>
    <row r="209" spans="1:3" x14ac:dyDescent="0.25">
      <c r="A209" s="6" t="s">
        <v>93</v>
      </c>
      <c r="B209" s="6" t="s">
        <v>361</v>
      </c>
      <c r="C209" s="6">
        <v>3.2640099999999999E-3</v>
      </c>
    </row>
    <row r="210" spans="1:3" x14ac:dyDescent="0.25">
      <c r="A210" s="6" t="s">
        <v>93</v>
      </c>
      <c r="B210" s="6" t="s">
        <v>362</v>
      </c>
      <c r="C210" s="6">
        <v>3.2515199999999999E-3</v>
      </c>
    </row>
    <row r="211" spans="1:3" x14ac:dyDescent="0.25">
      <c r="A211" s="6" t="s">
        <v>93</v>
      </c>
      <c r="B211" s="6" t="s">
        <v>363</v>
      </c>
      <c r="C211" s="6">
        <v>3.1808000000000001E-3</v>
      </c>
    </row>
    <row r="212" spans="1:3" x14ac:dyDescent="0.25">
      <c r="A212" s="6" t="s">
        <v>93</v>
      </c>
      <c r="B212" s="6" t="s">
        <v>364</v>
      </c>
      <c r="C212" s="6">
        <v>3.1066900000000001E-3</v>
      </c>
    </row>
    <row r="213" spans="1:3" x14ac:dyDescent="0.25">
      <c r="A213" s="6" t="s">
        <v>93</v>
      </c>
      <c r="B213" s="6" t="s">
        <v>365</v>
      </c>
      <c r="C213" s="6">
        <v>3.09998E-3</v>
      </c>
    </row>
    <row r="214" spans="1:3" x14ac:dyDescent="0.25">
      <c r="A214" s="6" t="s">
        <v>93</v>
      </c>
      <c r="B214" s="6" t="s">
        <v>366</v>
      </c>
      <c r="C214" s="6">
        <v>3.0311700000000001E-3</v>
      </c>
    </row>
    <row r="215" spans="1:3" x14ac:dyDescent="0.25">
      <c r="A215" s="6" t="s">
        <v>93</v>
      </c>
      <c r="B215" s="6" t="s">
        <v>367</v>
      </c>
      <c r="C215" s="6">
        <v>2.79517E-3</v>
      </c>
    </row>
    <row r="216" spans="1:3" x14ac:dyDescent="0.25">
      <c r="A216" s="6" t="s">
        <v>93</v>
      </c>
      <c r="B216" s="6" t="s">
        <v>368</v>
      </c>
      <c r="C216" s="6">
        <v>2.6958899999999998E-3</v>
      </c>
    </row>
    <row r="217" spans="1:3" x14ac:dyDescent="0.25">
      <c r="A217" s="6" t="s">
        <v>93</v>
      </c>
      <c r="B217" s="6" t="s">
        <v>369</v>
      </c>
      <c r="C217" s="6">
        <v>2.6381500000000001E-3</v>
      </c>
    </row>
    <row r="218" spans="1:3" x14ac:dyDescent="0.25">
      <c r="A218" s="6" t="s">
        <v>93</v>
      </c>
      <c r="B218" s="6" t="s">
        <v>370</v>
      </c>
      <c r="C218" s="6">
        <v>2.42553E-3</v>
      </c>
    </row>
    <row r="219" spans="1:3" x14ac:dyDescent="0.25">
      <c r="A219" s="6" t="s">
        <v>93</v>
      </c>
      <c r="B219" s="6" t="s">
        <v>371</v>
      </c>
      <c r="C219" s="6">
        <v>2.3398300000000002E-3</v>
      </c>
    </row>
    <row r="220" spans="1:3" x14ac:dyDescent="0.25">
      <c r="A220" s="6" t="s">
        <v>93</v>
      </c>
      <c r="B220" s="6" t="s">
        <v>372</v>
      </c>
      <c r="C220" s="6">
        <v>2.28035E-3</v>
      </c>
    </row>
    <row r="221" spans="1:3" x14ac:dyDescent="0.25">
      <c r="A221" s="6" t="s">
        <v>93</v>
      </c>
      <c r="B221" s="6" t="s">
        <v>373</v>
      </c>
      <c r="C221" s="6">
        <v>2.2333800000000001E-3</v>
      </c>
    </row>
    <row r="222" spans="1:3" x14ac:dyDescent="0.25">
      <c r="A222" s="6" t="s">
        <v>93</v>
      </c>
      <c r="B222" s="6" t="s">
        <v>374</v>
      </c>
      <c r="C222" s="6">
        <v>2.08092E-3</v>
      </c>
    </row>
    <row r="223" spans="1:3" x14ac:dyDescent="0.25">
      <c r="A223" s="6" t="s">
        <v>93</v>
      </c>
      <c r="B223" s="6" t="s">
        <v>375</v>
      </c>
      <c r="C223" s="6">
        <v>1.9454400000000001E-3</v>
      </c>
    </row>
    <row r="224" spans="1:3" x14ac:dyDescent="0.25">
      <c r="A224" s="6" t="s">
        <v>93</v>
      </c>
      <c r="B224" s="6" t="s">
        <v>376</v>
      </c>
      <c r="C224" s="6">
        <v>1.91146E-3</v>
      </c>
    </row>
    <row r="225" spans="1:3" x14ac:dyDescent="0.25">
      <c r="A225" s="6" t="s">
        <v>93</v>
      </c>
      <c r="B225" s="6" t="s">
        <v>377</v>
      </c>
      <c r="C225" s="6">
        <v>1.8713899999999999E-3</v>
      </c>
    </row>
    <row r="226" spans="1:3" x14ac:dyDescent="0.25">
      <c r="A226" s="6" t="s">
        <v>93</v>
      </c>
      <c r="B226" s="6" t="s">
        <v>378</v>
      </c>
      <c r="C226" s="6">
        <v>1.7912500000000001E-3</v>
      </c>
    </row>
    <row r="227" spans="1:3" x14ac:dyDescent="0.25">
      <c r="A227" s="6" t="s">
        <v>93</v>
      </c>
      <c r="B227" s="6" t="s">
        <v>379</v>
      </c>
      <c r="C227" s="6">
        <v>1.77447E-3</v>
      </c>
    </row>
    <row r="228" spans="1:3" x14ac:dyDescent="0.25">
      <c r="A228" s="6" t="s">
        <v>93</v>
      </c>
      <c r="B228" s="6" t="s">
        <v>380</v>
      </c>
      <c r="C228" s="6">
        <v>1.7400899999999999E-3</v>
      </c>
    </row>
    <row r="229" spans="1:3" x14ac:dyDescent="0.25">
      <c r="A229" s="6" t="s">
        <v>93</v>
      </c>
      <c r="B229" s="6" t="s">
        <v>381</v>
      </c>
      <c r="C229" s="6">
        <v>1.6687799999999999E-3</v>
      </c>
    </row>
    <row r="230" spans="1:3" x14ac:dyDescent="0.25">
      <c r="A230" s="6" t="s">
        <v>93</v>
      </c>
      <c r="B230" s="6" t="s">
        <v>382</v>
      </c>
      <c r="C230" s="6">
        <v>1.63226E-3</v>
      </c>
    </row>
    <row r="231" spans="1:3" x14ac:dyDescent="0.25">
      <c r="A231" s="6" t="s">
        <v>93</v>
      </c>
      <c r="B231" s="6" t="s">
        <v>383</v>
      </c>
      <c r="C231" s="6">
        <v>1.5732400000000001E-3</v>
      </c>
    </row>
    <row r="232" spans="1:3" x14ac:dyDescent="0.25">
      <c r="A232" s="6" t="s">
        <v>93</v>
      </c>
      <c r="B232" s="6" t="s">
        <v>384</v>
      </c>
      <c r="C232" s="6">
        <v>1.5233E-3</v>
      </c>
    </row>
    <row r="233" spans="1:3" x14ac:dyDescent="0.25">
      <c r="A233" s="6" t="s">
        <v>93</v>
      </c>
      <c r="B233" s="6" t="s">
        <v>385</v>
      </c>
      <c r="C233" s="6">
        <v>1.5211700000000001E-3</v>
      </c>
    </row>
    <row r="234" spans="1:3" x14ac:dyDescent="0.25">
      <c r="A234" s="6" t="s">
        <v>93</v>
      </c>
      <c r="B234" s="6" t="s">
        <v>386</v>
      </c>
      <c r="C234" s="6">
        <v>1.48957E-3</v>
      </c>
    </row>
    <row r="235" spans="1:3" x14ac:dyDescent="0.25">
      <c r="A235" s="6" t="s">
        <v>93</v>
      </c>
      <c r="B235" s="6" t="s">
        <v>387</v>
      </c>
      <c r="C235" s="6">
        <v>1.4472599999999999E-3</v>
      </c>
    </row>
    <row r="236" spans="1:3" x14ac:dyDescent="0.25">
      <c r="A236" s="6" t="s">
        <v>93</v>
      </c>
      <c r="B236" s="6" t="s">
        <v>388</v>
      </c>
      <c r="C236" s="6">
        <v>1.4004200000000001E-3</v>
      </c>
    </row>
    <row r="237" spans="1:3" x14ac:dyDescent="0.25">
      <c r="A237" s="6" t="s">
        <v>93</v>
      </c>
      <c r="B237" s="6" t="s">
        <v>389</v>
      </c>
      <c r="C237" s="6">
        <v>1.3278700000000001E-3</v>
      </c>
    </row>
    <row r="238" spans="1:3" x14ac:dyDescent="0.25">
      <c r="A238" s="6" t="s">
        <v>93</v>
      </c>
      <c r="B238" s="6" t="s">
        <v>390</v>
      </c>
      <c r="C238" s="6">
        <v>1.3259599999999999E-3</v>
      </c>
    </row>
    <row r="239" spans="1:3" x14ac:dyDescent="0.25">
      <c r="A239" s="6" t="s">
        <v>93</v>
      </c>
      <c r="B239" s="6" t="s">
        <v>391</v>
      </c>
      <c r="C239" s="6">
        <v>1.2714899999999999E-3</v>
      </c>
    </row>
    <row r="240" spans="1:3" x14ac:dyDescent="0.25">
      <c r="A240" s="6" t="s">
        <v>93</v>
      </c>
      <c r="B240" s="6" t="s">
        <v>392</v>
      </c>
      <c r="C240" s="6">
        <v>1.2339600000000001E-3</v>
      </c>
    </row>
    <row r="241" spans="1:3" x14ac:dyDescent="0.25">
      <c r="A241" s="6" t="s">
        <v>93</v>
      </c>
      <c r="B241" s="6" t="s">
        <v>393</v>
      </c>
      <c r="C241" s="6">
        <v>1.1789000000000001E-3</v>
      </c>
    </row>
    <row r="242" spans="1:3" x14ac:dyDescent="0.25">
      <c r="A242" s="6" t="s">
        <v>93</v>
      </c>
      <c r="B242" s="6" t="s">
        <v>394</v>
      </c>
      <c r="C242" s="6">
        <v>1.1670000000000001E-3</v>
      </c>
    </row>
    <row r="243" spans="1:3" x14ac:dyDescent="0.25">
      <c r="A243" s="6" t="s">
        <v>93</v>
      </c>
      <c r="B243" s="6" t="s">
        <v>395</v>
      </c>
      <c r="C243" s="6">
        <v>1.16332E-3</v>
      </c>
    </row>
    <row r="244" spans="1:3" x14ac:dyDescent="0.25">
      <c r="A244" s="6" t="s">
        <v>93</v>
      </c>
      <c r="B244" s="6" t="s">
        <v>396</v>
      </c>
      <c r="C244" s="6">
        <v>9.8748099999999991E-4</v>
      </c>
    </row>
    <row r="245" spans="1:3" x14ac:dyDescent="0.25">
      <c r="A245" s="6" t="s">
        <v>93</v>
      </c>
      <c r="B245" s="6" t="s">
        <v>397</v>
      </c>
      <c r="C245" s="6">
        <v>9.4098700000000001E-4</v>
      </c>
    </row>
    <row r="246" spans="1:3" x14ac:dyDescent="0.25">
      <c r="A246" s="6" t="s">
        <v>93</v>
      </c>
      <c r="B246" s="6" t="s">
        <v>398</v>
      </c>
      <c r="C246" s="6">
        <v>8.9890499999999997E-4</v>
      </c>
    </row>
    <row r="247" spans="1:3" x14ac:dyDescent="0.25">
      <c r="A247" s="6" t="s">
        <v>93</v>
      </c>
      <c r="B247" s="6" t="s">
        <v>399</v>
      </c>
      <c r="C247" s="6">
        <v>8.7016700000000003E-4</v>
      </c>
    </row>
    <row r="248" spans="1:3" x14ac:dyDescent="0.25">
      <c r="A248" s="6" t="s">
        <v>93</v>
      </c>
      <c r="B248" s="6" t="s">
        <v>400</v>
      </c>
      <c r="C248" s="6">
        <v>8.4389000000000003E-4</v>
      </c>
    </row>
    <row r="249" spans="1:3" x14ac:dyDescent="0.25">
      <c r="A249" s="6" t="s">
        <v>93</v>
      </c>
      <c r="B249" s="6" t="s">
        <v>401</v>
      </c>
      <c r="C249" s="6">
        <v>8.3706399999999999E-4</v>
      </c>
    </row>
    <row r="250" spans="1:3" x14ac:dyDescent="0.25">
      <c r="A250" s="6" t="s">
        <v>93</v>
      </c>
      <c r="B250" s="6" t="s">
        <v>402</v>
      </c>
      <c r="C250" s="6">
        <v>8.3168999999999995E-4</v>
      </c>
    </row>
    <row r="251" spans="1:3" x14ac:dyDescent="0.25">
      <c r="A251" s="6" t="s">
        <v>93</v>
      </c>
      <c r="B251" s="6" t="s">
        <v>403</v>
      </c>
      <c r="C251" s="6">
        <v>8.0047600000000005E-4</v>
      </c>
    </row>
    <row r="252" spans="1:3" x14ac:dyDescent="0.25">
      <c r="A252" s="6" t="s">
        <v>93</v>
      </c>
      <c r="B252" s="6" t="s">
        <v>404</v>
      </c>
      <c r="C252" s="6">
        <v>7.9391399999999995E-4</v>
      </c>
    </row>
    <row r="253" spans="1:3" x14ac:dyDescent="0.25">
      <c r="A253" s="6" t="s">
        <v>93</v>
      </c>
      <c r="B253" s="6" t="s">
        <v>405</v>
      </c>
      <c r="C253" s="6">
        <v>7.7989499999999996E-4</v>
      </c>
    </row>
    <row r="254" spans="1:3" x14ac:dyDescent="0.25">
      <c r="A254" s="6" t="s">
        <v>93</v>
      </c>
      <c r="B254" s="6" t="s">
        <v>406</v>
      </c>
      <c r="C254" s="6">
        <v>7.5500700000000003E-4</v>
      </c>
    </row>
    <row r="255" spans="1:3" x14ac:dyDescent="0.25">
      <c r="A255" s="6" t="s">
        <v>93</v>
      </c>
      <c r="B255" s="6" t="s">
        <v>407</v>
      </c>
      <c r="C255" s="6">
        <v>6.8914400000000004E-4</v>
      </c>
    </row>
    <row r="256" spans="1:3" x14ac:dyDescent="0.25">
      <c r="A256" s="6" t="s">
        <v>93</v>
      </c>
      <c r="B256" s="6" t="s">
        <v>408</v>
      </c>
      <c r="C256" s="6">
        <v>6.7403299999999999E-4</v>
      </c>
    </row>
    <row r="257" spans="1:3" x14ac:dyDescent="0.25">
      <c r="A257" s="6" t="s">
        <v>93</v>
      </c>
      <c r="B257" s="6" t="s">
        <v>409</v>
      </c>
      <c r="C257" s="6">
        <v>6.2186399999999997E-4</v>
      </c>
    </row>
    <row r="258" spans="1:3" x14ac:dyDescent="0.25">
      <c r="A258" s="6" t="s">
        <v>93</v>
      </c>
      <c r="B258" s="6" t="s">
        <v>410</v>
      </c>
      <c r="C258" s="6">
        <v>5.4060800000000004E-4</v>
      </c>
    </row>
    <row r="259" spans="1:3" x14ac:dyDescent="0.25">
      <c r="A259" s="6" t="s">
        <v>93</v>
      </c>
      <c r="B259" s="6" t="s">
        <v>411</v>
      </c>
      <c r="C259" s="6">
        <v>4.8512300000000001E-4</v>
      </c>
    </row>
    <row r="260" spans="1:3" x14ac:dyDescent="0.25">
      <c r="A260" s="6" t="s">
        <v>93</v>
      </c>
      <c r="B260" s="6" t="s">
        <v>412</v>
      </c>
      <c r="C260" s="6">
        <v>4.3131400000000002E-4</v>
      </c>
    </row>
    <row r="261" spans="1:3" x14ac:dyDescent="0.25">
      <c r="A261" s="6" t="s">
        <v>93</v>
      </c>
      <c r="B261" s="6" t="s">
        <v>413</v>
      </c>
      <c r="C261" s="6">
        <v>4.2446600000000003E-4</v>
      </c>
    </row>
    <row r="262" spans="1:3" x14ac:dyDescent="0.25">
      <c r="A262" s="6" t="s">
        <v>93</v>
      </c>
      <c r="B262" s="6" t="s">
        <v>414</v>
      </c>
      <c r="C262" s="6">
        <v>4.21445E-4</v>
      </c>
    </row>
    <row r="263" spans="1:3" x14ac:dyDescent="0.25">
      <c r="A263" s="6" t="s">
        <v>93</v>
      </c>
      <c r="B263" s="6" t="s">
        <v>415</v>
      </c>
      <c r="C263" s="6">
        <v>4.0718200000000002E-4</v>
      </c>
    </row>
    <row r="264" spans="1:3" x14ac:dyDescent="0.25">
      <c r="A264" s="6" t="s">
        <v>93</v>
      </c>
      <c r="B264" s="6" t="s">
        <v>416</v>
      </c>
      <c r="C264" s="6">
        <v>3.25163E-4</v>
      </c>
    </row>
    <row r="265" spans="1:3" x14ac:dyDescent="0.25">
      <c r="A265" s="6" t="s">
        <v>93</v>
      </c>
      <c r="B265" s="6" t="s">
        <v>417</v>
      </c>
      <c r="C265" s="6">
        <v>3.1806E-4</v>
      </c>
    </row>
    <row r="266" spans="1:3" x14ac:dyDescent="0.25">
      <c r="A266" s="6" t="s">
        <v>93</v>
      </c>
      <c r="B266" s="6" t="s">
        <v>418</v>
      </c>
      <c r="C266" s="6">
        <v>2.64894E-4</v>
      </c>
    </row>
    <row r="267" spans="1:3" x14ac:dyDescent="0.25">
      <c r="A267" s="6" t="s">
        <v>93</v>
      </c>
      <c r="B267" s="6" t="s">
        <v>419</v>
      </c>
      <c r="C267" s="6">
        <v>2.2742300000000001E-4</v>
      </c>
    </row>
    <row r="268" spans="1:3" x14ac:dyDescent="0.25">
      <c r="A268" s="6" t="s">
        <v>93</v>
      </c>
      <c r="B268" s="6" t="s">
        <v>420</v>
      </c>
      <c r="C268" s="6">
        <v>2.1941899999999999E-4</v>
      </c>
    </row>
    <row r="269" spans="1:3" x14ac:dyDescent="0.25">
      <c r="A269" s="6" t="s">
        <v>93</v>
      </c>
      <c r="B269" s="6" t="s">
        <v>421</v>
      </c>
      <c r="C269" s="6">
        <v>1.7254099999999999E-4</v>
      </c>
    </row>
    <row r="270" spans="1:3" x14ac:dyDescent="0.25">
      <c r="A270" s="6" t="s">
        <v>93</v>
      </c>
      <c r="B270" s="6" t="s">
        <v>422</v>
      </c>
      <c r="C270" s="7">
        <v>9.8487500000000002E-5</v>
      </c>
    </row>
    <row r="271" spans="1:3" x14ac:dyDescent="0.25">
      <c r="A271" s="6" t="s">
        <v>93</v>
      </c>
      <c r="B271" s="6" t="s">
        <v>423</v>
      </c>
      <c r="C271" s="7">
        <v>9.0600399999999994E-5</v>
      </c>
    </row>
    <row r="272" spans="1:3" x14ac:dyDescent="0.25">
      <c r="A272" s="6" t="s">
        <v>93</v>
      </c>
      <c r="B272" s="6" t="s">
        <v>424</v>
      </c>
      <c r="C272" s="7">
        <v>8.2297200000000002E-5</v>
      </c>
    </row>
    <row r="273" spans="1:3" x14ac:dyDescent="0.25">
      <c r="A273" s="6" t="s">
        <v>93</v>
      </c>
      <c r="B273" s="6" t="s">
        <v>425</v>
      </c>
      <c r="C273" s="7">
        <v>5.4339399999999997E-5</v>
      </c>
    </row>
    <row r="274" spans="1:3" x14ac:dyDescent="0.25">
      <c r="A274" s="6" t="s">
        <v>93</v>
      </c>
      <c r="B274" s="6" t="s">
        <v>426</v>
      </c>
      <c r="C274" s="7">
        <v>4.2979599999999998E-5</v>
      </c>
    </row>
    <row r="275" spans="1:3" x14ac:dyDescent="0.25">
      <c r="A275" s="6" t="s">
        <v>93</v>
      </c>
      <c r="B275" s="6" t="s">
        <v>427</v>
      </c>
      <c r="C275" s="7">
        <v>3.9498700000000002E-5</v>
      </c>
    </row>
    <row r="276" spans="1:3" x14ac:dyDescent="0.25">
      <c r="A276" s="6" t="s">
        <v>93</v>
      </c>
      <c r="B276" s="6" t="s">
        <v>428</v>
      </c>
      <c r="C276" s="7">
        <v>3.4132399999999999E-5</v>
      </c>
    </row>
    <row r="277" spans="1:3" x14ac:dyDescent="0.25">
      <c r="A277" s="6" t="s">
        <v>93</v>
      </c>
      <c r="B277" s="6" t="s">
        <v>429</v>
      </c>
      <c r="C277" s="7">
        <v>2.8719000000000001E-5</v>
      </c>
    </row>
    <row r="278" spans="1:3" x14ac:dyDescent="0.25">
      <c r="A278" s="6" t="s">
        <v>93</v>
      </c>
      <c r="B278" s="6" t="s">
        <v>430</v>
      </c>
      <c r="C278" s="7">
        <v>2.22629E-5</v>
      </c>
    </row>
    <row r="279" spans="1:3" x14ac:dyDescent="0.25">
      <c r="A279" s="6" t="s">
        <v>93</v>
      </c>
      <c r="B279" s="6" t="s">
        <v>431</v>
      </c>
      <c r="C279" s="7">
        <v>2.00287E-5</v>
      </c>
    </row>
    <row r="280" spans="1:3" x14ac:dyDescent="0.25">
      <c r="A280" s="6" t="s">
        <v>93</v>
      </c>
      <c r="B280" s="6" t="s">
        <v>432</v>
      </c>
      <c r="C280" s="7">
        <v>1.8884400000000002E-5</v>
      </c>
    </row>
    <row r="281" spans="1:3" x14ac:dyDescent="0.25">
      <c r="A281" s="6" t="s">
        <v>93</v>
      </c>
      <c r="B281" s="6" t="s">
        <v>433</v>
      </c>
      <c r="C281" s="7">
        <v>1.4762100000000001E-5</v>
      </c>
    </row>
    <row r="282" spans="1:3" x14ac:dyDescent="0.25">
      <c r="A282" s="6" t="s">
        <v>93</v>
      </c>
      <c r="B282" s="6" t="s">
        <v>434</v>
      </c>
      <c r="C282" s="7">
        <v>1.1258500000000001E-5</v>
      </c>
    </row>
    <row r="283" spans="1:3" x14ac:dyDescent="0.25">
      <c r="A283" s="6" t="s">
        <v>93</v>
      </c>
      <c r="B283" s="6" t="s">
        <v>435</v>
      </c>
      <c r="C283" s="7">
        <v>6.3388799999999999E-6</v>
      </c>
    </row>
    <row r="284" spans="1:3" x14ac:dyDescent="0.25">
      <c r="A284" s="6" t="s">
        <v>93</v>
      </c>
      <c r="B284" s="6" t="s">
        <v>436</v>
      </c>
      <c r="C284" s="7">
        <v>6.9897000000000002E-7</v>
      </c>
    </row>
    <row r="285" spans="1:3" x14ac:dyDescent="0.25">
      <c r="A285" s="6" t="s">
        <v>93</v>
      </c>
      <c r="B285" s="6" t="s">
        <v>437</v>
      </c>
      <c r="C285" s="7">
        <v>6.4918800000000003E-8</v>
      </c>
    </row>
    <row r="286" spans="1:3" x14ac:dyDescent="0.25">
      <c r="A286" s="6" t="s">
        <v>93</v>
      </c>
      <c r="B286" s="6" t="s">
        <v>438</v>
      </c>
      <c r="C286" s="7">
        <v>1.9644200000000001E-8</v>
      </c>
    </row>
    <row r="287" spans="1:3" x14ac:dyDescent="0.25">
      <c r="B287" s="10"/>
      <c r="C287" s="10"/>
    </row>
    <row r="288" spans="1:3" x14ac:dyDescent="0.25">
      <c r="B288" s="10"/>
      <c r="C288" s="10"/>
    </row>
    <row r="289" spans="2:3" x14ac:dyDescent="0.25">
      <c r="B289" s="10"/>
      <c r="C289" s="10"/>
    </row>
    <row r="290" spans="2:3" x14ac:dyDescent="0.25">
      <c r="B290" s="10"/>
      <c r="C290" s="10"/>
    </row>
    <row r="291" spans="2:3" x14ac:dyDescent="0.25">
      <c r="B291" s="10"/>
      <c r="C291" s="10"/>
    </row>
    <row r="292" spans="2:3" x14ac:dyDescent="0.25">
      <c r="B292" s="10"/>
      <c r="C292" s="10"/>
    </row>
    <row r="293" spans="2:3" x14ac:dyDescent="0.25">
      <c r="B293" s="10"/>
      <c r="C293" s="10"/>
    </row>
    <row r="294" spans="2:3" x14ac:dyDescent="0.25">
      <c r="B294" s="10"/>
      <c r="C294" s="10"/>
    </row>
    <row r="295" spans="2:3" x14ac:dyDescent="0.25">
      <c r="B295" s="10"/>
      <c r="C295" s="10"/>
    </row>
    <row r="296" spans="2:3" x14ac:dyDescent="0.25">
      <c r="B296" s="10"/>
      <c r="C296" s="10"/>
    </row>
    <row r="297" spans="2:3" x14ac:dyDescent="0.25">
      <c r="B297" s="10"/>
      <c r="C297" s="10"/>
    </row>
    <row r="298" spans="2:3" x14ac:dyDescent="0.25">
      <c r="B298" s="10"/>
      <c r="C298" s="10"/>
    </row>
    <row r="299" spans="2:3" x14ac:dyDescent="0.25">
      <c r="B299" s="10"/>
      <c r="C299" s="10"/>
    </row>
    <row r="300" spans="2:3" x14ac:dyDescent="0.25">
      <c r="B300" s="10"/>
      <c r="C300" s="15"/>
    </row>
    <row r="301" spans="2:3" x14ac:dyDescent="0.25">
      <c r="B301" s="10"/>
      <c r="C301" s="10"/>
    </row>
    <row r="302" spans="2:3" x14ac:dyDescent="0.25">
      <c r="B302" s="10"/>
      <c r="C302" s="10"/>
    </row>
    <row r="303" spans="2:3" x14ac:dyDescent="0.25">
      <c r="B303" s="10"/>
      <c r="C303" s="10"/>
    </row>
    <row r="304" spans="2:3" x14ac:dyDescent="0.25">
      <c r="B304" s="10"/>
      <c r="C304" s="10"/>
    </row>
    <row r="305" spans="2:3" x14ac:dyDescent="0.25">
      <c r="B305" s="10"/>
      <c r="C305" s="10"/>
    </row>
    <row r="306" spans="2:3" x14ac:dyDescent="0.25">
      <c r="B306" s="10"/>
      <c r="C306" s="10"/>
    </row>
    <row r="307" spans="2:3" x14ac:dyDescent="0.25">
      <c r="B307" s="10"/>
      <c r="C307" s="10"/>
    </row>
    <row r="308" spans="2:3" x14ac:dyDescent="0.25">
      <c r="B308" s="10"/>
      <c r="C308" s="10"/>
    </row>
    <row r="309" spans="2:3" x14ac:dyDescent="0.25">
      <c r="B309" s="10"/>
      <c r="C309" s="10"/>
    </row>
    <row r="310" spans="2:3" x14ac:dyDescent="0.25">
      <c r="B310" s="10"/>
      <c r="C310" s="10"/>
    </row>
    <row r="311" spans="2:3" x14ac:dyDescent="0.25">
      <c r="B311" s="10"/>
      <c r="C311" s="10"/>
    </row>
    <row r="312" spans="2:3" x14ac:dyDescent="0.25">
      <c r="B312" s="10"/>
      <c r="C312" s="10"/>
    </row>
    <row r="313" spans="2:3" x14ac:dyDescent="0.25">
      <c r="B313" s="10"/>
      <c r="C313" s="10"/>
    </row>
    <row r="314" spans="2:3" x14ac:dyDescent="0.25">
      <c r="B314" s="10"/>
      <c r="C314" s="10"/>
    </row>
    <row r="315" spans="2:3" x14ac:dyDescent="0.25">
      <c r="B315" s="10"/>
      <c r="C315" s="10"/>
    </row>
    <row r="316" spans="2:3" x14ac:dyDescent="0.25">
      <c r="B316" s="10"/>
      <c r="C316" s="10"/>
    </row>
    <row r="317" spans="2:3" x14ac:dyDescent="0.25">
      <c r="B317" s="10"/>
      <c r="C317" s="10"/>
    </row>
    <row r="318" spans="2:3" x14ac:dyDescent="0.25">
      <c r="B318" s="10"/>
      <c r="C318" s="15"/>
    </row>
    <row r="319" spans="2:3" x14ac:dyDescent="0.25">
      <c r="B319" s="10"/>
      <c r="C319" s="10"/>
    </row>
    <row r="320" spans="2:3" x14ac:dyDescent="0.25">
      <c r="B320" s="10"/>
      <c r="C320" s="10"/>
    </row>
    <row r="321" spans="2:3" x14ac:dyDescent="0.25">
      <c r="B321" s="10"/>
      <c r="C321" s="10"/>
    </row>
    <row r="322" spans="2:3" x14ac:dyDescent="0.25">
      <c r="B322" s="10"/>
      <c r="C322" s="10"/>
    </row>
    <row r="323" spans="2:3" x14ac:dyDescent="0.25">
      <c r="B323" s="10"/>
      <c r="C323" s="10"/>
    </row>
    <row r="324" spans="2:3" x14ac:dyDescent="0.25">
      <c r="B324" s="10"/>
      <c r="C324" s="10"/>
    </row>
    <row r="325" spans="2:3" x14ac:dyDescent="0.25">
      <c r="B325" s="10"/>
      <c r="C325" s="10"/>
    </row>
    <row r="326" spans="2:3" x14ac:dyDescent="0.25">
      <c r="B326" s="10"/>
      <c r="C326" s="10"/>
    </row>
    <row r="327" spans="2:3" x14ac:dyDescent="0.25">
      <c r="B327" s="10"/>
      <c r="C327" s="10"/>
    </row>
    <row r="328" spans="2:3" x14ac:dyDescent="0.25">
      <c r="B328" s="10"/>
      <c r="C328" s="10"/>
    </row>
    <row r="329" spans="2:3" x14ac:dyDescent="0.25">
      <c r="B329" s="10"/>
      <c r="C329" s="10"/>
    </row>
    <row r="330" spans="2:3" x14ac:dyDescent="0.25">
      <c r="B330" s="10"/>
      <c r="C330" s="10"/>
    </row>
    <row r="331" spans="2:3" x14ac:dyDescent="0.25">
      <c r="B331" s="10"/>
      <c r="C331" s="10"/>
    </row>
    <row r="332" spans="2:3" x14ac:dyDescent="0.25">
      <c r="B332" s="10"/>
      <c r="C332" s="10"/>
    </row>
    <row r="333" spans="2:3" x14ac:dyDescent="0.25">
      <c r="B333" s="10"/>
      <c r="C333" s="10"/>
    </row>
    <row r="334" spans="2:3" x14ac:dyDescent="0.25">
      <c r="B334" s="10"/>
      <c r="C334" s="10"/>
    </row>
    <row r="335" spans="2:3" x14ac:dyDescent="0.25">
      <c r="B335" s="10"/>
      <c r="C335" s="10"/>
    </row>
    <row r="336" spans="2:3" x14ac:dyDescent="0.25">
      <c r="B336" s="10"/>
      <c r="C336" s="10"/>
    </row>
    <row r="337" spans="2:3" x14ac:dyDescent="0.25">
      <c r="B337" s="10"/>
      <c r="C337" s="10"/>
    </row>
    <row r="338" spans="2:3" x14ac:dyDescent="0.25">
      <c r="B338" s="10"/>
      <c r="C338" s="10"/>
    </row>
    <row r="339" spans="2:3" x14ac:dyDescent="0.25">
      <c r="B339" s="10"/>
      <c r="C339" s="10"/>
    </row>
    <row r="340" spans="2:3" x14ac:dyDescent="0.25">
      <c r="B340" s="10"/>
      <c r="C340" s="10"/>
    </row>
    <row r="341" spans="2:3" x14ac:dyDescent="0.25">
      <c r="B341" s="10"/>
      <c r="C341" s="10"/>
    </row>
    <row r="342" spans="2:3" x14ac:dyDescent="0.25">
      <c r="B342" s="10"/>
      <c r="C342" s="10"/>
    </row>
    <row r="343" spans="2:3" x14ac:dyDescent="0.25">
      <c r="B343" s="10"/>
      <c r="C343" s="10"/>
    </row>
    <row r="344" spans="2:3" x14ac:dyDescent="0.25">
      <c r="B344" s="10"/>
      <c r="C344" s="10"/>
    </row>
    <row r="345" spans="2:3" x14ac:dyDescent="0.25">
      <c r="B345" s="10"/>
      <c r="C345" s="10"/>
    </row>
    <row r="346" spans="2:3" x14ac:dyDescent="0.25">
      <c r="B346" s="10"/>
      <c r="C346" s="10"/>
    </row>
    <row r="347" spans="2:3" x14ac:dyDescent="0.25">
      <c r="B347" s="10"/>
      <c r="C347" s="10"/>
    </row>
    <row r="348" spans="2:3" x14ac:dyDescent="0.25">
      <c r="B348" s="10"/>
      <c r="C348" s="15"/>
    </row>
    <row r="349" spans="2:3" x14ac:dyDescent="0.25">
      <c r="B349" s="10"/>
      <c r="C349" s="10"/>
    </row>
    <row r="350" spans="2:3" x14ac:dyDescent="0.25">
      <c r="B350" s="10"/>
      <c r="C350" s="10"/>
    </row>
    <row r="351" spans="2:3" x14ac:dyDescent="0.25">
      <c r="B351" s="10"/>
      <c r="C351" s="10"/>
    </row>
    <row r="352" spans="2:3" x14ac:dyDescent="0.25">
      <c r="B352" s="10"/>
      <c r="C352" s="10"/>
    </row>
    <row r="353" spans="2:3" x14ac:dyDescent="0.25">
      <c r="B353" s="10"/>
      <c r="C353" s="10"/>
    </row>
    <row r="354" spans="2:3" x14ac:dyDescent="0.25">
      <c r="B354" s="10"/>
      <c r="C354" s="10"/>
    </row>
    <row r="355" spans="2:3" x14ac:dyDescent="0.25">
      <c r="B355" s="10"/>
      <c r="C355" s="10"/>
    </row>
    <row r="356" spans="2:3" x14ac:dyDescent="0.25">
      <c r="B356" s="10"/>
      <c r="C356" s="10"/>
    </row>
    <row r="357" spans="2:3" x14ac:dyDescent="0.25">
      <c r="B357" s="10"/>
      <c r="C357" s="10"/>
    </row>
    <row r="358" spans="2:3" x14ac:dyDescent="0.25">
      <c r="B358" s="10"/>
      <c r="C358" s="10"/>
    </row>
    <row r="359" spans="2:3" x14ac:dyDescent="0.25">
      <c r="B359" s="10"/>
      <c r="C359" s="10"/>
    </row>
    <row r="360" spans="2:3" x14ac:dyDescent="0.25">
      <c r="B360" s="10"/>
      <c r="C360" s="10"/>
    </row>
    <row r="361" spans="2:3" x14ac:dyDescent="0.25">
      <c r="B361" s="10"/>
      <c r="C361" s="10"/>
    </row>
    <row r="362" spans="2:3" x14ac:dyDescent="0.25">
      <c r="B362" s="10"/>
      <c r="C362" s="10"/>
    </row>
    <row r="363" spans="2:3" x14ac:dyDescent="0.25">
      <c r="B363" s="10"/>
      <c r="C363" s="10"/>
    </row>
    <row r="364" spans="2:3" x14ac:dyDescent="0.25">
      <c r="B364" s="10"/>
      <c r="C364" s="10"/>
    </row>
    <row r="365" spans="2:3" x14ac:dyDescent="0.25">
      <c r="B365" s="10"/>
      <c r="C365" s="10"/>
    </row>
    <row r="366" spans="2:3" x14ac:dyDescent="0.25">
      <c r="B366" s="10"/>
      <c r="C366" s="10"/>
    </row>
    <row r="367" spans="2:3" x14ac:dyDescent="0.25">
      <c r="B367" s="10"/>
      <c r="C367" s="10"/>
    </row>
    <row r="368" spans="2:3" x14ac:dyDescent="0.25">
      <c r="B368" s="10"/>
      <c r="C368" s="10"/>
    </row>
    <row r="369" spans="2:3" x14ac:dyDescent="0.25">
      <c r="B369" s="10"/>
      <c r="C369" s="10"/>
    </row>
    <row r="370" spans="2:3" x14ac:dyDescent="0.25">
      <c r="B370" s="10"/>
      <c r="C370" s="10"/>
    </row>
    <row r="371" spans="2:3" x14ac:dyDescent="0.25">
      <c r="B371" s="10"/>
      <c r="C371" s="10"/>
    </row>
    <row r="372" spans="2:3" x14ac:dyDescent="0.25">
      <c r="B372" s="10"/>
      <c r="C372" s="10"/>
    </row>
    <row r="373" spans="2:3" x14ac:dyDescent="0.25">
      <c r="B373" s="10"/>
      <c r="C373" s="10"/>
    </row>
    <row r="374" spans="2:3" x14ac:dyDescent="0.25">
      <c r="B374" s="10"/>
      <c r="C374" s="10"/>
    </row>
    <row r="375" spans="2:3" x14ac:dyDescent="0.25">
      <c r="B375" s="10"/>
      <c r="C375" s="10"/>
    </row>
    <row r="376" spans="2:3" x14ac:dyDescent="0.25">
      <c r="B376" s="10"/>
      <c r="C376" s="10"/>
    </row>
    <row r="377" spans="2:3" x14ac:dyDescent="0.25">
      <c r="B377" s="10"/>
      <c r="C377" s="10"/>
    </row>
    <row r="378" spans="2:3" x14ac:dyDescent="0.25">
      <c r="B378" s="10"/>
      <c r="C378" s="10"/>
    </row>
    <row r="379" spans="2:3" x14ac:dyDescent="0.25">
      <c r="B379" s="10"/>
      <c r="C379" s="10"/>
    </row>
    <row r="380" spans="2:3" x14ac:dyDescent="0.25">
      <c r="B380" s="10"/>
      <c r="C380" s="10"/>
    </row>
    <row r="381" spans="2:3" x14ac:dyDescent="0.25">
      <c r="B381" s="10"/>
      <c r="C381" s="10"/>
    </row>
    <row r="382" spans="2:3" x14ac:dyDescent="0.25">
      <c r="B382" s="10"/>
      <c r="C382" s="10"/>
    </row>
    <row r="383" spans="2:3" x14ac:dyDescent="0.25">
      <c r="B383" s="10"/>
      <c r="C383" s="10"/>
    </row>
    <row r="384" spans="2:3" x14ac:dyDescent="0.25">
      <c r="B384" s="10"/>
      <c r="C384" s="10"/>
    </row>
    <row r="385" spans="2:3" x14ac:dyDescent="0.25">
      <c r="B385" s="10"/>
      <c r="C385" s="10"/>
    </row>
    <row r="386" spans="2:3" x14ac:dyDescent="0.25">
      <c r="B386" s="10"/>
      <c r="C386" s="10"/>
    </row>
    <row r="387" spans="2:3" x14ac:dyDescent="0.25">
      <c r="B387" s="10"/>
      <c r="C387" s="10"/>
    </row>
    <row r="388" spans="2:3" x14ac:dyDescent="0.25">
      <c r="B388" s="10"/>
      <c r="C388" s="10"/>
    </row>
    <row r="389" spans="2:3" x14ac:dyDescent="0.25">
      <c r="B389" s="10"/>
      <c r="C389" s="10"/>
    </row>
    <row r="390" spans="2:3" x14ac:dyDescent="0.25">
      <c r="B390" s="10"/>
      <c r="C390" s="10"/>
    </row>
    <row r="391" spans="2:3" x14ac:dyDescent="0.25">
      <c r="B391" s="10"/>
      <c r="C391" s="10"/>
    </row>
    <row r="392" spans="2:3" x14ac:dyDescent="0.25">
      <c r="B392" s="10"/>
      <c r="C392" s="10"/>
    </row>
    <row r="393" spans="2:3" x14ac:dyDescent="0.25">
      <c r="B393" s="10"/>
      <c r="C393" s="10"/>
    </row>
    <row r="394" spans="2:3" x14ac:dyDescent="0.25">
      <c r="B394" s="10"/>
      <c r="C394" s="10"/>
    </row>
    <row r="395" spans="2:3" x14ac:dyDescent="0.25">
      <c r="B395" s="10"/>
      <c r="C395" s="10"/>
    </row>
    <row r="396" spans="2:3" x14ac:dyDescent="0.25">
      <c r="B396" s="10"/>
      <c r="C396" s="10"/>
    </row>
    <row r="397" spans="2:3" x14ac:dyDescent="0.25">
      <c r="B397" s="10"/>
      <c r="C397" s="10"/>
    </row>
    <row r="398" spans="2:3" x14ac:dyDescent="0.25">
      <c r="B398" s="10"/>
      <c r="C398" s="10"/>
    </row>
    <row r="399" spans="2:3" x14ac:dyDescent="0.25">
      <c r="B399" s="10"/>
      <c r="C399" s="10"/>
    </row>
    <row r="400" spans="2:3" x14ac:dyDescent="0.25">
      <c r="B400" s="10"/>
      <c r="C400" s="10"/>
    </row>
    <row r="401" spans="2:3" x14ac:dyDescent="0.25">
      <c r="B401" s="10"/>
      <c r="C401" s="10"/>
    </row>
    <row r="402" spans="2:3" x14ac:dyDescent="0.25">
      <c r="B402" s="10"/>
      <c r="C402" s="10"/>
    </row>
    <row r="403" spans="2:3" x14ac:dyDescent="0.25">
      <c r="B403" s="10"/>
      <c r="C403" s="10"/>
    </row>
    <row r="404" spans="2:3" x14ac:dyDescent="0.25">
      <c r="B404" s="10"/>
      <c r="C404" s="10"/>
    </row>
    <row r="405" spans="2:3" x14ac:dyDescent="0.25">
      <c r="B405" s="10"/>
      <c r="C405" s="10"/>
    </row>
    <row r="406" spans="2:3" x14ac:dyDescent="0.25">
      <c r="B406" s="10"/>
      <c r="C406" s="10"/>
    </row>
    <row r="407" spans="2:3" x14ac:dyDescent="0.25">
      <c r="B407" s="10"/>
      <c r="C407" s="10"/>
    </row>
    <row r="408" spans="2:3" x14ac:dyDescent="0.25">
      <c r="B408" s="10"/>
      <c r="C408" s="10"/>
    </row>
    <row r="409" spans="2:3" x14ac:dyDescent="0.25">
      <c r="B409" s="10"/>
      <c r="C409" s="10"/>
    </row>
    <row r="410" spans="2:3" x14ac:dyDescent="0.25">
      <c r="B410" s="10"/>
      <c r="C410" s="10"/>
    </row>
    <row r="411" spans="2:3" x14ac:dyDescent="0.25">
      <c r="B411" s="10"/>
      <c r="C411" s="10"/>
    </row>
    <row r="412" spans="2:3" x14ac:dyDescent="0.25">
      <c r="B412" s="10"/>
      <c r="C412" s="10"/>
    </row>
    <row r="413" spans="2:3" x14ac:dyDescent="0.25">
      <c r="B413" s="10"/>
      <c r="C413" s="10"/>
    </row>
    <row r="414" spans="2:3" x14ac:dyDescent="0.25">
      <c r="B414" s="10"/>
      <c r="C414" s="10"/>
    </row>
    <row r="415" spans="2:3" x14ac:dyDescent="0.25">
      <c r="B415" s="10"/>
      <c r="C415" s="10"/>
    </row>
    <row r="416" spans="2:3" x14ac:dyDescent="0.25">
      <c r="B416" s="10"/>
      <c r="C416" s="10"/>
    </row>
    <row r="417" spans="2:3" x14ac:dyDescent="0.25">
      <c r="B417" s="10"/>
      <c r="C417" s="10"/>
    </row>
    <row r="418" spans="2:3" x14ac:dyDescent="0.25">
      <c r="B418" s="10"/>
      <c r="C418" s="10"/>
    </row>
    <row r="419" spans="2:3" x14ac:dyDescent="0.25">
      <c r="B419" s="10"/>
      <c r="C419" s="10"/>
    </row>
    <row r="420" spans="2:3" x14ac:dyDescent="0.25">
      <c r="B420" s="10"/>
      <c r="C420" s="10"/>
    </row>
    <row r="421" spans="2:3" x14ac:dyDescent="0.25">
      <c r="B421" s="10"/>
      <c r="C421" s="10"/>
    </row>
    <row r="422" spans="2:3" x14ac:dyDescent="0.25">
      <c r="B422" s="10"/>
      <c r="C422" s="10"/>
    </row>
    <row r="423" spans="2:3" x14ac:dyDescent="0.25">
      <c r="B423" s="10"/>
      <c r="C423" s="15"/>
    </row>
    <row r="424" spans="2:3" x14ac:dyDescent="0.25">
      <c r="B424" s="10"/>
      <c r="C424" s="10"/>
    </row>
    <row r="425" spans="2:3" x14ac:dyDescent="0.25">
      <c r="B425" s="10"/>
      <c r="C425" s="10"/>
    </row>
    <row r="426" spans="2:3" x14ac:dyDescent="0.25">
      <c r="B426" s="10"/>
      <c r="C426" s="10"/>
    </row>
    <row r="427" spans="2:3" x14ac:dyDescent="0.25">
      <c r="B427" s="10"/>
      <c r="C427" s="10"/>
    </row>
    <row r="428" spans="2:3" x14ac:dyDescent="0.25">
      <c r="B428" s="10"/>
      <c r="C428" s="10"/>
    </row>
    <row r="429" spans="2:3" x14ac:dyDescent="0.25">
      <c r="B429" s="10"/>
      <c r="C429" s="10"/>
    </row>
    <row r="430" spans="2:3" x14ac:dyDescent="0.25">
      <c r="B430" s="10"/>
      <c r="C430" s="10"/>
    </row>
    <row r="431" spans="2:3" x14ac:dyDescent="0.25">
      <c r="B431" s="10"/>
      <c r="C431" s="10"/>
    </row>
    <row r="432" spans="2:3" x14ac:dyDescent="0.25">
      <c r="B432" s="10"/>
      <c r="C432" s="10"/>
    </row>
    <row r="433" spans="2:3" x14ac:dyDescent="0.25">
      <c r="B433" s="10"/>
      <c r="C433" s="10"/>
    </row>
    <row r="434" spans="2:3" x14ac:dyDescent="0.25">
      <c r="B434" s="10"/>
      <c r="C434" s="10"/>
    </row>
    <row r="435" spans="2:3" x14ac:dyDescent="0.25">
      <c r="B435" s="10"/>
      <c r="C435" s="10"/>
    </row>
    <row r="436" spans="2:3" x14ac:dyDescent="0.25">
      <c r="B436" s="10"/>
      <c r="C436" s="10"/>
    </row>
    <row r="437" spans="2:3" x14ac:dyDescent="0.25">
      <c r="B437" s="10"/>
      <c r="C437" s="15"/>
    </row>
    <row r="438" spans="2:3" x14ac:dyDescent="0.25">
      <c r="B438" s="10"/>
      <c r="C438" s="10"/>
    </row>
    <row r="439" spans="2:3" x14ac:dyDescent="0.25">
      <c r="B439" s="10"/>
      <c r="C439" s="10"/>
    </row>
    <row r="440" spans="2:3" x14ac:dyDescent="0.25">
      <c r="B440" s="10"/>
      <c r="C440" s="10"/>
    </row>
    <row r="441" spans="2:3" x14ac:dyDescent="0.25">
      <c r="B441" s="10"/>
      <c r="C441" s="10"/>
    </row>
    <row r="442" spans="2:3" x14ac:dyDescent="0.25">
      <c r="B442" s="10"/>
      <c r="C442" s="10"/>
    </row>
    <row r="443" spans="2:3" x14ac:dyDescent="0.25">
      <c r="B443" s="10"/>
      <c r="C443" s="15"/>
    </row>
    <row r="444" spans="2:3" x14ac:dyDescent="0.25">
      <c r="B444" s="10"/>
      <c r="C444" s="10"/>
    </row>
    <row r="445" spans="2:3" x14ac:dyDescent="0.25">
      <c r="B445" s="10"/>
      <c r="C445" s="10"/>
    </row>
    <row r="446" spans="2:3" x14ac:dyDescent="0.25">
      <c r="B446" s="10"/>
      <c r="C446" s="10"/>
    </row>
    <row r="447" spans="2:3" x14ac:dyDescent="0.25">
      <c r="B447" s="10"/>
      <c r="C447" s="10"/>
    </row>
    <row r="448" spans="2:3" x14ac:dyDescent="0.25">
      <c r="B448" s="10"/>
      <c r="C448" s="10"/>
    </row>
    <row r="449" spans="2:3" x14ac:dyDescent="0.25">
      <c r="B449" s="10"/>
      <c r="C449" s="10"/>
    </row>
    <row r="450" spans="2:3" x14ac:dyDescent="0.25">
      <c r="B450" s="10"/>
      <c r="C450" s="10"/>
    </row>
    <row r="451" spans="2:3" x14ac:dyDescent="0.25">
      <c r="B451" s="10"/>
      <c r="C451" s="10"/>
    </row>
    <row r="452" spans="2:3" x14ac:dyDescent="0.25">
      <c r="B452" s="10"/>
      <c r="C452" s="10"/>
    </row>
    <row r="453" spans="2:3" x14ac:dyDescent="0.25">
      <c r="B453" s="10"/>
      <c r="C453" s="10"/>
    </row>
    <row r="454" spans="2:3" x14ac:dyDescent="0.25">
      <c r="B454" s="10"/>
      <c r="C454" s="10"/>
    </row>
    <row r="455" spans="2:3" x14ac:dyDescent="0.25">
      <c r="B455" s="10"/>
      <c r="C455" s="10"/>
    </row>
    <row r="456" spans="2:3" x14ac:dyDescent="0.25">
      <c r="B456" s="10"/>
      <c r="C456" s="10"/>
    </row>
    <row r="457" spans="2:3" x14ac:dyDescent="0.25">
      <c r="B457" s="10"/>
      <c r="C457" s="10"/>
    </row>
    <row r="458" spans="2:3" x14ac:dyDescent="0.25">
      <c r="B458" s="10"/>
      <c r="C458" s="10"/>
    </row>
    <row r="459" spans="2:3" x14ac:dyDescent="0.25">
      <c r="B459" s="10"/>
      <c r="C459" s="10"/>
    </row>
    <row r="460" spans="2:3" x14ac:dyDescent="0.25">
      <c r="B460" s="10"/>
      <c r="C460" s="10"/>
    </row>
    <row r="461" spans="2:3" x14ac:dyDescent="0.25">
      <c r="B461" s="10"/>
      <c r="C461" s="10"/>
    </row>
    <row r="462" spans="2:3" x14ac:dyDescent="0.25">
      <c r="B462" s="10"/>
      <c r="C462" s="10"/>
    </row>
    <row r="463" spans="2:3" x14ac:dyDescent="0.25">
      <c r="B463" s="10"/>
      <c r="C463" s="10"/>
    </row>
    <row r="464" spans="2:3" x14ac:dyDescent="0.25">
      <c r="B464" s="10"/>
      <c r="C464" s="10"/>
    </row>
    <row r="465" spans="2:3" x14ac:dyDescent="0.25">
      <c r="B465" s="10"/>
      <c r="C465" s="10"/>
    </row>
    <row r="466" spans="2:3" x14ac:dyDescent="0.25">
      <c r="B466" s="10"/>
      <c r="C466" s="10"/>
    </row>
    <row r="467" spans="2:3" x14ac:dyDescent="0.25">
      <c r="B467" s="10"/>
      <c r="C467" s="10"/>
    </row>
    <row r="468" spans="2:3" x14ac:dyDescent="0.25">
      <c r="B468" s="10"/>
      <c r="C468" s="10"/>
    </row>
    <row r="469" spans="2:3" x14ac:dyDescent="0.25">
      <c r="B469" s="10"/>
      <c r="C469" s="10"/>
    </row>
    <row r="470" spans="2:3" x14ac:dyDescent="0.25">
      <c r="B470" s="10"/>
      <c r="C470" s="10"/>
    </row>
    <row r="471" spans="2:3" x14ac:dyDescent="0.25">
      <c r="B471" s="10"/>
      <c r="C471" s="10"/>
    </row>
    <row r="472" spans="2:3" x14ac:dyDescent="0.25">
      <c r="B472" s="10"/>
      <c r="C472" s="15"/>
    </row>
    <row r="473" spans="2:3" x14ac:dyDescent="0.25">
      <c r="B473" s="10"/>
      <c r="C473" s="10"/>
    </row>
    <row r="474" spans="2:3" x14ac:dyDescent="0.25">
      <c r="B474" s="10"/>
      <c r="C474" s="10"/>
    </row>
    <row r="475" spans="2:3" x14ac:dyDescent="0.25">
      <c r="B475" s="10"/>
      <c r="C475" s="10"/>
    </row>
    <row r="476" spans="2:3" x14ac:dyDescent="0.25">
      <c r="B476" s="10"/>
      <c r="C476" s="10"/>
    </row>
    <row r="477" spans="2:3" x14ac:dyDescent="0.25">
      <c r="B477" s="10"/>
      <c r="C477" s="10"/>
    </row>
    <row r="478" spans="2:3" x14ac:dyDescent="0.25">
      <c r="B478" s="10"/>
      <c r="C478" s="10"/>
    </row>
    <row r="479" spans="2:3" x14ac:dyDescent="0.25">
      <c r="B479" s="10"/>
      <c r="C479" s="10"/>
    </row>
    <row r="480" spans="2:3" x14ac:dyDescent="0.25">
      <c r="B480" s="10"/>
      <c r="C480" s="10"/>
    </row>
    <row r="481" spans="2:3" x14ac:dyDescent="0.25">
      <c r="B481" s="10"/>
      <c r="C481" s="10"/>
    </row>
    <row r="482" spans="2:3" x14ac:dyDescent="0.25">
      <c r="B482" s="10"/>
      <c r="C482" s="10"/>
    </row>
    <row r="483" spans="2:3" x14ac:dyDescent="0.25">
      <c r="B483" s="10"/>
      <c r="C483" s="10"/>
    </row>
    <row r="484" spans="2:3" x14ac:dyDescent="0.25">
      <c r="B484" s="10"/>
      <c r="C484" s="15"/>
    </row>
    <row r="485" spans="2:3" x14ac:dyDescent="0.25">
      <c r="B485" s="10"/>
      <c r="C485" s="10"/>
    </row>
    <row r="486" spans="2:3" x14ac:dyDescent="0.25">
      <c r="B486" s="10"/>
      <c r="C486" s="10"/>
    </row>
    <row r="487" spans="2:3" x14ac:dyDescent="0.25">
      <c r="B487" s="10"/>
      <c r="C487" s="10"/>
    </row>
    <row r="488" spans="2:3" x14ac:dyDescent="0.25">
      <c r="B488" s="10"/>
      <c r="C488" s="10"/>
    </row>
    <row r="489" spans="2:3" x14ac:dyDescent="0.25">
      <c r="B489" s="10"/>
      <c r="C489" s="10"/>
    </row>
    <row r="490" spans="2:3" x14ac:dyDescent="0.25">
      <c r="B490" s="10"/>
      <c r="C490" s="10"/>
    </row>
    <row r="491" spans="2:3" x14ac:dyDescent="0.25">
      <c r="B491" s="10"/>
      <c r="C491" s="10"/>
    </row>
    <row r="492" spans="2:3" x14ac:dyDescent="0.25">
      <c r="B492" s="10"/>
      <c r="C492" s="10"/>
    </row>
    <row r="493" spans="2:3" x14ac:dyDescent="0.25">
      <c r="B493" s="10"/>
      <c r="C493" s="10"/>
    </row>
    <row r="494" spans="2:3" x14ac:dyDescent="0.25">
      <c r="B494" s="10"/>
      <c r="C494" s="10"/>
    </row>
    <row r="495" spans="2:3" x14ac:dyDescent="0.25">
      <c r="B495" s="10"/>
      <c r="C495" s="15"/>
    </row>
    <row r="496" spans="2:3" x14ac:dyDescent="0.25">
      <c r="B496" s="10"/>
      <c r="C496" s="10"/>
    </row>
    <row r="497" spans="2:3" x14ac:dyDescent="0.25">
      <c r="B497" s="10"/>
      <c r="C497" s="10"/>
    </row>
    <row r="498" spans="2:3" x14ac:dyDescent="0.25">
      <c r="B498" s="10"/>
      <c r="C498" s="10"/>
    </row>
    <row r="499" spans="2:3" x14ac:dyDescent="0.25">
      <c r="B499" s="10"/>
      <c r="C499" s="10"/>
    </row>
    <row r="500" spans="2:3" x14ac:dyDescent="0.25">
      <c r="B500" s="10"/>
      <c r="C500" s="10"/>
    </row>
    <row r="501" spans="2:3" x14ac:dyDescent="0.25">
      <c r="B501" s="10"/>
      <c r="C501" s="10"/>
    </row>
    <row r="502" spans="2:3" x14ac:dyDescent="0.25">
      <c r="B502" s="10"/>
      <c r="C502" s="10"/>
    </row>
    <row r="503" spans="2:3" x14ac:dyDescent="0.25">
      <c r="B503" s="10"/>
      <c r="C503" s="10"/>
    </row>
    <row r="504" spans="2:3" x14ac:dyDescent="0.25">
      <c r="B504" s="10"/>
      <c r="C504" s="15"/>
    </row>
    <row r="505" spans="2:3" x14ac:dyDescent="0.25">
      <c r="B505" s="10"/>
      <c r="C505" s="10"/>
    </row>
    <row r="506" spans="2:3" x14ac:dyDescent="0.25">
      <c r="B506" s="10"/>
      <c r="C506" s="10"/>
    </row>
    <row r="507" spans="2:3" x14ac:dyDescent="0.25">
      <c r="B507" s="10"/>
      <c r="C507" s="10"/>
    </row>
    <row r="508" spans="2:3" x14ac:dyDescent="0.25">
      <c r="B508" s="10"/>
      <c r="C508" s="10"/>
    </row>
    <row r="509" spans="2:3" x14ac:dyDescent="0.25">
      <c r="B509" s="10"/>
      <c r="C509" s="10"/>
    </row>
    <row r="510" spans="2:3" x14ac:dyDescent="0.25">
      <c r="B510" s="10"/>
      <c r="C510" s="10"/>
    </row>
    <row r="511" spans="2:3" x14ac:dyDescent="0.25">
      <c r="B511" s="10"/>
      <c r="C511" s="10"/>
    </row>
    <row r="512" spans="2:3" x14ac:dyDescent="0.25">
      <c r="B512" s="10"/>
      <c r="C512" s="10"/>
    </row>
    <row r="513" spans="2:3" x14ac:dyDescent="0.25">
      <c r="B513" s="10"/>
      <c r="C513" s="10"/>
    </row>
    <row r="514" spans="2:3" x14ac:dyDescent="0.25">
      <c r="B514" s="10"/>
      <c r="C514" s="10"/>
    </row>
    <row r="515" spans="2:3" x14ac:dyDescent="0.25">
      <c r="B515" s="10"/>
      <c r="C515" s="10"/>
    </row>
    <row r="516" spans="2:3" x14ac:dyDescent="0.25">
      <c r="B516" s="10"/>
      <c r="C516" s="10"/>
    </row>
    <row r="517" spans="2:3" x14ac:dyDescent="0.25">
      <c r="B517" s="10"/>
      <c r="C517" s="10"/>
    </row>
    <row r="518" spans="2:3" x14ac:dyDescent="0.25">
      <c r="B518" s="10"/>
      <c r="C518" s="10"/>
    </row>
    <row r="519" spans="2:3" x14ac:dyDescent="0.25">
      <c r="B519" s="10"/>
      <c r="C519" s="10"/>
    </row>
    <row r="520" spans="2:3" x14ac:dyDescent="0.25">
      <c r="B520" s="10"/>
      <c r="C520" s="10"/>
    </row>
    <row r="521" spans="2:3" x14ac:dyDescent="0.25">
      <c r="B521" s="10"/>
      <c r="C521" s="10"/>
    </row>
    <row r="522" spans="2:3" x14ac:dyDescent="0.25">
      <c r="B522" s="10"/>
      <c r="C522" s="10"/>
    </row>
    <row r="523" spans="2:3" x14ac:dyDescent="0.25">
      <c r="B523" s="10"/>
      <c r="C523" s="10"/>
    </row>
    <row r="524" spans="2:3" x14ac:dyDescent="0.25">
      <c r="B524" s="10"/>
      <c r="C524" s="10"/>
    </row>
    <row r="525" spans="2:3" x14ac:dyDescent="0.25">
      <c r="B525" s="16"/>
      <c r="C525" s="16"/>
    </row>
  </sheetData>
  <mergeCells count="1">
    <mergeCell ref="A1:C1"/>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CD9B0-0455-4DA7-9E72-0FE9A2CCA7D4}">
  <dimension ref="A1:H202"/>
  <sheetViews>
    <sheetView tabSelected="1" workbookViewId="0">
      <selection activeCell="I16" sqref="I16"/>
    </sheetView>
  </sheetViews>
  <sheetFormatPr defaultColWidth="9.140625" defaultRowHeight="15.75" x14ac:dyDescent="0.25"/>
  <cols>
    <col min="1" max="1" width="19.7109375" style="10" customWidth="1"/>
    <col min="2" max="2" width="20.7109375" style="10" customWidth="1"/>
    <col min="3" max="3" width="13.42578125" style="10" customWidth="1"/>
    <col min="4" max="4" width="9.140625" style="17"/>
    <col min="5" max="5" width="21.42578125" style="17" customWidth="1"/>
    <col min="6" max="8" width="9.140625" style="17"/>
    <col min="9" max="16384" width="9.140625" style="10"/>
  </cols>
  <sheetData>
    <row r="1" spans="1:3" s="10" customFormat="1" ht="69" customHeight="1" x14ac:dyDescent="0.25">
      <c r="A1" s="47" t="s">
        <v>2386</v>
      </c>
      <c r="B1" s="47"/>
      <c r="C1" s="47"/>
    </row>
    <row r="2" spans="1:3" s="10" customFormat="1" ht="47.25" x14ac:dyDescent="0.25">
      <c r="A2" s="44" t="s">
        <v>154</v>
      </c>
      <c r="B2" s="44" t="s">
        <v>155</v>
      </c>
      <c r="C2" s="44" t="s">
        <v>2387</v>
      </c>
    </row>
    <row r="3" spans="1:3" s="10" customFormat="1" x14ac:dyDescent="0.25">
      <c r="A3" s="6" t="s">
        <v>108</v>
      </c>
      <c r="B3" s="6" t="s">
        <v>108</v>
      </c>
      <c r="C3" s="6">
        <v>1</v>
      </c>
    </row>
    <row r="4" spans="1:3" s="10" customFormat="1" x14ac:dyDescent="0.25">
      <c r="A4" s="6" t="s">
        <v>108</v>
      </c>
      <c r="B4" s="6" t="s">
        <v>439</v>
      </c>
      <c r="C4" s="6">
        <v>0.78459599999999996</v>
      </c>
    </row>
    <row r="5" spans="1:3" s="10" customFormat="1" x14ac:dyDescent="0.25">
      <c r="A5" s="6" t="s">
        <v>108</v>
      </c>
      <c r="B5" s="6" t="s">
        <v>440</v>
      </c>
      <c r="C5" s="6">
        <v>0.20999399999999999</v>
      </c>
    </row>
    <row r="6" spans="1:3" s="10" customFormat="1" x14ac:dyDescent="0.25">
      <c r="A6" s="6" t="s">
        <v>108</v>
      </c>
      <c r="B6" s="6" t="s">
        <v>441</v>
      </c>
      <c r="C6" s="6">
        <v>0.19940099999999999</v>
      </c>
    </row>
    <row r="7" spans="1:3" s="10" customFormat="1" x14ac:dyDescent="0.25">
      <c r="A7" s="6" t="s">
        <v>108</v>
      </c>
      <c r="B7" s="6" t="s">
        <v>442</v>
      </c>
      <c r="C7" s="6">
        <v>0.18420700000000001</v>
      </c>
    </row>
    <row r="8" spans="1:3" s="10" customFormat="1" x14ac:dyDescent="0.25">
      <c r="A8" s="6" t="s">
        <v>108</v>
      </c>
      <c r="B8" s="6" t="s">
        <v>443</v>
      </c>
      <c r="C8" s="6">
        <v>0.16076199999999999</v>
      </c>
    </row>
    <row r="9" spans="1:3" s="10" customFormat="1" x14ac:dyDescent="0.25">
      <c r="A9" s="6" t="s">
        <v>108</v>
      </c>
      <c r="B9" s="6" t="s">
        <v>444</v>
      </c>
      <c r="C9" s="6">
        <v>8.4855799999999995E-2</v>
      </c>
    </row>
    <row r="10" spans="1:3" s="10" customFormat="1" x14ac:dyDescent="0.25">
      <c r="A10" s="6" t="s">
        <v>108</v>
      </c>
      <c r="B10" s="6" t="s">
        <v>445</v>
      </c>
      <c r="C10" s="6">
        <v>3.3049799999999997E-2</v>
      </c>
    </row>
    <row r="11" spans="1:3" s="10" customFormat="1" x14ac:dyDescent="0.25">
      <c r="A11" s="6" t="s">
        <v>108</v>
      </c>
      <c r="B11" s="6" t="s">
        <v>446</v>
      </c>
      <c r="C11" s="6">
        <v>3.2320700000000001E-2</v>
      </c>
    </row>
    <row r="12" spans="1:3" s="10" customFormat="1" x14ac:dyDescent="0.25">
      <c r="A12" s="6" t="s">
        <v>108</v>
      </c>
      <c r="B12" s="6" t="s">
        <v>447</v>
      </c>
      <c r="C12" s="6">
        <v>2.9250000000000002E-2</v>
      </c>
    </row>
    <row r="13" spans="1:3" s="10" customFormat="1" x14ac:dyDescent="0.25">
      <c r="A13" s="6" t="s">
        <v>108</v>
      </c>
      <c r="B13" s="6" t="s">
        <v>448</v>
      </c>
      <c r="C13" s="6">
        <v>2.7401200000000001E-2</v>
      </c>
    </row>
    <row r="14" spans="1:3" s="10" customFormat="1" x14ac:dyDescent="0.25">
      <c r="A14" s="6" t="s">
        <v>108</v>
      </c>
      <c r="B14" s="6" t="s">
        <v>449</v>
      </c>
      <c r="C14" s="6">
        <v>2.6465099999999998E-2</v>
      </c>
    </row>
    <row r="15" spans="1:3" s="10" customFormat="1" x14ac:dyDescent="0.25">
      <c r="A15" s="6" t="s">
        <v>108</v>
      </c>
      <c r="B15" s="6" t="s">
        <v>450</v>
      </c>
      <c r="C15" s="6">
        <v>2.50961E-2</v>
      </c>
    </row>
    <row r="16" spans="1:3" s="10" customFormat="1" x14ac:dyDescent="0.25">
      <c r="A16" s="6" t="s">
        <v>108</v>
      </c>
      <c r="B16" s="6" t="s">
        <v>451</v>
      </c>
      <c r="C16" s="6">
        <v>2.4633200000000001E-2</v>
      </c>
    </row>
    <row r="17" spans="1:3" s="10" customFormat="1" x14ac:dyDescent="0.25">
      <c r="A17" s="6" t="s">
        <v>108</v>
      </c>
      <c r="B17" s="6" t="s">
        <v>452</v>
      </c>
      <c r="C17" s="6">
        <v>2.4414999999999999E-2</v>
      </c>
    </row>
    <row r="18" spans="1:3" s="10" customFormat="1" x14ac:dyDescent="0.25">
      <c r="A18" s="6" t="s">
        <v>108</v>
      </c>
      <c r="B18" s="6" t="s">
        <v>453</v>
      </c>
      <c r="C18" s="6">
        <v>2.41987E-2</v>
      </c>
    </row>
    <row r="19" spans="1:3" s="10" customFormat="1" x14ac:dyDescent="0.25">
      <c r="A19" s="6" t="s">
        <v>108</v>
      </c>
      <c r="B19" s="6" t="s">
        <v>454</v>
      </c>
      <c r="C19" s="6">
        <v>2.3961099999999999E-2</v>
      </c>
    </row>
    <row r="20" spans="1:3" s="10" customFormat="1" x14ac:dyDescent="0.25">
      <c r="A20" s="6" t="s">
        <v>108</v>
      </c>
      <c r="B20" s="6" t="s">
        <v>455</v>
      </c>
      <c r="C20" s="6">
        <v>2.2729900000000001E-2</v>
      </c>
    </row>
    <row r="21" spans="1:3" s="10" customFormat="1" x14ac:dyDescent="0.25">
      <c r="A21" s="6" t="s">
        <v>108</v>
      </c>
      <c r="B21" s="6" t="s">
        <v>456</v>
      </c>
      <c r="C21" s="6">
        <v>2.2308399999999999E-2</v>
      </c>
    </row>
    <row r="22" spans="1:3" s="10" customFormat="1" x14ac:dyDescent="0.25">
      <c r="A22" s="6" t="s">
        <v>108</v>
      </c>
      <c r="B22" s="6" t="s">
        <v>457</v>
      </c>
      <c r="C22" s="6">
        <v>2.2193600000000001E-2</v>
      </c>
    </row>
    <row r="23" spans="1:3" s="10" customFormat="1" x14ac:dyDescent="0.25">
      <c r="A23" s="6" t="s">
        <v>108</v>
      </c>
      <c r="B23" s="6" t="s">
        <v>458</v>
      </c>
      <c r="C23" s="6">
        <v>2.18853E-2</v>
      </c>
    </row>
    <row r="24" spans="1:3" s="10" customFormat="1" x14ac:dyDescent="0.25">
      <c r="A24" s="6" t="s">
        <v>108</v>
      </c>
      <c r="B24" s="6" t="s">
        <v>459</v>
      </c>
      <c r="C24" s="6">
        <v>2.1609199999999999E-2</v>
      </c>
    </row>
    <row r="25" spans="1:3" s="10" customFormat="1" x14ac:dyDescent="0.25">
      <c r="A25" s="6" t="s">
        <v>108</v>
      </c>
      <c r="B25" s="6" t="s">
        <v>460</v>
      </c>
      <c r="C25" s="6">
        <v>2.1037699999999999E-2</v>
      </c>
    </row>
    <row r="26" spans="1:3" s="10" customFormat="1" x14ac:dyDescent="0.25">
      <c r="A26" s="6" t="s">
        <v>108</v>
      </c>
      <c r="B26" s="6" t="s">
        <v>461</v>
      </c>
      <c r="C26" s="6">
        <v>2.0758700000000001E-2</v>
      </c>
    </row>
    <row r="27" spans="1:3" s="10" customFormat="1" x14ac:dyDescent="0.25">
      <c r="A27" s="6" t="s">
        <v>108</v>
      </c>
      <c r="B27" s="6" t="s">
        <v>462</v>
      </c>
      <c r="C27" s="6">
        <v>1.9410899999999998E-2</v>
      </c>
    </row>
    <row r="28" spans="1:3" s="10" customFormat="1" x14ac:dyDescent="0.25">
      <c r="A28" s="6" t="s">
        <v>108</v>
      </c>
      <c r="B28" s="6" t="s">
        <v>463</v>
      </c>
      <c r="C28" s="6">
        <v>1.9372899999999998E-2</v>
      </c>
    </row>
    <row r="29" spans="1:3" s="10" customFormat="1" x14ac:dyDescent="0.25">
      <c r="A29" s="6" t="s">
        <v>108</v>
      </c>
      <c r="B29" s="6" t="s">
        <v>464</v>
      </c>
      <c r="C29" s="6">
        <v>1.89572E-2</v>
      </c>
    </row>
    <row r="30" spans="1:3" s="10" customFormat="1" x14ac:dyDescent="0.25">
      <c r="A30" s="6" t="s">
        <v>108</v>
      </c>
      <c r="B30" s="6" t="s">
        <v>465</v>
      </c>
      <c r="C30" s="6">
        <v>1.89403E-2</v>
      </c>
    </row>
    <row r="31" spans="1:3" s="10" customFormat="1" x14ac:dyDescent="0.25">
      <c r="A31" s="6" t="s">
        <v>108</v>
      </c>
      <c r="B31" s="6" t="s">
        <v>466</v>
      </c>
      <c r="C31" s="6">
        <v>1.8442699999999999E-2</v>
      </c>
    </row>
    <row r="32" spans="1:3" s="10" customFormat="1" x14ac:dyDescent="0.25">
      <c r="A32" s="6" t="s">
        <v>108</v>
      </c>
      <c r="B32" s="6" t="s">
        <v>467</v>
      </c>
      <c r="C32" s="6">
        <v>1.83924E-2</v>
      </c>
    </row>
    <row r="33" spans="1:3" s="10" customFormat="1" x14ac:dyDescent="0.25">
      <c r="A33" s="6" t="s">
        <v>108</v>
      </c>
      <c r="B33" s="6" t="s">
        <v>468</v>
      </c>
      <c r="C33" s="6">
        <v>1.8263600000000001E-2</v>
      </c>
    </row>
    <row r="34" spans="1:3" s="10" customFormat="1" x14ac:dyDescent="0.25">
      <c r="A34" s="6" t="s">
        <v>108</v>
      </c>
      <c r="B34" s="6" t="s">
        <v>469</v>
      </c>
      <c r="C34" s="6">
        <v>1.7878999999999999E-2</v>
      </c>
    </row>
    <row r="35" spans="1:3" s="10" customFormat="1" x14ac:dyDescent="0.25">
      <c r="A35" s="6" t="s">
        <v>108</v>
      </c>
      <c r="B35" s="6" t="s">
        <v>470</v>
      </c>
      <c r="C35" s="6">
        <v>1.7314800000000002E-2</v>
      </c>
    </row>
    <row r="36" spans="1:3" s="10" customFormat="1" x14ac:dyDescent="0.25">
      <c r="A36" s="6" t="s">
        <v>108</v>
      </c>
      <c r="B36" s="6" t="s">
        <v>471</v>
      </c>
      <c r="C36" s="6">
        <v>1.7195100000000001E-2</v>
      </c>
    </row>
    <row r="37" spans="1:3" s="10" customFormat="1" x14ac:dyDescent="0.25">
      <c r="A37" s="6" t="s">
        <v>108</v>
      </c>
      <c r="B37" s="6" t="s">
        <v>472</v>
      </c>
      <c r="C37" s="6">
        <v>1.6734800000000001E-2</v>
      </c>
    </row>
    <row r="38" spans="1:3" s="10" customFormat="1" x14ac:dyDescent="0.25">
      <c r="A38" s="6" t="s">
        <v>108</v>
      </c>
      <c r="B38" s="6" t="s">
        <v>473</v>
      </c>
      <c r="C38" s="6">
        <v>1.5706999999999999E-2</v>
      </c>
    </row>
    <row r="39" spans="1:3" s="10" customFormat="1" x14ac:dyDescent="0.25">
      <c r="A39" s="6" t="s">
        <v>108</v>
      </c>
      <c r="B39" s="6" t="s">
        <v>474</v>
      </c>
      <c r="C39" s="6">
        <v>1.55499E-2</v>
      </c>
    </row>
    <row r="40" spans="1:3" s="10" customFormat="1" x14ac:dyDescent="0.25">
      <c r="A40" s="6" t="s">
        <v>108</v>
      </c>
      <c r="B40" s="6" t="s">
        <v>475</v>
      </c>
      <c r="C40" s="6">
        <v>1.51839E-2</v>
      </c>
    </row>
    <row r="41" spans="1:3" s="10" customFormat="1" x14ac:dyDescent="0.25">
      <c r="A41" s="6" t="s">
        <v>108</v>
      </c>
      <c r="B41" s="6" t="s">
        <v>476</v>
      </c>
      <c r="C41" s="6">
        <v>1.5036799999999999E-2</v>
      </c>
    </row>
    <row r="42" spans="1:3" s="10" customFormat="1" x14ac:dyDescent="0.25">
      <c r="A42" s="6" t="s">
        <v>108</v>
      </c>
      <c r="B42" s="6" t="s">
        <v>477</v>
      </c>
      <c r="C42" s="6">
        <v>1.50276E-2</v>
      </c>
    </row>
    <row r="43" spans="1:3" s="10" customFormat="1" x14ac:dyDescent="0.25">
      <c r="A43" s="6" t="s">
        <v>108</v>
      </c>
      <c r="B43" s="6" t="s">
        <v>478</v>
      </c>
      <c r="C43" s="6">
        <v>1.4633699999999999E-2</v>
      </c>
    </row>
    <row r="44" spans="1:3" s="10" customFormat="1" x14ac:dyDescent="0.25">
      <c r="A44" s="6" t="s">
        <v>108</v>
      </c>
      <c r="B44" s="6" t="s">
        <v>479</v>
      </c>
      <c r="C44" s="6">
        <v>1.4553099999999999E-2</v>
      </c>
    </row>
    <row r="45" spans="1:3" s="10" customFormat="1" x14ac:dyDescent="0.25">
      <c r="A45" s="6" t="s">
        <v>108</v>
      </c>
      <c r="B45" s="6" t="s">
        <v>480</v>
      </c>
      <c r="C45" s="6">
        <v>1.41196E-2</v>
      </c>
    </row>
    <row r="46" spans="1:3" s="10" customFormat="1" x14ac:dyDescent="0.25">
      <c r="A46" s="6" t="s">
        <v>108</v>
      </c>
      <c r="B46" s="6" t="s">
        <v>481</v>
      </c>
      <c r="C46" s="6">
        <v>1.40217E-2</v>
      </c>
    </row>
    <row r="47" spans="1:3" s="10" customFormat="1" x14ac:dyDescent="0.25">
      <c r="A47" s="6" t="s">
        <v>108</v>
      </c>
      <c r="B47" s="6" t="s">
        <v>482</v>
      </c>
      <c r="C47" s="6">
        <v>1.3850299999999999E-2</v>
      </c>
    </row>
    <row r="48" spans="1:3" s="10" customFormat="1" x14ac:dyDescent="0.25">
      <c r="A48" s="6" t="s">
        <v>108</v>
      </c>
      <c r="B48" s="6" t="s">
        <v>483</v>
      </c>
      <c r="C48" s="6">
        <v>1.37127E-2</v>
      </c>
    </row>
    <row r="49" spans="1:3" s="10" customFormat="1" x14ac:dyDescent="0.25">
      <c r="A49" s="6" t="s">
        <v>108</v>
      </c>
      <c r="B49" s="6" t="s">
        <v>484</v>
      </c>
      <c r="C49" s="6">
        <v>1.35047E-2</v>
      </c>
    </row>
    <row r="50" spans="1:3" s="10" customFormat="1" x14ac:dyDescent="0.25">
      <c r="A50" s="6" t="s">
        <v>108</v>
      </c>
      <c r="B50" s="6" t="s">
        <v>485</v>
      </c>
      <c r="C50" s="6">
        <v>1.32023E-2</v>
      </c>
    </row>
    <row r="51" spans="1:3" s="10" customFormat="1" x14ac:dyDescent="0.25">
      <c r="A51" s="6" t="s">
        <v>108</v>
      </c>
      <c r="B51" s="6" t="s">
        <v>486</v>
      </c>
      <c r="C51" s="6">
        <v>1.31641E-2</v>
      </c>
    </row>
    <row r="52" spans="1:3" s="10" customFormat="1" x14ac:dyDescent="0.25">
      <c r="A52" s="6" t="s">
        <v>108</v>
      </c>
      <c r="B52" s="6" t="s">
        <v>487</v>
      </c>
      <c r="C52" s="6">
        <v>1.31465E-2</v>
      </c>
    </row>
    <row r="53" spans="1:3" s="10" customFormat="1" x14ac:dyDescent="0.25">
      <c r="A53" s="6" t="s">
        <v>108</v>
      </c>
      <c r="B53" s="6" t="s">
        <v>488</v>
      </c>
      <c r="C53" s="6">
        <v>1.29821E-2</v>
      </c>
    </row>
    <row r="54" spans="1:3" s="10" customFormat="1" x14ac:dyDescent="0.25">
      <c r="A54" s="6" t="s">
        <v>108</v>
      </c>
      <c r="B54" s="6" t="s">
        <v>489</v>
      </c>
      <c r="C54" s="6">
        <v>1.27323E-2</v>
      </c>
    </row>
    <row r="55" spans="1:3" s="10" customFormat="1" x14ac:dyDescent="0.25">
      <c r="A55" s="6" t="s">
        <v>108</v>
      </c>
      <c r="B55" s="6" t="s">
        <v>490</v>
      </c>
      <c r="C55" s="6">
        <v>1.2713500000000001E-2</v>
      </c>
    </row>
    <row r="56" spans="1:3" s="10" customFormat="1" x14ac:dyDescent="0.25">
      <c r="A56" s="6" t="s">
        <v>108</v>
      </c>
      <c r="B56" s="6" t="s">
        <v>491</v>
      </c>
      <c r="C56" s="6">
        <v>1.26421E-2</v>
      </c>
    </row>
    <row r="57" spans="1:3" s="10" customFormat="1" x14ac:dyDescent="0.25">
      <c r="A57" s="6" t="s">
        <v>108</v>
      </c>
      <c r="B57" s="6" t="s">
        <v>492</v>
      </c>
      <c r="C57" s="6">
        <v>1.2433899999999999E-2</v>
      </c>
    </row>
    <row r="58" spans="1:3" s="10" customFormat="1" x14ac:dyDescent="0.25">
      <c r="A58" s="6" t="s">
        <v>108</v>
      </c>
      <c r="B58" s="6" t="s">
        <v>493</v>
      </c>
      <c r="C58" s="6">
        <v>1.2389600000000001E-2</v>
      </c>
    </row>
    <row r="59" spans="1:3" s="10" customFormat="1" x14ac:dyDescent="0.25">
      <c r="A59" s="6" t="s">
        <v>108</v>
      </c>
      <c r="B59" s="6" t="s">
        <v>494</v>
      </c>
      <c r="C59" s="6">
        <v>1.2266900000000001E-2</v>
      </c>
    </row>
    <row r="60" spans="1:3" s="10" customFormat="1" x14ac:dyDescent="0.25">
      <c r="A60" s="6" t="s">
        <v>108</v>
      </c>
      <c r="B60" s="6" t="s">
        <v>495</v>
      </c>
      <c r="C60" s="6">
        <v>1.22367E-2</v>
      </c>
    </row>
    <row r="61" spans="1:3" s="10" customFormat="1" x14ac:dyDescent="0.25">
      <c r="A61" s="6" t="s">
        <v>108</v>
      </c>
      <c r="B61" s="6" t="s">
        <v>496</v>
      </c>
      <c r="C61" s="6">
        <v>1.22192E-2</v>
      </c>
    </row>
    <row r="62" spans="1:3" s="10" customFormat="1" x14ac:dyDescent="0.25">
      <c r="A62" s="6" t="s">
        <v>108</v>
      </c>
      <c r="B62" s="6" t="s">
        <v>497</v>
      </c>
      <c r="C62" s="6">
        <v>1.1831E-2</v>
      </c>
    </row>
    <row r="63" spans="1:3" s="10" customFormat="1" x14ac:dyDescent="0.25">
      <c r="A63" s="6" t="s">
        <v>108</v>
      </c>
      <c r="B63" s="6" t="s">
        <v>498</v>
      </c>
      <c r="C63" s="6">
        <v>1.16636E-2</v>
      </c>
    </row>
    <row r="64" spans="1:3" s="10" customFormat="1" x14ac:dyDescent="0.25">
      <c r="A64" s="6" t="s">
        <v>108</v>
      </c>
      <c r="B64" s="6" t="s">
        <v>499</v>
      </c>
      <c r="C64" s="6">
        <v>1.1637399999999999E-2</v>
      </c>
    </row>
    <row r="65" spans="1:3" s="10" customFormat="1" x14ac:dyDescent="0.25">
      <c r="A65" s="6" t="s">
        <v>108</v>
      </c>
      <c r="B65" s="6" t="s">
        <v>500</v>
      </c>
      <c r="C65" s="6">
        <v>1.13142E-2</v>
      </c>
    </row>
    <row r="66" spans="1:3" s="10" customFormat="1" x14ac:dyDescent="0.25">
      <c r="A66" s="6" t="s">
        <v>108</v>
      </c>
      <c r="B66" s="6" t="s">
        <v>501</v>
      </c>
      <c r="C66" s="6">
        <v>1.13028E-2</v>
      </c>
    </row>
    <row r="67" spans="1:3" s="10" customFormat="1" x14ac:dyDescent="0.25">
      <c r="A67" s="6" t="s">
        <v>108</v>
      </c>
      <c r="B67" s="6" t="s">
        <v>502</v>
      </c>
      <c r="C67" s="6">
        <v>1.12336E-2</v>
      </c>
    </row>
    <row r="68" spans="1:3" s="10" customFormat="1" x14ac:dyDescent="0.25">
      <c r="A68" s="6" t="s">
        <v>108</v>
      </c>
      <c r="B68" s="6" t="s">
        <v>503</v>
      </c>
      <c r="C68" s="6">
        <v>1.11679E-2</v>
      </c>
    </row>
    <row r="69" spans="1:3" s="10" customFormat="1" x14ac:dyDescent="0.25">
      <c r="A69" s="6" t="s">
        <v>108</v>
      </c>
      <c r="B69" s="6" t="s">
        <v>504</v>
      </c>
      <c r="C69" s="6">
        <v>1.09721E-2</v>
      </c>
    </row>
    <row r="70" spans="1:3" s="10" customFormat="1" x14ac:dyDescent="0.25">
      <c r="A70" s="6" t="s">
        <v>108</v>
      </c>
      <c r="B70" s="6" t="s">
        <v>505</v>
      </c>
      <c r="C70" s="6">
        <v>1.0855E-2</v>
      </c>
    </row>
    <row r="71" spans="1:3" s="10" customFormat="1" x14ac:dyDescent="0.25">
      <c r="A71" s="6" t="s">
        <v>108</v>
      </c>
      <c r="B71" s="6" t="s">
        <v>506</v>
      </c>
      <c r="C71" s="6">
        <v>1.08214E-2</v>
      </c>
    </row>
    <row r="72" spans="1:3" s="10" customFormat="1" x14ac:dyDescent="0.25">
      <c r="A72" s="6" t="s">
        <v>108</v>
      </c>
      <c r="B72" s="6" t="s">
        <v>507</v>
      </c>
      <c r="C72" s="6">
        <v>1.04907E-2</v>
      </c>
    </row>
    <row r="73" spans="1:3" s="10" customFormat="1" x14ac:dyDescent="0.25">
      <c r="A73" s="6" t="s">
        <v>108</v>
      </c>
      <c r="B73" s="6" t="s">
        <v>508</v>
      </c>
      <c r="C73" s="6">
        <v>1.03459E-2</v>
      </c>
    </row>
    <row r="74" spans="1:3" s="10" customFormat="1" x14ac:dyDescent="0.25">
      <c r="A74" s="6" t="s">
        <v>108</v>
      </c>
      <c r="B74" s="6" t="s">
        <v>509</v>
      </c>
      <c r="C74" s="6">
        <v>1.0196200000000001E-2</v>
      </c>
    </row>
    <row r="75" spans="1:3" s="10" customFormat="1" x14ac:dyDescent="0.25">
      <c r="A75" s="6" t="s">
        <v>108</v>
      </c>
      <c r="B75" s="6" t="s">
        <v>510</v>
      </c>
      <c r="C75" s="6">
        <v>1.00325E-2</v>
      </c>
    </row>
    <row r="76" spans="1:3" s="10" customFormat="1" x14ac:dyDescent="0.25">
      <c r="A76" s="6" t="s">
        <v>108</v>
      </c>
      <c r="B76" s="6" t="s">
        <v>511</v>
      </c>
      <c r="C76" s="6">
        <v>9.9683500000000008E-3</v>
      </c>
    </row>
    <row r="77" spans="1:3" s="10" customFormat="1" x14ac:dyDescent="0.25">
      <c r="A77" s="6" t="s">
        <v>108</v>
      </c>
      <c r="B77" s="6" t="s">
        <v>512</v>
      </c>
      <c r="C77" s="6">
        <v>9.8539600000000001E-3</v>
      </c>
    </row>
    <row r="78" spans="1:3" s="10" customFormat="1" x14ac:dyDescent="0.25">
      <c r="A78" s="6" t="s">
        <v>108</v>
      </c>
      <c r="B78" s="6" t="s">
        <v>513</v>
      </c>
      <c r="C78" s="6">
        <v>9.7798E-3</v>
      </c>
    </row>
    <row r="79" spans="1:3" s="10" customFormat="1" x14ac:dyDescent="0.25">
      <c r="A79" s="6" t="s">
        <v>108</v>
      </c>
      <c r="B79" s="6" t="s">
        <v>514</v>
      </c>
      <c r="C79" s="6">
        <v>9.7662600000000006E-3</v>
      </c>
    </row>
    <row r="80" spans="1:3" s="10" customFormat="1" x14ac:dyDescent="0.25">
      <c r="A80" s="6" t="s">
        <v>108</v>
      </c>
      <c r="B80" s="6" t="s">
        <v>515</v>
      </c>
      <c r="C80" s="6">
        <v>9.5501800000000001E-3</v>
      </c>
    </row>
    <row r="81" spans="1:3" s="10" customFormat="1" x14ac:dyDescent="0.25">
      <c r="A81" s="6" t="s">
        <v>108</v>
      </c>
      <c r="B81" s="6" t="s">
        <v>516</v>
      </c>
      <c r="C81" s="6">
        <v>9.4687E-3</v>
      </c>
    </row>
    <row r="82" spans="1:3" s="10" customFormat="1" x14ac:dyDescent="0.25">
      <c r="A82" s="6" t="s">
        <v>108</v>
      </c>
      <c r="B82" s="6" t="s">
        <v>517</v>
      </c>
      <c r="C82" s="6">
        <v>9.2597400000000007E-3</v>
      </c>
    </row>
    <row r="83" spans="1:3" s="10" customFormat="1" x14ac:dyDescent="0.25">
      <c r="A83" s="6" t="s">
        <v>108</v>
      </c>
      <c r="B83" s="6" t="s">
        <v>518</v>
      </c>
      <c r="C83" s="6">
        <v>9.1947599999999997E-3</v>
      </c>
    </row>
    <row r="84" spans="1:3" s="10" customFormat="1" x14ac:dyDescent="0.25">
      <c r="A84" s="6" t="s">
        <v>108</v>
      </c>
      <c r="B84" s="6" t="s">
        <v>519</v>
      </c>
      <c r="C84" s="6">
        <v>9.1117200000000002E-3</v>
      </c>
    </row>
    <row r="85" spans="1:3" s="10" customFormat="1" x14ac:dyDescent="0.25">
      <c r="A85" s="6" t="s">
        <v>108</v>
      </c>
      <c r="B85" s="6" t="s">
        <v>520</v>
      </c>
      <c r="C85" s="6">
        <v>9.0842500000000003E-3</v>
      </c>
    </row>
    <row r="86" spans="1:3" s="10" customFormat="1" x14ac:dyDescent="0.25">
      <c r="A86" s="6" t="s">
        <v>108</v>
      </c>
      <c r="B86" s="6" t="s">
        <v>521</v>
      </c>
      <c r="C86" s="6">
        <v>8.9060200000000006E-3</v>
      </c>
    </row>
    <row r="87" spans="1:3" s="10" customFormat="1" x14ac:dyDescent="0.25">
      <c r="A87" s="6" t="s">
        <v>108</v>
      </c>
      <c r="B87" s="6" t="s">
        <v>522</v>
      </c>
      <c r="C87" s="6">
        <v>8.9001400000000008E-3</v>
      </c>
    </row>
    <row r="88" spans="1:3" s="10" customFormat="1" x14ac:dyDescent="0.25">
      <c r="A88" s="6" t="s">
        <v>108</v>
      </c>
      <c r="B88" s="6" t="s">
        <v>523</v>
      </c>
      <c r="C88" s="6">
        <v>8.8047100000000003E-3</v>
      </c>
    </row>
    <row r="89" spans="1:3" s="10" customFormat="1" x14ac:dyDescent="0.25">
      <c r="A89" s="6" t="s">
        <v>108</v>
      </c>
      <c r="B89" s="6" t="s">
        <v>524</v>
      </c>
      <c r="C89" s="6">
        <v>8.6252399999999993E-3</v>
      </c>
    </row>
    <row r="90" spans="1:3" s="10" customFormat="1" x14ac:dyDescent="0.25">
      <c r="A90" s="6" t="s">
        <v>108</v>
      </c>
      <c r="B90" s="6" t="s">
        <v>525</v>
      </c>
      <c r="C90" s="6">
        <v>8.6146499999999997E-3</v>
      </c>
    </row>
    <row r="91" spans="1:3" s="10" customFormat="1" x14ac:dyDescent="0.25">
      <c r="A91" s="6" t="s">
        <v>108</v>
      </c>
      <c r="B91" s="6" t="s">
        <v>526</v>
      </c>
      <c r="C91" s="6">
        <v>7.8514899999999992E-3</v>
      </c>
    </row>
    <row r="92" spans="1:3" s="10" customFormat="1" x14ac:dyDescent="0.25">
      <c r="A92" s="6" t="s">
        <v>108</v>
      </c>
      <c r="B92" s="6" t="s">
        <v>527</v>
      </c>
      <c r="C92" s="6">
        <v>7.8037799999999997E-3</v>
      </c>
    </row>
    <row r="93" spans="1:3" s="10" customFormat="1" x14ac:dyDescent="0.25">
      <c r="A93" s="6" t="s">
        <v>108</v>
      </c>
      <c r="B93" s="6" t="s">
        <v>528</v>
      </c>
      <c r="C93" s="6">
        <v>7.71333E-3</v>
      </c>
    </row>
    <row r="94" spans="1:3" s="10" customFormat="1" x14ac:dyDescent="0.25">
      <c r="A94" s="6" t="s">
        <v>108</v>
      </c>
      <c r="B94" s="6" t="s">
        <v>529</v>
      </c>
      <c r="C94" s="6">
        <v>7.6358900000000002E-3</v>
      </c>
    </row>
    <row r="95" spans="1:3" s="10" customFormat="1" x14ac:dyDescent="0.25">
      <c r="A95" s="6" t="s">
        <v>108</v>
      </c>
      <c r="B95" s="6" t="s">
        <v>530</v>
      </c>
      <c r="C95" s="6">
        <v>7.4812500000000001E-3</v>
      </c>
    </row>
    <row r="96" spans="1:3" s="10" customFormat="1" x14ac:dyDescent="0.25">
      <c r="A96" s="6" t="s">
        <v>108</v>
      </c>
      <c r="B96" s="6" t="s">
        <v>531</v>
      </c>
      <c r="C96" s="6">
        <v>7.3776600000000003E-3</v>
      </c>
    </row>
    <row r="97" spans="1:3" s="10" customFormat="1" x14ac:dyDescent="0.25">
      <c r="A97" s="6" t="s">
        <v>108</v>
      </c>
      <c r="B97" s="6" t="s">
        <v>532</v>
      </c>
      <c r="C97" s="6">
        <v>7.3597200000000002E-3</v>
      </c>
    </row>
    <row r="98" spans="1:3" s="10" customFormat="1" x14ac:dyDescent="0.25">
      <c r="A98" s="6" t="s">
        <v>108</v>
      </c>
      <c r="B98" s="6" t="s">
        <v>533</v>
      </c>
      <c r="C98" s="6">
        <v>7.1963299999999999E-3</v>
      </c>
    </row>
    <row r="99" spans="1:3" s="10" customFormat="1" x14ac:dyDescent="0.25">
      <c r="A99" s="6" t="s">
        <v>108</v>
      </c>
      <c r="B99" s="6" t="s">
        <v>534</v>
      </c>
      <c r="C99" s="6">
        <v>7.1194700000000001E-3</v>
      </c>
    </row>
    <row r="100" spans="1:3" s="10" customFormat="1" x14ac:dyDescent="0.25">
      <c r="A100" s="6" t="s">
        <v>108</v>
      </c>
      <c r="B100" s="6" t="s">
        <v>535</v>
      </c>
      <c r="C100" s="6">
        <v>6.9511299999999998E-3</v>
      </c>
    </row>
    <row r="101" spans="1:3" s="10" customFormat="1" x14ac:dyDescent="0.25">
      <c r="A101" s="6" t="s">
        <v>108</v>
      </c>
      <c r="B101" s="6" t="s">
        <v>536</v>
      </c>
      <c r="C101" s="6">
        <v>6.95007E-3</v>
      </c>
    </row>
    <row r="102" spans="1:3" s="10" customFormat="1" x14ac:dyDescent="0.25">
      <c r="A102" s="6" t="s">
        <v>108</v>
      </c>
      <c r="B102" s="6" t="s">
        <v>537</v>
      </c>
      <c r="C102" s="6">
        <v>6.8262499999999999E-3</v>
      </c>
    </row>
    <row r="103" spans="1:3" s="10" customFormat="1" x14ac:dyDescent="0.25">
      <c r="A103" s="6" t="s">
        <v>108</v>
      </c>
      <c r="B103" s="6" t="s">
        <v>538</v>
      </c>
      <c r="C103" s="6">
        <v>6.6465700000000001E-3</v>
      </c>
    </row>
    <row r="104" spans="1:3" s="10" customFormat="1" x14ac:dyDescent="0.25">
      <c r="A104" s="6" t="s">
        <v>108</v>
      </c>
      <c r="B104" s="6" t="s">
        <v>539</v>
      </c>
      <c r="C104" s="6">
        <v>6.5295500000000003E-3</v>
      </c>
    </row>
    <row r="105" spans="1:3" s="10" customFormat="1" x14ac:dyDescent="0.25">
      <c r="A105" s="6" t="s">
        <v>108</v>
      </c>
      <c r="B105" s="6" t="s">
        <v>540</v>
      </c>
      <c r="C105" s="6">
        <v>6.3244900000000003E-3</v>
      </c>
    </row>
    <row r="106" spans="1:3" s="10" customFormat="1" x14ac:dyDescent="0.25">
      <c r="A106" s="6" t="s">
        <v>108</v>
      </c>
      <c r="B106" s="6" t="s">
        <v>541</v>
      </c>
      <c r="C106" s="6">
        <v>6.2056799999999999E-3</v>
      </c>
    </row>
    <row r="107" spans="1:3" s="10" customFormat="1" x14ac:dyDescent="0.25">
      <c r="A107" s="6" t="s">
        <v>108</v>
      </c>
      <c r="B107" s="6" t="s">
        <v>542</v>
      </c>
      <c r="C107" s="6">
        <v>6.1738699999999997E-3</v>
      </c>
    </row>
    <row r="108" spans="1:3" s="10" customFormat="1" x14ac:dyDescent="0.25">
      <c r="A108" s="6" t="s">
        <v>108</v>
      </c>
      <c r="B108" s="6" t="s">
        <v>543</v>
      </c>
      <c r="C108" s="6">
        <v>6.1738699999999997E-3</v>
      </c>
    </row>
    <row r="109" spans="1:3" s="10" customFormat="1" x14ac:dyDescent="0.25">
      <c r="A109" s="6" t="s">
        <v>108</v>
      </c>
      <c r="B109" s="6" t="s">
        <v>544</v>
      </c>
      <c r="C109" s="6">
        <v>5.8837300000000002E-3</v>
      </c>
    </row>
    <row r="110" spans="1:3" s="10" customFormat="1" x14ac:dyDescent="0.25">
      <c r="A110" s="6" t="s">
        <v>108</v>
      </c>
      <c r="B110" s="6" t="s">
        <v>545</v>
      </c>
      <c r="C110" s="6">
        <v>5.8009799999999999E-3</v>
      </c>
    </row>
    <row r="111" spans="1:3" s="10" customFormat="1" x14ac:dyDescent="0.25">
      <c r="A111" s="6" t="s">
        <v>108</v>
      </c>
      <c r="B111" s="6" t="s">
        <v>546</v>
      </c>
      <c r="C111" s="6">
        <v>5.7631100000000001E-3</v>
      </c>
    </row>
    <row r="112" spans="1:3" s="10" customFormat="1" x14ac:dyDescent="0.25">
      <c r="A112" s="6" t="s">
        <v>108</v>
      </c>
      <c r="B112" s="6" t="s">
        <v>547</v>
      </c>
      <c r="C112" s="6">
        <v>5.7562799999999999E-3</v>
      </c>
    </row>
    <row r="113" spans="1:3" s="10" customFormat="1" x14ac:dyDescent="0.25">
      <c r="A113" s="6" t="s">
        <v>108</v>
      </c>
      <c r="B113" s="6" t="s">
        <v>548</v>
      </c>
      <c r="C113" s="6">
        <v>5.6325000000000004E-3</v>
      </c>
    </row>
    <row r="114" spans="1:3" s="10" customFormat="1" x14ac:dyDescent="0.25">
      <c r="A114" s="6" t="s">
        <v>108</v>
      </c>
      <c r="B114" s="6" t="s">
        <v>549</v>
      </c>
      <c r="C114" s="6">
        <v>5.5581199999999997E-3</v>
      </c>
    </row>
    <row r="115" spans="1:3" s="10" customFormat="1" x14ac:dyDescent="0.25">
      <c r="A115" s="6" t="s">
        <v>108</v>
      </c>
      <c r="B115" s="6" t="s">
        <v>550</v>
      </c>
      <c r="C115" s="6">
        <v>5.0666000000000001E-3</v>
      </c>
    </row>
    <row r="116" spans="1:3" s="10" customFormat="1" x14ac:dyDescent="0.25">
      <c r="A116" s="6" t="s">
        <v>108</v>
      </c>
      <c r="B116" s="6" t="s">
        <v>551</v>
      </c>
      <c r="C116" s="6">
        <v>5.0577199999999999E-3</v>
      </c>
    </row>
    <row r="117" spans="1:3" s="10" customFormat="1" x14ac:dyDescent="0.25">
      <c r="A117" s="6" t="s">
        <v>108</v>
      </c>
      <c r="B117" s="6" t="s">
        <v>552</v>
      </c>
      <c r="C117" s="6">
        <v>5.0110099999999998E-3</v>
      </c>
    </row>
    <row r="118" spans="1:3" s="10" customFormat="1" x14ac:dyDescent="0.25">
      <c r="A118" s="6" t="s">
        <v>108</v>
      </c>
      <c r="B118" s="6" t="s">
        <v>553</v>
      </c>
      <c r="C118" s="6">
        <v>4.8731399999999998E-3</v>
      </c>
    </row>
    <row r="119" spans="1:3" s="10" customFormat="1" x14ac:dyDescent="0.25">
      <c r="A119" s="6" t="s">
        <v>108</v>
      </c>
      <c r="B119" s="6" t="s">
        <v>554</v>
      </c>
      <c r="C119" s="6">
        <v>4.8510999999999997E-3</v>
      </c>
    </row>
    <row r="120" spans="1:3" s="10" customFormat="1" x14ac:dyDescent="0.25">
      <c r="A120" s="6" t="s">
        <v>108</v>
      </c>
      <c r="B120" s="6" t="s">
        <v>555</v>
      </c>
      <c r="C120" s="6">
        <v>4.8125099999999999E-3</v>
      </c>
    </row>
    <row r="121" spans="1:3" s="10" customFormat="1" x14ac:dyDescent="0.25">
      <c r="A121" s="6" t="s">
        <v>108</v>
      </c>
      <c r="B121" s="6" t="s">
        <v>556</v>
      </c>
      <c r="C121" s="6">
        <v>4.7871700000000003E-3</v>
      </c>
    </row>
    <row r="122" spans="1:3" s="10" customFormat="1" x14ac:dyDescent="0.25">
      <c r="A122" s="6" t="s">
        <v>108</v>
      </c>
      <c r="B122" s="6" t="s">
        <v>557</v>
      </c>
      <c r="C122" s="6">
        <v>4.6594499999999999E-3</v>
      </c>
    </row>
    <row r="123" spans="1:3" s="10" customFormat="1" x14ac:dyDescent="0.25">
      <c r="A123" s="6" t="s">
        <v>108</v>
      </c>
      <c r="B123" s="6" t="s">
        <v>558</v>
      </c>
      <c r="C123" s="6">
        <v>4.4880099999999997E-3</v>
      </c>
    </row>
    <row r="124" spans="1:3" s="10" customFormat="1" x14ac:dyDescent="0.25">
      <c r="A124" s="6" t="s">
        <v>108</v>
      </c>
      <c r="B124" s="6" t="s">
        <v>559</v>
      </c>
      <c r="C124" s="6">
        <v>4.3774E-3</v>
      </c>
    </row>
    <row r="125" spans="1:3" s="10" customFormat="1" x14ac:dyDescent="0.25">
      <c r="A125" s="6" t="s">
        <v>108</v>
      </c>
      <c r="B125" s="6" t="s">
        <v>560</v>
      </c>
      <c r="C125" s="6">
        <v>4.2828700000000003E-3</v>
      </c>
    </row>
    <row r="126" spans="1:3" s="10" customFormat="1" x14ac:dyDescent="0.25">
      <c r="A126" s="6" t="s">
        <v>108</v>
      </c>
      <c r="B126" s="6" t="s">
        <v>561</v>
      </c>
      <c r="C126" s="6">
        <v>4.18652E-3</v>
      </c>
    </row>
    <row r="127" spans="1:3" s="10" customFormat="1" x14ac:dyDescent="0.25">
      <c r="A127" s="6" t="s">
        <v>108</v>
      </c>
      <c r="B127" s="6" t="s">
        <v>562</v>
      </c>
      <c r="C127" s="6">
        <v>4.1347299999999997E-3</v>
      </c>
    </row>
    <row r="128" spans="1:3" s="10" customFormat="1" x14ac:dyDescent="0.25">
      <c r="A128" s="6" t="s">
        <v>108</v>
      </c>
      <c r="B128" s="6" t="s">
        <v>563</v>
      </c>
      <c r="C128" s="6">
        <v>4.0940100000000004E-3</v>
      </c>
    </row>
    <row r="129" spans="1:3" s="10" customFormat="1" x14ac:dyDescent="0.25">
      <c r="A129" s="6" t="s">
        <v>108</v>
      </c>
      <c r="B129" s="6" t="s">
        <v>564</v>
      </c>
      <c r="C129" s="6">
        <v>4.0784699999999998E-3</v>
      </c>
    </row>
    <row r="130" spans="1:3" s="10" customFormat="1" x14ac:dyDescent="0.25">
      <c r="A130" s="6" t="s">
        <v>108</v>
      </c>
      <c r="B130" s="6" t="s">
        <v>565</v>
      </c>
      <c r="C130" s="6">
        <v>3.9963300000000002E-3</v>
      </c>
    </row>
    <row r="131" spans="1:3" s="10" customFormat="1" x14ac:dyDescent="0.25">
      <c r="A131" s="6" t="s">
        <v>108</v>
      </c>
      <c r="B131" s="6" t="s">
        <v>566</v>
      </c>
      <c r="C131" s="6">
        <v>3.9839899999999998E-3</v>
      </c>
    </row>
    <row r="132" spans="1:3" s="10" customFormat="1" x14ac:dyDescent="0.25">
      <c r="A132" s="6" t="s">
        <v>108</v>
      </c>
      <c r="B132" s="6" t="s">
        <v>567</v>
      </c>
      <c r="C132" s="6">
        <v>3.7044999999999999E-3</v>
      </c>
    </row>
    <row r="133" spans="1:3" s="10" customFormat="1" x14ac:dyDescent="0.25">
      <c r="A133" s="6" t="s">
        <v>108</v>
      </c>
      <c r="B133" s="6" t="s">
        <v>568</v>
      </c>
      <c r="C133" s="6">
        <v>3.66301E-3</v>
      </c>
    </row>
    <row r="134" spans="1:3" s="10" customFormat="1" x14ac:dyDescent="0.25">
      <c r="A134" s="6" t="s">
        <v>108</v>
      </c>
      <c r="B134" s="6" t="s">
        <v>569</v>
      </c>
      <c r="C134" s="6">
        <v>3.5073000000000001E-3</v>
      </c>
    </row>
    <row r="135" spans="1:3" s="10" customFormat="1" x14ac:dyDescent="0.25">
      <c r="A135" s="6" t="s">
        <v>108</v>
      </c>
      <c r="B135" s="6" t="s">
        <v>570</v>
      </c>
      <c r="C135" s="6">
        <v>3.4751600000000001E-3</v>
      </c>
    </row>
    <row r="136" spans="1:3" s="10" customFormat="1" x14ac:dyDescent="0.25">
      <c r="A136" s="6" t="s">
        <v>108</v>
      </c>
      <c r="B136" s="6" t="s">
        <v>571</v>
      </c>
      <c r="C136" s="6">
        <v>3.41968E-3</v>
      </c>
    </row>
    <row r="137" spans="1:3" s="10" customFormat="1" x14ac:dyDescent="0.25">
      <c r="A137" s="6" t="s">
        <v>108</v>
      </c>
      <c r="B137" s="6" t="s">
        <v>572</v>
      </c>
      <c r="C137" s="6">
        <v>3.3444799999999999E-3</v>
      </c>
    </row>
    <row r="138" spans="1:3" s="10" customFormat="1" x14ac:dyDescent="0.25">
      <c r="A138" s="6" t="s">
        <v>108</v>
      </c>
      <c r="B138" s="6" t="s">
        <v>573</v>
      </c>
      <c r="C138" s="6">
        <v>3.1358800000000002E-3</v>
      </c>
    </row>
    <row r="139" spans="1:3" s="10" customFormat="1" x14ac:dyDescent="0.25">
      <c r="A139" s="6" t="s">
        <v>108</v>
      </c>
      <c r="B139" s="6" t="s">
        <v>574</v>
      </c>
      <c r="C139" s="6">
        <v>3.1223800000000001E-3</v>
      </c>
    </row>
    <row r="140" spans="1:3" s="10" customFormat="1" x14ac:dyDescent="0.25">
      <c r="A140" s="6" t="s">
        <v>108</v>
      </c>
      <c r="B140" s="6" t="s">
        <v>575</v>
      </c>
      <c r="C140" s="6">
        <v>3.0619699999999998E-3</v>
      </c>
    </row>
    <row r="141" spans="1:3" s="10" customFormat="1" x14ac:dyDescent="0.25">
      <c r="A141" s="6" t="s">
        <v>108</v>
      </c>
      <c r="B141" s="6" t="s">
        <v>576</v>
      </c>
      <c r="C141" s="6">
        <v>3.0424100000000002E-3</v>
      </c>
    </row>
    <row r="142" spans="1:3" s="10" customFormat="1" x14ac:dyDescent="0.25">
      <c r="A142" s="6" t="s">
        <v>108</v>
      </c>
      <c r="B142" s="6" t="s">
        <v>577</v>
      </c>
      <c r="C142" s="6">
        <v>2.81715E-3</v>
      </c>
    </row>
    <row r="143" spans="1:3" s="10" customFormat="1" x14ac:dyDescent="0.25">
      <c r="A143" s="6" t="s">
        <v>108</v>
      </c>
      <c r="B143" s="6" t="s">
        <v>578</v>
      </c>
      <c r="C143" s="6">
        <v>2.7551400000000001E-3</v>
      </c>
    </row>
    <row r="144" spans="1:3" s="10" customFormat="1" x14ac:dyDescent="0.25">
      <c r="A144" s="6" t="s">
        <v>108</v>
      </c>
      <c r="B144" s="6" t="s">
        <v>579</v>
      </c>
      <c r="C144" s="6">
        <v>2.6765000000000001E-3</v>
      </c>
    </row>
    <row r="145" spans="1:3" s="10" customFormat="1" x14ac:dyDescent="0.25">
      <c r="A145" s="6" t="s">
        <v>108</v>
      </c>
      <c r="B145" s="6" t="s">
        <v>580</v>
      </c>
      <c r="C145" s="6">
        <v>2.6571699999999999E-3</v>
      </c>
    </row>
    <row r="146" spans="1:3" s="10" customFormat="1" x14ac:dyDescent="0.25">
      <c r="A146" s="6" t="s">
        <v>108</v>
      </c>
      <c r="B146" s="6" t="s">
        <v>581</v>
      </c>
      <c r="C146" s="6">
        <v>2.6148299999999998E-3</v>
      </c>
    </row>
    <row r="147" spans="1:3" s="10" customFormat="1" x14ac:dyDescent="0.25">
      <c r="A147" s="6" t="s">
        <v>108</v>
      </c>
      <c r="B147" s="6" t="s">
        <v>582</v>
      </c>
      <c r="C147" s="6">
        <v>2.4904200000000001E-3</v>
      </c>
    </row>
    <row r="148" spans="1:3" s="10" customFormat="1" x14ac:dyDescent="0.25">
      <c r="A148" s="6" t="s">
        <v>108</v>
      </c>
      <c r="B148" s="6" t="s">
        <v>583</v>
      </c>
      <c r="C148" s="6">
        <v>2.3573800000000001E-3</v>
      </c>
    </row>
    <row r="149" spans="1:3" s="10" customFormat="1" x14ac:dyDescent="0.25">
      <c r="A149" s="6" t="s">
        <v>108</v>
      </c>
      <c r="B149" s="6" t="s">
        <v>584</v>
      </c>
      <c r="C149" s="6">
        <v>2.3189E-3</v>
      </c>
    </row>
    <row r="150" spans="1:3" s="10" customFormat="1" x14ac:dyDescent="0.25">
      <c r="A150" s="6" t="s">
        <v>108</v>
      </c>
      <c r="B150" s="6" t="s">
        <v>585</v>
      </c>
      <c r="C150" s="6">
        <v>2.2284200000000001E-3</v>
      </c>
    </row>
    <row r="151" spans="1:3" s="10" customFormat="1" x14ac:dyDescent="0.25">
      <c r="A151" s="6" t="s">
        <v>108</v>
      </c>
      <c r="B151" s="6" t="s">
        <v>586</v>
      </c>
      <c r="C151" s="6">
        <v>2.22748E-3</v>
      </c>
    </row>
    <row r="152" spans="1:3" s="10" customFormat="1" x14ac:dyDescent="0.25">
      <c r="A152" s="6" t="s">
        <v>108</v>
      </c>
      <c r="B152" s="6" t="s">
        <v>587</v>
      </c>
      <c r="C152" s="6">
        <v>2.21646E-3</v>
      </c>
    </row>
    <row r="153" spans="1:3" s="10" customFormat="1" x14ac:dyDescent="0.25">
      <c r="A153" s="6" t="s">
        <v>108</v>
      </c>
      <c r="B153" s="6" t="s">
        <v>588</v>
      </c>
      <c r="C153" s="6">
        <v>2.1930999999999999E-3</v>
      </c>
    </row>
    <row r="154" spans="1:3" s="10" customFormat="1" x14ac:dyDescent="0.25">
      <c r="A154" s="6" t="s">
        <v>108</v>
      </c>
      <c r="B154" s="6" t="s">
        <v>589</v>
      </c>
      <c r="C154" s="6">
        <v>1.9544100000000002E-3</v>
      </c>
    </row>
    <row r="155" spans="1:3" s="10" customFormat="1" x14ac:dyDescent="0.25">
      <c r="A155" s="6" t="s">
        <v>108</v>
      </c>
      <c r="B155" s="6" t="s">
        <v>590</v>
      </c>
      <c r="C155" s="6">
        <v>1.94231E-3</v>
      </c>
    </row>
    <row r="156" spans="1:3" s="10" customFormat="1" x14ac:dyDescent="0.25">
      <c r="A156" s="6" t="s">
        <v>108</v>
      </c>
      <c r="B156" s="6" t="s">
        <v>591</v>
      </c>
      <c r="C156" s="6">
        <v>1.90789E-3</v>
      </c>
    </row>
    <row r="157" spans="1:3" s="10" customFormat="1" x14ac:dyDescent="0.25">
      <c r="A157" s="6" t="s">
        <v>108</v>
      </c>
      <c r="B157" s="6" t="s">
        <v>592</v>
      </c>
      <c r="C157" s="6">
        <v>1.9046E-3</v>
      </c>
    </row>
    <row r="158" spans="1:3" s="10" customFormat="1" x14ac:dyDescent="0.25">
      <c r="A158" s="6" t="s">
        <v>108</v>
      </c>
      <c r="B158" s="6" t="s">
        <v>593</v>
      </c>
      <c r="C158" s="6">
        <v>1.8764700000000001E-3</v>
      </c>
    </row>
    <row r="159" spans="1:3" s="10" customFormat="1" x14ac:dyDescent="0.25">
      <c r="A159" s="6" t="s">
        <v>108</v>
      </c>
      <c r="B159" s="6" t="s">
        <v>594</v>
      </c>
      <c r="C159" s="6">
        <v>1.8402900000000001E-3</v>
      </c>
    </row>
    <row r="160" spans="1:3" s="10" customFormat="1" x14ac:dyDescent="0.25">
      <c r="A160" s="6" t="s">
        <v>108</v>
      </c>
      <c r="B160" s="6" t="s">
        <v>595</v>
      </c>
      <c r="C160" s="6">
        <v>1.7667E-3</v>
      </c>
    </row>
    <row r="161" spans="1:3" s="10" customFormat="1" x14ac:dyDescent="0.25">
      <c r="A161" s="6" t="s">
        <v>108</v>
      </c>
      <c r="B161" s="6" t="s">
        <v>596</v>
      </c>
      <c r="C161" s="6">
        <v>1.66818E-3</v>
      </c>
    </row>
    <row r="162" spans="1:3" s="10" customFormat="1" x14ac:dyDescent="0.25">
      <c r="A162" s="6" t="s">
        <v>108</v>
      </c>
      <c r="B162" s="6" t="s">
        <v>597</v>
      </c>
      <c r="C162" s="6">
        <v>1.66088E-3</v>
      </c>
    </row>
    <row r="163" spans="1:3" s="10" customFormat="1" x14ac:dyDescent="0.25">
      <c r="A163" s="6" t="s">
        <v>108</v>
      </c>
      <c r="B163" s="6" t="s">
        <v>598</v>
      </c>
      <c r="C163" s="6">
        <v>1.64711E-3</v>
      </c>
    </row>
    <row r="164" spans="1:3" s="10" customFormat="1" x14ac:dyDescent="0.25">
      <c r="A164" s="6" t="s">
        <v>108</v>
      </c>
      <c r="B164" s="6" t="s">
        <v>599</v>
      </c>
      <c r="C164" s="6">
        <v>1.3939200000000001E-3</v>
      </c>
    </row>
    <row r="165" spans="1:3" s="10" customFormat="1" x14ac:dyDescent="0.25">
      <c r="A165" s="6" t="s">
        <v>108</v>
      </c>
      <c r="B165" s="6" t="s">
        <v>600</v>
      </c>
      <c r="C165" s="6">
        <v>1.38342E-3</v>
      </c>
    </row>
    <row r="166" spans="1:3" s="10" customFormat="1" x14ac:dyDescent="0.25">
      <c r="A166" s="6" t="s">
        <v>108</v>
      </c>
      <c r="B166" s="6" t="s">
        <v>601</v>
      </c>
      <c r="C166" s="6">
        <v>1.3369E-3</v>
      </c>
    </row>
    <row r="167" spans="1:3" s="10" customFormat="1" x14ac:dyDescent="0.25">
      <c r="A167" s="6" t="s">
        <v>108</v>
      </c>
      <c r="B167" s="6" t="s">
        <v>602</v>
      </c>
      <c r="C167" s="6">
        <v>1.22028E-3</v>
      </c>
    </row>
    <row r="168" spans="1:3" s="10" customFormat="1" x14ac:dyDescent="0.25">
      <c r="A168" s="6" t="s">
        <v>108</v>
      </c>
      <c r="B168" s="6" t="s">
        <v>603</v>
      </c>
      <c r="C168" s="6">
        <v>1.2193499999999999E-3</v>
      </c>
    </row>
    <row r="169" spans="1:3" s="10" customFormat="1" x14ac:dyDescent="0.25">
      <c r="A169" s="6" t="s">
        <v>108</v>
      </c>
      <c r="B169" s="6" t="s">
        <v>604</v>
      </c>
      <c r="C169" s="6">
        <v>1.01818E-3</v>
      </c>
    </row>
    <row r="170" spans="1:3" s="10" customFormat="1" x14ac:dyDescent="0.25">
      <c r="A170" s="6" t="s">
        <v>108</v>
      </c>
      <c r="B170" s="6" t="s">
        <v>605</v>
      </c>
      <c r="C170" s="6">
        <v>9.9067699999999992E-4</v>
      </c>
    </row>
    <row r="171" spans="1:3" s="10" customFormat="1" x14ac:dyDescent="0.25">
      <c r="A171" s="6" t="s">
        <v>108</v>
      </c>
      <c r="B171" s="6" t="s">
        <v>606</v>
      </c>
      <c r="C171" s="6">
        <v>9.4043600000000001E-4</v>
      </c>
    </row>
    <row r="172" spans="1:3" s="10" customFormat="1" x14ac:dyDescent="0.25">
      <c r="A172" s="6" t="s">
        <v>108</v>
      </c>
      <c r="B172" s="6" t="s">
        <v>607</v>
      </c>
      <c r="C172" s="6">
        <v>9.3269000000000002E-4</v>
      </c>
    </row>
    <row r="173" spans="1:3" s="10" customFormat="1" x14ac:dyDescent="0.25">
      <c r="A173" s="6" t="s">
        <v>108</v>
      </c>
      <c r="B173" s="6" t="s">
        <v>608</v>
      </c>
      <c r="C173" s="6">
        <v>8.1283799999999997E-4</v>
      </c>
    </row>
    <row r="174" spans="1:3" s="10" customFormat="1" x14ac:dyDescent="0.25">
      <c r="A174" s="6" t="s">
        <v>108</v>
      </c>
      <c r="B174" s="6" t="s">
        <v>609</v>
      </c>
      <c r="C174" s="6">
        <v>7.9968400000000005E-4</v>
      </c>
    </row>
    <row r="175" spans="1:3" s="10" customFormat="1" x14ac:dyDescent="0.25">
      <c r="A175" s="6" t="s">
        <v>108</v>
      </c>
      <c r="B175" s="6" t="s">
        <v>610</v>
      </c>
      <c r="C175" s="6">
        <v>7.7506999999999999E-4</v>
      </c>
    </row>
    <row r="176" spans="1:3" s="10" customFormat="1" x14ac:dyDescent="0.25">
      <c r="A176" s="6" t="s">
        <v>108</v>
      </c>
      <c r="B176" s="6" t="s">
        <v>611</v>
      </c>
      <c r="C176" s="6">
        <v>7.51266E-4</v>
      </c>
    </row>
    <row r="177" spans="1:3" s="10" customFormat="1" x14ac:dyDescent="0.25">
      <c r="A177" s="6" t="s">
        <v>108</v>
      </c>
      <c r="B177" s="6" t="s">
        <v>612</v>
      </c>
      <c r="C177" s="6">
        <v>7.2230000000000005E-4</v>
      </c>
    </row>
    <row r="178" spans="1:3" s="10" customFormat="1" x14ac:dyDescent="0.25">
      <c r="A178" s="6" t="s">
        <v>108</v>
      </c>
      <c r="B178" s="6" t="s">
        <v>613</v>
      </c>
      <c r="C178" s="6">
        <v>6.9824799999999995E-4</v>
      </c>
    </row>
    <row r="179" spans="1:3" s="10" customFormat="1" x14ac:dyDescent="0.25">
      <c r="A179" s="6" t="s">
        <v>108</v>
      </c>
      <c r="B179" s="6" t="s">
        <v>614</v>
      </c>
      <c r="C179" s="6">
        <v>6.8751700000000001E-4</v>
      </c>
    </row>
    <row r="180" spans="1:3" s="10" customFormat="1" x14ac:dyDescent="0.25">
      <c r="A180" s="6" t="s">
        <v>108</v>
      </c>
      <c r="B180" s="6" t="s">
        <v>615</v>
      </c>
      <c r="C180" s="6">
        <v>6.8413499999999999E-4</v>
      </c>
    </row>
    <row r="181" spans="1:3" s="10" customFormat="1" x14ac:dyDescent="0.25">
      <c r="A181" s="6" t="s">
        <v>108</v>
      </c>
      <c r="B181" s="6" t="s">
        <v>616</v>
      </c>
      <c r="C181" s="6">
        <v>6.7959100000000001E-4</v>
      </c>
    </row>
    <row r="182" spans="1:3" s="10" customFormat="1" x14ac:dyDescent="0.25">
      <c r="A182" s="6" t="s">
        <v>108</v>
      </c>
      <c r="B182" s="6" t="s">
        <v>617</v>
      </c>
      <c r="C182" s="6">
        <v>6.4514599999999998E-4</v>
      </c>
    </row>
    <row r="183" spans="1:3" s="10" customFormat="1" x14ac:dyDescent="0.25">
      <c r="A183" s="6" t="s">
        <v>108</v>
      </c>
      <c r="B183" s="6" t="s">
        <v>618</v>
      </c>
      <c r="C183" s="6">
        <v>6.3998799999999997E-4</v>
      </c>
    </row>
    <row r="184" spans="1:3" s="10" customFormat="1" x14ac:dyDescent="0.25">
      <c r="A184" s="6" t="s">
        <v>108</v>
      </c>
      <c r="B184" s="6" t="s">
        <v>619</v>
      </c>
      <c r="C184" s="6">
        <v>6.2352499999999999E-4</v>
      </c>
    </row>
    <row r="185" spans="1:3" s="10" customFormat="1" x14ac:dyDescent="0.25">
      <c r="A185" s="6" t="s">
        <v>108</v>
      </c>
      <c r="B185" s="6" t="s">
        <v>620</v>
      </c>
      <c r="C185" s="6">
        <v>5.7975099999999999E-4</v>
      </c>
    </row>
    <row r="186" spans="1:3" s="10" customFormat="1" x14ac:dyDescent="0.25">
      <c r="A186" s="6" t="s">
        <v>108</v>
      </c>
      <c r="B186" s="6" t="s">
        <v>621</v>
      </c>
      <c r="C186" s="6">
        <v>3.413E-4</v>
      </c>
    </row>
    <row r="187" spans="1:3" s="10" customFormat="1" x14ac:dyDescent="0.25">
      <c r="A187" s="6" t="s">
        <v>108</v>
      </c>
      <c r="B187" s="6" t="s">
        <v>622</v>
      </c>
      <c r="C187" s="6">
        <v>3.3588900000000002E-4</v>
      </c>
    </row>
    <row r="188" spans="1:3" s="10" customFormat="1" x14ac:dyDescent="0.25">
      <c r="A188" s="6" t="s">
        <v>108</v>
      </c>
      <c r="B188" s="6" t="s">
        <v>623</v>
      </c>
      <c r="C188" s="6">
        <v>2.7712100000000002E-4</v>
      </c>
    </row>
    <row r="189" spans="1:3" s="10" customFormat="1" x14ac:dyDescent="0.25">
      <c r="A189" s="6" t="s">
        <v>108</v>
      </c>
      <c r="B189" s="6" t="s">
        <v>624</v>
      </c>
      <c r="C189" s="6">
        <v>2.5971700000000002E-4</v>
      </c>
    </row>
    <row r="190" spans="1:3" s="10" customFormat="1" x14ac:dyDescent="0.25">
      <c r="A190" s="6" t="s">
        <v>108</v>
      </c>
      <c r="B190" s="6" t="s">
        <v>625</v>
      </c>
      <c r="C190" s="6">
        <v>2.2119300000000001E-4</v>
      </c>
    </row>
    <row r="191" spans="1:3" s="10" customFormat="1" x14ac:dyDescent="0.25">
      <c r="A191" s="6" t="s">
        <v>108</v>
      </c>
      <c r="B191" s="6" t="s">
        <v>626</v>
      </c>
      <c r="C191" s="6">
        <v>2.2059299999999999E-4</v>
      </c>
    </row>
    <row r="192" spans="1:3" s="10" customFormat="1" x14ac:dyDescent="0.25">
      <c r="A192" s="6" t="s">
        <v>108</v>
      </c>
      <c r="B192" s="6" t="s">
        <v>627</v>
      </c>
      <c r="C192" s="6">
        <v>2.0551E-4</v>
      </c>
    </row>
    <row r="193" spans="1:3" s="10" customFormat="1" x14ac:dyDescent="0.25">
      <c r="A193" s="6" t="s">
        <v>108</v>
      </c>
      <c r="B193" s="6" t="s">
        <v>628</v>
      </c>
      <c r="C193" s="6">
        <v>2.0369400000000001E-4</v>
      </c>
    </row>
    <row r="194" spans="1:3" s="10" customFormat="1" x14ac:dyDescent="0.25">
      <c r="A194" s="6" t="s">
        <v>108</v>
      </c>
      <c r="B194" s="6" t="s">
        <v>629</v>
      </c>
      <c r="C194" s="6">
        <v>1.17125E-4</v>
      </c>
    </row>
    <row r="195" spans="1:3" s="10" customFormat="1" x14ac:dyDescent="0.25">
      <c r="A195" s="6" t="s">
        <v>108</v>
      </c>
      <c r="B195" s="6" t="s">
        <v>630</v>
      </c>
      <c r="C195" s="6">
        <v>1.1024899999999999E-4</v>
      </c>
    </row>
    <row r="196" spans="1:3" s="10" customFormat="1" x14ac:dyDescent="0.25">
      <c r="A196" s="6" t="s">
        <v>108</v>
      </c>
      <c r="B196" s="6" t="s">
        <v>631</v>
      </c>
      <c r="C196" s="7">
        <v>4.7357500000000002E-5</v>
      </c>
    </row>
    <row r="197" spans="1:3" s="10" customFormat="1" x14ac:dyDescent="0.25">
      <c r="A197" s="6" t="s">
        <v>108</v>
      </c>
      <c r="B197" s="6" t="s">
        <v>632</v>
      </c>
      <c r="C197" s="7">
        <v>4.5755099999999998E-5</v>
      </c>
    </row>
    <row r="198" spans="1:3" s="10" customFormat="1" x14ac:dyDescent="0.25">
      <c r="A198" s="6" t="s">
        <v>108</v>
      </c>
      <c r="B198" s="6" t="s">
        <v>633</v>
      </c>
      <c r="C198" s="7">
        <v>2.42873E-5</v>
      </c>
    </row>
    <row r="199" spans="1:3" s="10" customFormat="1" x14ac:dyDescent="0.25">
      <c r="A199" s="6" t="s">
        <v>108</v>
      </c>
      <c r="B199" s="6" t="s">
        <v>634</v>
      </c>
      <c r="C199" s="7">
        <v>1.5300099999999999E-5</v>
      </c>
    </row>
    <row r="200" spans="1:3" s="10" customFormat="1" x14ac:dyDescent="0.25">
      <c r="A200" s="6" t="s">
        <v>108</v>
      </c>
      <c r="B200" s="6" t="s">
        <v>635</v>
      </c>
      <c r="C200" s="7">
        <v>1.03135E-5</v>
      </c>
    </row>
    <row r="201" spans="1:3" s="10" customFormat="1" x14ac:dyDescent="0.25">
      <c r="A201" s="6" t="s">
        <v>108</v>
      </c>
      <c r="B201" s="6" t="s">
        <v>636</v>
      </c>
      <c r="C201" s="7">
        <v>7.1991500000000004E-6</v>
      </c>
    </row>
    <row r="202" spans="1:3" s="10" customFormat="1" x14ac:dyDescent="0.25">
      <c r="A202" s="6" t="s">
        <v>108</v>
      </c>
      <c r="B202" s="6" t="s">
        <v>637</v>
      </c>
      <c r="C202" s="7">
        <v>7.1555499999999996E-6</v>
      </c>
    </row>
  </sheetData>
  <mergeCells count="1">
    <mergeCell ref="A1:C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60D0F3850AC1F4F9F960CE9F1DEF6D1" ma:contentTypeVersion="13" ma:contentTypeDescription="Create a new document." ma:contentTypeScope="" ma:versionID="297dcb99d9ba55f064215da10c70f805">
  <xsd:schema xmlns:xsd="http://www.w3.org/2001/XMLSchema" xmlns:xs="http://www.w3.org/2001/XMLSchema" xmlns:p="http://schemas.microsoft.com/office/2006/metadata/properties" xmlns:ns2="dc9bf34a-16bc-4488-8452-a072aab44d4b" xmlns:ns3="9d6d34af-7486-4084-9045-1671d1f68c59" targetNamespace="http://schemas.microsoft.com/office/2006/metadata/properties" ma:root="true" ma:fieldsID="2bca9ef0f4ce0c78cb29cad869b96877" ns2:_="" ns3:_="">
    <xsd:import namespace="dc9bf34a-16bc-4488-8452-a072aab44d4b"/>
    <xsd:import namespace="9d6d34af-7486-4084-9045-1671d1f68c5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ServiceLocatio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c9bf34a-16bc-4488-8452-a072aab44d4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9d6d34af-7486-4084-9045-1671d1f68c59"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80612A1-B497-49A2-8228-DA68C86436E7}">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7B38D905-0CEB-4784-A6AA-CBF1D98D61A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c9bf34a-16bc-4488-8452-a072aab44d4b"/>
    <ds:schemaRef ds:uri="9d6d34af-7486-4084-9045-1671d1f68c5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CBAED99-52DB-4F9B-9011-AAB215970E4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restha, Vivek</dc:creator>
  <cp:keywords/>
  <dc:description/>
  <cp:lastModifiedBy>Vivek Shrestha</cp:lastModifiedBy>
  <cp:revision/>
  <dcterms:created xsi:type="dcterms:W3CDTF">2015-06-05T18:17:20Z</dcterms:created>
  <dcterms:modified xsi:type="dcterms:W3CDTF">2022-03-24T19:57: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60D0F3850AC1F4F9F960CE9F1DEF6D1</vt:lpwstr>
  </property>
</Properties>
</file>